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H:\Urokodia\Palaeontology\phy_new\"/>
    </mc:Choice>
  </mc:AlternateContent>
  <xr:revisionPtr revIDLastSave="0" documentId="13_ncr:1_{447408AD-DB76-4292-B7DE-332A4BF204F3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Phylogenetic database" sheetId="1" r:id="rId1"/>
  </sheets>
  <definedNames>
    <definedName name="_xlnm._FilterDatabase" localSheetId="0" hidden="1">'Phylogenetic database'!$DA$1:$DB$26</definedName>
    <definedName name="CHINESE_Glypharthrus.V.1" localSheetId="0">'Phylogenetic database'!#REF!</definedName>
  </definedNames>
  <calcPr calcId="191029" concurrentCalc="0"/>
  <customWorkbookViews>
    <customWorkbookView name="Martin Smith - Personal View" guid="{A1071530-8AF1-4540-8ECB-48FE3FCB81F8}" personalView="1" maximized="1" windowWidth="1075" windowHeight="871" activeSheetId="1"/>
    <customWorkbookView name="Javier Ortega Hernández - Vista personalizada" guid="{148409EB-0B1B-B447-AA04-C93D794C8977}" personalView="1" xWindow="358" yWindow="101" windowWidth="1080" windowHeight="573" activeSheetId="1" showFormulaBar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2" i="1" l="1"/>
  <c r="BM2" i="1"/>
  <c r="BC2" i="1"/>
  <c r="BD2" i="1"/>
  <c r="BE2" i="1"/>
  <c r="AW2" i="1"/>
  <c r="AX2" i="1"/>
  <c r="AY2" i="1"/>
  <c r="AZ2" i="1"/>
  <c r="AL2" i="1"/>
  <c r="AM2" i="1"/>
  <c r="AN2" i="1"/>
  <c r="AO2" i="1"/>
  <c r="AP2" i="1"/>
  <c r="AD2" i="1"/>
  <c r="AE2" i="1"/>
  <c r="T2" i="1"/>
  <c r="U2" i="1"/>
  <c r="V2" i="1"/>
  <c r="W2" i="1"/>
  <c r="X2" i="1"/>
  <c r="Y2" i="1"/>
  <c r="Z2" i="1"/>
  <c r="N2" i="1"/>
  <c r="O2" i="1"/>
  <c r="F2" i="1"/>
  <c r="C2" i="1"/>
</calcChain>
</file>

<file path=xl/sharedStrings.xml><?xml version="1.0" encoding="utf-8"?>
<sst xmlns="http://schemas.openxmlformats.org/spreadsheetml/2006/main" count="3042" uniqueCount="182">
  <si>
    <t>nature of first appendage</t>
  </si>
  <si>
    <t>number of podomeres on raptorial limb</t>
  </si>
  <si>
    <t xml:space="preserve">raptorial appendages with flagellum </t>
  </si>
  <si>
    <t xml:space="preserve">length of distal spines on podomeres </t>
  </si>
  <si>
    <t>number of post-ocular head segments</t>
  </si>
  <si>
    <t>nature of second appendage pair</t>
  </si>
  <si>
    <t>nature of thid appendage pair</t>
  </si>
  <si>
    <t>appendages under cephalo-thoracic articulation</t>
  </si>
  <si>
    <t>trunk endopods</t>
  </si>
  <si>
    <t xml:space="preserve">trunk exopod structure </t>
  </si>
  <si>
    <t>proximal exopod lobe</t>
  </si>
  <si>
    <t>distal exopod lobe</t>
  </si>
  <si>
    <t xml:space="preserve">exopod with articulations </t>
  </si>
  <si>
    <t>imbricate exopod lamellae</t>
  </si>
  <si>
    <t xml:space="preserve">lamellae structure </t>
  </si>
  <si>
    <t>non-overlapping marginal setae on distal lobe</t>
  </si>
  <si>
    <t>gnathobasic limbs</t>
  </si>
  <si>
    <t>lateral eyes</t>
  </si>
  <si>
    <t>nature of lateral eyes</t>
  </si>
  <si>
    <t>ventral eyes in front of head</t>
  </si>
  <si>
    <t>calcified eyes</t>
  </si>
  <si>
    <t>dorsal exoskeletal bulge</t>
  </si>
  <si>
    <t>Eye slits</t>
  </si>
  <si>
    <t>dorsal median eyes</t>
  </si>
  <si>
    <t>free head shield</t>
  </si>
  <si>
    <t>bivalved carapace</t>
  </si>
  <si>
    <t>cephalic doublure</t>
  </si>
  <si>
    <t>cephalon notched</t>
  </si>
  <si>
    <t>hypostome</t>
  </si>
  <si>
    <t>anterior sclerite</t>
  </si>
  <si>
    <t>ecdysial sutures</t>
  </si>
  <si>
    <t>position of ecdysial sutures</t>
  </si>
  <si>
    <t xml:space="preserve">elevated marginal rim </t>
  </si>
  <si>
    <t>marginal rim ornamented</t>
  </si>
  <si>
    <t>differentiated glabellar region</t>
  </si>
  <si>
    <t>head shield outline</t>
  </si>
  <si>
    <t>posterior cephalic band</t>
  </si>
  <si>
    <t>pleural cephalic furrows</t>
  </si>
  <si>
    <t>cuticle sculpture</t>
  </si>
  <si>
    <t>mineralized cuticle</t>
  </si>
  <si>
    <t>expanded lateral pleurae</t>
  </si>
  <si>
    <t>free thoracic tergites</t>
  </si>
  <si>
    <t>decopuling of tergites and limb pairs</t>
  </si>
  <si>
    <t>tergite articulations</t>
  </si>
  <si>
    <t>dorsal trunk effacement</t>
  </si>
  <si>
    <t>cephalic articulation fused</t>
  </si>
  <si>
    <t>head shield extends over anteiror tergites</t>
  </si>
  <si>
    <t>articulation with reduced tergite</t>
  </si>
  <si>
    <t>trunk narrowed anteriorly</t>
  </si>
  <si>
    <t>trunk tergites reflexed anteriorly</t>
  </si>
  <si>
    <t>joints between posterior tergites functional</t>
  </si>
  <si>
    <t>posterior tergite with single axial spine</t>
  </si>
  <si>
    <t>radial pleurae</t>
  </si>
  <si>
    <t xml:space="preserve">raised axial region </t>
  </si>
  <si>
    <t>anterior tergal processes</t>
  </si>
  <si>
    <t>tuberculation of posterior tergite margin</t>
  </si>
  <si>
    <t>axial spines or nodes</t>
  </si>
  <si>
    <t>length of postabdomen</t>
  </si>
  <si>
    <t>postabdomen without walking legs</t>
  </si>
  <si>
    <t xml:space="preserve"> postabdomen as differentiated tergites</t>
  </si>
  <si>
    <t>posterior tergites strongly curved</t>
  </si>
  <si>
    <t>pygidium</t>
  </si>
  <si>
    <t>position of anus</t>
  </si>
  <si>
    <t xml:space="preserve">pygidium with median keel </t>
  </si>
  <si>
    <t>pygidium with braod median spine</t>
  </si>
  <si>
    <t>pygidium with lateral spines</t>
  </si>
  <si>
    <t>tailspine</t>
  </si>
  <si>
    <t>tailspine shape</t>
  </si>
  <si>
    <t>length of tailspine</t>
  </si>
  <si>
    <t>marginal spines on tailspine</t>
  </si>
  <si>
    <t>tailspine with medial cleft or keel</t>
  </si>
  <si>
    <t>paddle with projections</t>
  </si>
  <si>
    <t xml:space="preserve"> ventral sclerite covering anal region </t>
  </si>
  <si>
    <t>paired modified appendages</t>
  </si>
  <si>
    <t>nature of preterminal appendages</t>
  </si>
  <si>
    <t>reduced carapace</t>
  </si>
  <si>
    <t>width of doublure</t>
  </si>
  <si>
    <t>length of thorax relative to pygidium</t>
  </si>
  <si>
    <t>articulating half rings</t>
  </si>
  <si>
    <t xml:space="preserve">axial furrows on trunk </t>
  </si>
  <si>
    <t>postventral plate medial attachment</t>
  </si>
  <si>
    <t xml:space="preserve"> dorsal eyes confined to anterior half</t>
  </si>
  <si>
    <t>dorsal eye abutting glabella anteriorly</t>
  </si>
  <si>
    <t xml:space="preserve"> dorsal eyes merge anteriorly into cephalon</t>
  </si>
  <si>
    <t>nature of anal sclerite</t>
  </si>
  <si>
    <t xml:space="preserve"> nature of differentiated preterminal tergite</t>
  </si>
  <si>
    <t>pleural tips on posterior end with elongate spines</t>
  </si>
  <si>
    <t>antennal scale</t>
  </si>
  <si>
    <t xml:space="preserve">head shield with lateral notches </t>
  </si>
  <si>
    <t xml:space="preserve">tailspine with multiple articulations </t>
  </si>
  <si>
    <t>shape of undivided exopod lobe with lamellae</t>
  </si>
  <si>
    <t xml:space="preserve">head/trunk exopods  heteronomous </t>
  </si>
  <si>
    <t>proximal exites</t>
  </si>
  <si>
    <t>gnathobasic protopodites on cephalic limbs (new)</t>
  </si>
  <si>
    <t>lateral extension of protopodites in post-antennal appendages (new)</t>
  </si>
  <si>
    <t>cephalic endopods structure (new)</t>
  </si>
  <si>
    <t>pleura doublure (new)</t>
  </si>
  <si>
    <t>-</t>
  </si>
  <si>
    <t>?</t>
  </si>
  <si>
    <t>Beckwithia_typa</t>
  </si>
  <si>
    <t>Brachyaglaspis_singularis</t>
  </si>
  <si>
    <t>Chlupacaris_dubia</t>
  </si>
  <si>
    <t>Cyclopites_vulgaris</t>
  </si>
  <si>
    <t>Glypharthrus_magnoculus</t>
  </si>
  <si>
    <t>Glypharthrus_thomasi</t>
  </si>
  <si>
    <t>Glypharthrus_trispinicaudatus</t>
  </si>
  <si>
    <t>Gogglops</t>
  </si>
  <si>
    <t>Helmetia_expansa</t>
  </si>
  <si>
    <t>Kwanyinaspis_maotiashanensis</t>
  </si>
  <si>
    <t>Leanchoilia_Illecebrosa</t>
  </si>
  <si>
    <t>Naraoia_spinosa</t>
  </si>
  <si>
    <t>Olenoides_serratus</t>
  </si>
  <si>
    <t>Phytophilaspis_pergamena</t>
  </si>
  <si>
    <t>Tariccoia</t>
  </si>
  <si>
    <t>Tremaglaspis_vanroyi</t>
  </si>
  <si>
    <t>Triopus_draboviensis_Morocco</t>
  </si>
  <si>
    <t>Uarthrus_instabilis</t>
  </si>
  <si>
    <t>Acanthomeridion_serratum</t>
  </si>
  <si>
    <t>?</t>
    <phoneticPr fontId="24" type="noConversion"/>
  </si>
  <si>
    <t>0&amp;1</t>
    <phoneticPr fontId="24" type="noConversion"/>
  </si>
  <si>
    <t>4&amp;5</t>
    <phoneticPr fontId="24" type="noConversion"/>
  </si>
  <si>
    <t>-</t>
    <phoneticPr fontId="24" type="noConversion"/>
  </si>
  <si>
    <t>Thulaspis_tholops</t>
    <phoneticPr fontId="23" type="noConversion"/>
  </si>
  <si>
    <t>Urokodia_aequalis</t>
    <phoneticPr fontId="23" type="noConversion"/>
  </si>
  <si>
    <t>Squamacula_buckorum</t>
    <phoneticPr fontId="23" type="noConversion"/>
  </si>
  <si>
    <t>the spacing of large and small elements on gnathobases (new)</t>
    <phoneticPr fontId="23" type="noConversion"/>
  </si>
  <si>
    <t>size transformation of large elements (new)</t>
    <phoneticPr fontId="23" type="noConversion"/>
  </si>
  <si>
    <t>developed endites on cephalic endopods (new)</t>
    <phoneticPr fontId="23" type="noConversion"/>
  </si>
  <si>
    <t>Fortiforceps_foliosa_OUTGROUP</t>
    <phoneticPr fontId="23" type="noConversion"/>
  </si>
  <si>
    <t>Alalcomenaeus_cambricus</t>
    <phoneticPr fontId="23" type="noConversion"/>
  </si>
  <si>
    <t>Australimicola_spriggi</t>
    <phoneticPr fontId="23" type="noConversion"/>
  </si>
  <si>
    <t>Burgessia_bella</t>
    <phoneticPr fontId="23" type="noConversion"/>
  </si>
  <si>
    <t>Cheloniellon_calmani</t>
    <phoneticPr fontId="23" type="noConversion"/>
  </si>
  <si>
    <t>Cindarella_eucalla</t>
    <phoneticPr fontId="23" type="noConversion"/>
  </si>
  <si>
    <t>Duslia_insignis</t>
    <phoneticPr fontId="23" type="noConversion"/>
  </si>
  <si>
    <t>Emeraldella_brocki</t>
    <phoneticPr fontId="23" type="noConversion"/>
  </si>
  <si>
    <t>Eozetetes_gemelli</t>
    <phoneticPr fontId="23" type="noConversion"/>
  </si>
  <si>
    <t>Haikoucaris</t>
    <phoneticPr fontId="23" type="noConversion"/>
  </si>
  <si>
    <t>Kodymirus_vagans</t>
    <phoneticPr fontId="23" type="noConversion"/>
  </si>
  <si>
    <t>Liwia_convexa</t>
    <phoneticPr fontId="23" type="noConversion"/>
  </si>
  <si>
    <t>Luohuilinella_deletres</t>
    <phoneticPr fontId="23" type="noConversion"/>
  </si>
  <si>
    <t>Luohuilinella_rarus</t>
    <phoneticPr fontId="23" type="noConversion"/>
  </si>
  <si>
    <t>Marrella_splendens</t>
    <phoneticPr fontId="23" type="noConversion"/>
  </si>
  <si>
    <t>Martinssonia_elongata</t>
    <phoneticPr fontId="23" type="noConversion"/>
  </si>
  <si>
    <t>Mimetaster_hexagonalis</t>
    <phoneticPr fontId="23" type="noConversion"/>
  </si>
  <si>
    <t>Misszhouia_longicaudata</t>
    <phoneticPr fontId="23" type="noConversion"/>
  </si>
  <si>
    <t>Naraoia_compacta</t>
    <phoneticPr fontId="23" type="noConversion"/>
  </si>
  <si>
    <t>Nebalia_bipes</t>
    <phoneticPr fontId="23" type="noConversion"/>
  </si>
  <si>
    <t>Neostrabops</t>
    <phoneticPr fontId="23" type="noConversion"/>
  </si>
  <si>
    <t>Pygmaclypeatus_daziensis</t>
    <phoneticPr fontId="23" type="noConversion"/>
  </si>
  <si>
    <t>Quasimodaspis_brentsae</t>
    <phoneticPr fontId="23" type="noConversion"/>
  </si>
  <si>
    <t>Rebachiella_kinnekullensis</t>
    <phoneticPr fontId="23" type="noConversion"/>
  </si>
  <si>
    <t>Retifacies_abnormalis</t>
    <phoneticPr fontId="23" type="noConversion"/>
  </si>
  <si>
    <t>Saperion</t>
    <phoneticPr fontId="23" type="noConversion"/>
  </si>
  <si>
    <t>Sidneyia_inexpectans</t>
    <phoneticPr fontId="23" type="noConversion"/>
  </si>
  <si>
    <t>Sidneyia_minor</t>
    <phoneticPr fontId="23" type="noConversion"/>
  </si>
  <si>
    <t>Sinoburius_lunaris</t>
    <phoneticPr fontId="23" type="noConversion"/>
  </si>
  <si>
    <t>Skioldia</t>
    <phoneticPr fontId="23" type="noConversion"/>
  </si>
  <si>
    <t>Soomaspis</t>
    <phoneticPr fontId="23" type="noConversion"/>
  </si>
  <si>
    <t>Squamacula_clypeata</t>
    <phoneticPr fontId="23" type="noConversion"/>
  </si>
  <si>
    <t>Tegopelte_gigas</t>
    <phoneticPr fontId="23" type="noConversion"/>
  </si>
  <si>
    <t>Xandarella_spectacullum</t>
    <phoneticPr fontId="23" type="noConversion"/>
  </si>
  <si>
    <t>Zhiwenia_coronata</t>
    <phoneticPr fontId="23" type="noConversion"/>
  </si>
  <si>
    <t>Aglaspis_spinifer</t>
    <phoneticPr fontId="23" type="noConversion"/>
  </si>
  <si>
    <t>Australaglaspis_stonyensis</t>
    <phoneticPr fontId="23" type="noConversion"/>
  </si>
  <si>
    <t>Chraspedops</t>
    <phoneticPr fontId="23" type="noConversion"/>
  </si>
  <si>
    <t>Buenaspis</t>
    <phoneticPr fontId="23" type="noConversion"/>
  </si>
  <si>
    <t>Flobertia_kochi</t>
    <phoneticPr fontId="23" type="noConversion"/>
  </si>
  <si>
    <t>Kuamaia_lata</t>
    <phoneticPr fontId="23" type="noConversion"/>
  </si>
  <si>
    <t>Tremaglaspis_unite</t>
    <phoneticPr fontId="23" type="noConversion"/>
  </si>
  <si>
    <t>proximal-part of trunk endopodite with multiple podomeres or annuli</t>
    <phoneticPr fontId="23" type="noConversion"/>
  </si>
  <si>
    <t>maximum number of trunk endopodite podomeres</t>
    <phoneticPr fontId="23" type="noConversion"/>
  </si>
  <si>
    <t>relative number of podomeres or annuli inthe first appendages compared to that in trunk endopods or legs</t>
    <phoneticPr fontId="23" type="noConversion"/>
  </si>
  <si>
    <t>sclerotization  of the first appendage</t>
    <phoneticPr fontId="23" type="noConversion"/>
  </si>
  <si>
    <t>Aglaspella_granulifera</t>
    <phoneticPr fontId="23" type="noConversion"/>
  </si>
  <si>
    <t>Glypharthrus_simplex</t>
    <phoneticPr fontId="23" type="noConversion"/>
  </si>
  <si>
    <t>Haifengella_corona</t>
    <phoneticPr fontId="23" type="noConversion"/>
  </si>
  <si>
    <t xml:space="preserve">Mollisonia </t>
    <phoneticPr fontId="23" type="noConversion"/>
  </si>
  <si>
    <t>Opipeuterella</t>
    <phoneticPr fontId="23" type="noConversion"/>
  </si>
  <si>
    <t>Crotalocephalina</t>
    <phoneticPr fontId="23" type="noConversion"/>
  </si>
  <si>
    <t>Eoredlichia_intermedia</t>
    <phoneticPr fontId="23" type="noConversion"/>
  </si>
  <si>
    <t>TAXA = 71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宋体"/>
      <charset val="134"/>
      <scheme val="minor"/>
    </font>
    <font>
      <sz val="9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1"/>
      <name val="Calibri"/>
      <family val="2"/>
    </font>
    <font>
      <b/>
      <sz val="9"/>
      <name val="Calibri"/>
      <family val="2"/>
    </font>
    <font>
      <b/>
      <sz val="11"/>
      <color rgb="FF0000FF"/>
      <name val="Calibri"/>
      <family val="2"/>
    </font>
    <font>
      <sz val="11"/>
      <name val="Calibri"/>
      <family val="2"/>
    </font>
    <font>
      <b/>
      <i/>
      <sz val="11"/>
      <color theme="1"/>
      <name val="宋体"/>
      <family val="3"/>
      <charset val="134"/>
      <scheme val="minor"/>
    </font>
    <font>
      <sz val="11"/>
      <color rgb="FF3366FF"/>
      <name val="Calibri"/>
      <family val="2"/>
    </font>
    <font>
      <b/>
      <sz val="11"/>
      <color rgb="FFFF0000"/>
      <name val="Calibri"/>
      <family val="2"/>
    </font>
    <font>
      <b/>
      <sz val="9"/>
      <color rgb="FF0000FF"/>
      <name val="Calibri"/>
      <family val="2"/>
    </font>
    <font>
      <b/>
      <i/>
      <sz val="9"/>
      <color rgb="FF0000FF"/>
      <name val="Calibri"/>
      <family val="2"/>
    </font>
    <font>
      <b/>
      <sz val="9"/>
      <color rgb="FF0000FF"/>
      <name val="Calibri _x0000_"/>
      <family val="1"/>
    </font>
    <font>
      <b/>
      <i/>
      <sz val="11"/>
      <name val="Calibri"/>
      <family val="2"/>
    </font>
    <font>
      <b/>
      <i/>
      <sz val="11"/>
      <color theme="3" tint="0.39994506668294322"/>
      <name val="Calibri"/>
      <family val="2"/>
    </font>
    <font>
      <b/>
      <i/>
      <sz val="11"/>
      <color rgb="FF3366FF"/>
      <name val="Calibri"/>
      <family val="2"/>
    </font>
    <font>
      <b/>
      <i/>
      <sz val="11"/>
      <color rgb="FFFF0000"/>
      <name val="Calibri"/>
      <family val="2"/>
    </font>
    <font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宋体"/>
      <family val="3"/>
      <charset val="134"/>
      <scheme val="minor"/>
    </font>
    <font>
      <b/>
      <i/>
      <sz val="9"/>
      <name val="Calibri"/>
      <family val="2"/>
    </font>
    <font>
      <b/>
      <sz val="9"/>
      <color theme="1"/>
      <name val="Calibri"/>
      <family val="2"/>
    </font>
    <font>
      <sz val="9"/>
      <name val="宋体"/>
      <family val="3"/>
      <charset val="134"/>
      <scheme val="minor"/>
    </font>
    <font>
      <sz val="8"/>
      <name val="Verdana"/>
      <family val="2"/>
    </font>
    <font>
      <sz val="9"/>
      <color theme="1"/>
      <name val="Calibri _x0000_"/>
    </font>
    <font>
      <b/>
      <i/>
      <sz val="9"/>
      <color rgb="FF0070C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0" fillId="0" borderId="0">
      <alignment horizontal="center" vertical="center"/>
    </xf>
  </cellStyleXfs>
  <cellXfs count="60">
    <xf numFmtId="0" fontId="0" fillId="0" borderId="0" xfId="0"/>
    <xf numFmtId="0" fontId="1" fillId="0" borderId="0" xfId="0" applyFont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4" fillId="0" borderId="3" xfId="0" applyFont="1" applyBorder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3" xfId="0" applyFont="1" applyBorder="1" applyAlignment="1">
      <alignment horizontal="right" vertical="center" textRotation="90"/>
    </xf>
    <xf numFmtId="0" fontId="18" fillId="0" borderId="4" xfId="0" applyFont="1" applyBorder="1" applyAlignment="1">
      <alignment horizontal="center" textRotation="90"/>
    </xf>
    <xf numFmtId="0" fontId="18" fillId="0" borderId="0" xfId="0" applyFont="1" applyAlignment="1">
      <alignment horizontal="center" textRotation="90"/>
    </xf>
    <xf numFmtId="0" fontId="18" fillId="0" borderId="7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9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0" fontId="19" fillId="0" borderId="3" xfId="0" applyFont="1" applyBorder="1" applyAlignment="1">
      <alignment horizontal="right"/>
    </xf>
    <xf numFmtId="0" fontId="19" fillId="0" borderId="3" xfId="0" applyFont="1" applyBorder="1" applyAlignment="1">
      <alignment horizontal="right" vertical="center"/>
    </xf>
    <xf numFmtId="0" fontId="19" fillId="0" borderId="0" xfId="0" applyFont="1" applyAlignment="1">
      <alignment horizontal="right" vertical="center"/>
    </xf>
    <xf numFmtId="0" fontId="18" fillId="0" borderId="0" xfId="0" applyFont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21" fillId="0" borderId="3" xfId="0" applyFont="1" applyBorder="1" applyAlignment="1">
      <alignment horizontal="right" vertical="center"/>
    </xf>
    <xf numFmtId="0" fontId="18" fillId="0" borderId="5" xfId="0" applyFont="1" applyBorder="1" applyAlignment="1">
      <alignment horizontal="center" textRotation="90"/>
    </xf>
    <xf numFmtId="0" fontId="18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  <xf numFmtId="0" fontId="5" fillId="0" borderId="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22" fillId="0" borderId="0" xfId="0" applyFont="1" applyAlignment="1">
      <alignment horizontal="center" textRotation="90"/>
    </xf>
    <xf numFmtId="0" fontId="26" fillId="3" borderId="0" xfId="0" applyFont="1" applyFill="1" applyAlignment="1">
      <alignment horizontal="right" vertical="center"/>
    </xf>
    <xf numFmtId="0" fontId="18" fillId="4" borderId="0" xfId="0" applyFont="1" applyFill="1" applyAlignment="1">
      <alignment horizontal="center"/>
    </xf>
    <xf numFmtId="0" fontId="18" fillId="5" borderId="0" xfId="0" applyFont="1" applyFill="1" applyAlignment="1">
      <alignment horizontal="center" vertical="center"/>
    </xf>
    <xf numFmtId="0" fontId="21" fillId="0" borderId="0" xfId="0" applyFont="1" applyAlignment="1">
      <alignment horizontal="right" vertical="center"/>
    </xf>
    <xf numFmtId="0" fontId="19" fillId="6" borderId="3" xfId="0" applyFont="1" applyFill="1" applyBorder="1" applyAlignment="1">
      <alignment horizontal="right" vertical="center"/>
    </xf>
    <xf numFmtId="0" fontId="22" fillId="0" borderId="6" xfId="0" applyFont="1" applyBorder="1" applyAlignment="1">
      <alignment horizontal="right" vertical="center"/>
    </xf>
  </cellXfs>
  <cellStyles count="2">
    <cellStyle name="Standard token" xfId="1" xr:uid="{00000000-0005-0000-0000-000031000000}"/>
    <cellStyle name="常规" xfId="0" builtinId="0"/>
  </cellStyles>
  <dxfs count="2494"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DA9694"/>
        </patternFill>
      </fill>
    </dxf>
    <dxf>
      <fill>
        <patternFill patternType="darkDown">
          <fgColor rgb="FF000000"/>
          <bgColor rgb="FFFFFF00"/>
        </patternFill>
      </fill>
    </dxf>
    <dxf>
      <fill>
        <patternFill>
          <bgColor rgb="FFC4D79B"/>
        </patternFill>
      </fill>
    </dxf>
    <dxf>
      <fill>
        <patternFill>
          <bgColor rgb="FFDDD9C4"/>
        </patternFill>
      </fill>
    </dxf>
    <dxf>
      <fill>
        <patternFill>
          <bgColor rgb="FF92CDDC"/>
        </patternFill>
      </fill>
    </dxf>
    <dxf>
      <fill>
        <patternFill>
          <bgColor rgb="FFE4DFEC"/>
        </patternFill>
      </fill>
    </dxf>
    <dxf>
      <fill>
        <patternFill>
          <bgColor rgb="FFFABF8F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DA9694"/>
        </patternFill>
      </fill>
    </dxf>
    <dxf>
      <fill>
        <patternFill patternType="darkDown">
          <fgColor rgb="FF000000"/>
          <bgColor rgb="FFFFFF00"/>
        </patternFill>
      </fill>
    </dxf>
    <dxf>
      <fill>
        <patternFill>
          <bgColor rgb="FFC4D79B"/>
        </patternFill>
      </fill>
    </dxf>
    <dxf>
      <fill>
        <patternFill>
          <bgColor rgb="FF99D359"/>
        </patternFill>
      </fill>
    </dxf>
    <dxf>
      <fill>
        <patternFill>
          <bgColor rgb="FFDDD9C4"/>
        </patternFill>
      </fill>
    </dxf>
    <dxf>
      <fill>
        <patternFill>
          <bgColor rgb="FF92CDDC"/>
        </patternFill>
      </fill>
    </dxf>
    <dxf>
      <fill>
        <patternFill>
          <bgColor rgb="FFE4DFEC"/>
        </patternFill>
      </fill>
    </dxf>
    <dxf>
      <fill>
        <patternFill>
          <bgColor rgb="FFFABF8F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DA9694"/>
        </patternFill>
      </fill>
    </dxf>
    <dxf>
      <fill>
        <patternFill patternType="darkDown">
          <fgColor rgb="FF000000"/>
          <bgColor rgb="FFFFFF00"/>
        </patternFill>
      </fill>
    </dxf>
    <dxf>
      <fill>
        <patternFill>
          <bgColor rgb="FFC4D79B"/>
        </patternFill>
      </fill>
    </dxf>
    <dxf>
      <fill>
        <patternFill>
          <bgColor rgb="FFDDD9C4"/>
        </patternFill>
      </fill>
    </dxf>
    <dxf>
      <fill>
        <patternFill>
          <bgColor rgb="FF92CDDC"/>
        </patternFill>
      </fill>
    </dxf>
    <dxf>
      <fill>
        <patternFill>
          <bgColor rgb="FFE4DFEC"/>
        </patternFill>
      </fill>
    </dxf>
    <dxf>
      <fill>
        <patternFill>
          <bgColor rgb="FFFABF8F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C4D79B"/>
        </patternFill>
      </fill>
    </dxf>
    <dxf>
      <fill>
        <patternFill>
          <bgColor rgb="FFDDD9C4"/>
        </patternFill>
      </fill>
    </dxf>
    <dxf>
      <fill>
        <patternFill>
          <bgColor rgb="FF92CDDC"/>
        </patternFill>
      </fill>
    </dxf>
    <dxf>
      <fill>
        <patternFill>
          <bgColor rgb="FFE4DFEC"/>
        </patternFill>
      </fill>
    </dxf>
    <dxf>
      <fill>
        <patternFill>
          <bgColor rgb="FFFABF8F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6" tint="0.39991454817346722"/>
        </patternFill>
      </fill>
    </dxf>
    <dxf>
      <fill>
        <patternFill patternType="solid">
          <bgColor rgb="FF99D359"/>
        </patternFill>
      </fill>
    </dxf>
    <dxf>
      <fill>
        <patternFill patternType="solid">
          <bgColor theme="2" tint="-9.9917600024414813E-2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 patternType="solid">
          <bgColor theme="5" tint="0.399914548173467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 patternType="solid">
          <bgColor theme="9" tint="0.39991454817346722"/>
        </patternFill>
      </fill>
    </dxf>
    <dxf>
      <fill>
        <patternFill patternType="solid">
          <bgColor rgb="FF7CBF33"/>
        </patternFill>
      </fill>
    </dxf>
    <dxf>
      <fill>
        <patternFill patternType="solid">
          <bgColor rgb="FF6BA42C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theme="7" tint="0.79995117038483843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rgb="FF99D359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rgb="FFDA9694"/>
        </patternFill>
      </fill>
    </dxf>
    <dxf>
      <fill>
        <patternFill patternType="darkDown">
          <fgColor rgb="FF000000"/>
          <bgColor rgb="FFFFFF00"/>
        </patternFill>
      </fill>
    </dxf>
  </dxfs>
  <tableStyles count="0" defaultTableStyle="TableStyleMedium2" defaultPivotStyle="PivotStyleMedium4"/>
  <colors>
    <mruColors>
      <color rgb="FF0085FF"/>
      <color rgb="FF99D359"/>
      <color rgb="FF6BA42C"/>
      <color rgb="FF7CBF33"/>
      <color rgb="FF92D05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K705"/>
  <sheetViews>
    <sheetView tabSelected="1" zoomScale="150" zoomScaleNormal="150" zoomScalePageLayoutView="150" workbookViewId="0">
      <pane xSplit="1" ySplit="2" topLeftCell="B3" activePane="bottomRight" state="frozenSplit"/>
      <selection pane="topRight"/>
      <selection pane="bottomLeft"/>
      <selection pane="bottomRight"/>
    </sheetView>
  </sheetViews>
  <sheetFormatPr defaultColWidth="8.90625" defaultRowHeight="15"/>
  <cols>
    <col min="1" max="1" width="24.36328125" style="17" customWidth="1"/>
    <col min="2" max="2" width="2.90625" style="18" customWidth="1"/>
    <col min="3" max="3" width="2.90625" style="4" customWidth="1"/>
    <col min="4" max="4" width="2.90625" style="8" customWidth="1"/>
    <col min="5" max="9" width="2.6328125" style="4" customWidth="1"/>
    <col min="10" max="10" width="2.6328125" style="19" customWidth="1"/>
    <col min="11" max="11" width="2.6328125" style="8" customWidth="1"/>
    <col min="12" max="12" width="3" style="4" customWidth="1"/>
    <col min="13" max="14" width="2.90625" style="4" customWidth="1"/>
    <col min="15" max="16" width="2.6328125" style="4" customWidth="1"/>
    <col min="17" max="17" width="3.08984375" style="4" customWidth="1"/>
    <col min="18" max="18" width="2.90625" style="4" customWidth="1"/>
    <col min="19" max="20" width="3.08984375" style="4" customWidth="1"/>
    <col min="21" max="21" width="3.453125" style="4" customWidth="1"/>
    <col min="22" max="25" width="3.08984375" style="4" customWidth="1"/>
    <col min="26" max="26" width="3.08984375" style="19" customWidth="1"/>
    <col min="27" max="27" width="3.08984375" style="4" customWidth="1"/>
    <col min="28" max="28" width="3.08984375" style="8" customWidth="1"/>
    <col min="29" max="31" width="3.08984375" style="4" customWidth="1"/>
    <col min="32" max="36" width="3.08984375" style="8" customWidth="1"/>
    <col min="37" max="37" width="2.6328125" style="19" customWidth="1"/>
    <col min="38" max="39" width="2.6328125" style="4" customWidth="1"/>
    <col min="40" max="40" width="2.6328125" style="19" customWidth="1"/>
    <col min="41" max="46" width="2.6328125" style="4" customWidth="1"/>
    <col min="47" max="47" width="2.6328125" style="8" customWidth="1"/>
    <col min="48" max="52" width="2.6328125" style="4" customWidth="1"/>
    <col min="53" max="53" width="2.6328125" style="8" customWidth="1"/>
    <col min="54" max="57" width="2.6328125" style="4" customWidth="1"/>
    <col min="58" max="58" width="2.6328125" style="8" customWidth="1"/>
    <col min="59" max="63" width="2.6328125" style="4" customWidth="1"/>
    <col min="64" max="64" width="2.6328125" style="19" customWidth="1"/>
    <col min="65" max="82" width="2.6328125" style="4" customWidth="1"/>
    <col min="83" max="87" width="2.6328125" style="8" customWidth="1"/>
    <col min="88" max="88" width="3.08984375" style="12" customWidth="1"/>
    <col min="89" max="90" width="3.08984375" style="20" customWidth="1"/>
    <col min="91" max="93" width="3.08984375" style="21" customWidth="1"/>
    <col min="94" max="100" width="3.08984375" style="22" customWidth="1"/>
    <col min="101" max="107" width="3.08984375" customWidth="1"/>
    <col min="108" max="108" width="2.90625" style="4" customWidth="1"/>
    <col min="109" max="110" width="3.08984375" customWidth="1"/>
    <col min="111" max="111" width="3.08984375" style="22" customWidth="1"/>
    <col min="112" max="16384" width="8.90625" style="4"/>
  </cols>
  <sheetData>
    <row r="1" spans="1:115" s="1" customFormat="1" ht="155.5" customHeight="1">
      <c r="A1" s="23"/>
      <c r="B1" s="24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37" t="s">
        <v>8</v>
      </c>
      <c r="K1" s="25" t="s">
        <v>9</v>
      </c>
      <c r="L1" s="25" t="s">
        <v>10</v>
      </c>
      <c r="M1" s="25" t="s">
        <v>11</v>
      </c>
      <c r="N1" s="25" t="s">
        <v>12</v>
      </c>
      <c r="O1" s="25" t="s">
        <v>13</v>
      </c>
      <c r="P1" s="25" t="s">
        <v>14</v>
      </c>
      <c r="Q1" s="25" t="s">
        <v>15</v>
      </c>
      <c r="R1" s="25" t="s">
        <v>16</v>
      </c>
      <c r="S1" s="25" t="s">
        <v>17</v>
      </c>
      <c r="T1" s="25" t="s">
        <v>18</v>
      </c>
      <c r="U1" s="25" t="s">
        <v>19</v>
      </c>
      <c r="V1" s="25" t="s">
        <v>20</v>
      </c>
      <c r="W1" s="25" t="s">
        <v>21</v>
      </c>
      <c r="X1" s="25" t="s">
        <v>22</v>
      </c>
      <c r="Y1" s="25" t="s">
        <v>23</v>
      </c>
      <c r="Z1" s="37" t="s">
        <v>24</v>
      </c>
      <c r="AA1" s="25" t="s">
        <v>25</v>
      </c>
      <c r="AB1" s="25" t="s">
        <v>26</v>
      </c>
      <c r="AC1" s="25" t="s">
        <v>27</v>
      </c>
      <c r="AD1" s="25" t="s">
        <v>28</v>
      </c>
      <c r="AE1" s="25" t="s">
        <v>29</v>
      </c>
      <c r="AF1" s="25" t="s">
        <v>30</v>
      </c>
      <c r="AG1" s="25" t="s">
        <v>31</v>
      </c>
      <c r="AH1" s="25" t="s">
        <v>32</v>
      </c>
      <c r="AI1" s="25" t="s">
        <v>33</v>
      </c>
      <c r="AJ1" s="25" t="s">
        <v>34</v>
      </c>
      <c r="AK1" s="37" t="s">
        <v>35</v>
      </c>
      <c r="AL1" s="25" t="s">
        <v>36</v>
      </c>
      <c r="AM1" s="25" t="s">
        <v>37</v>
      </c>
      <c r="AN1" s="37" t="s">
        <v>38</v>
      </c>
      <c r="AO1" s="25" t="s">
        <v>39</v>
      </c>
      <c r="AP1" s="25" t="s">
        <v>40</v>
      </c>
      <c r="AQ1" s="25" t="s">
        <v>41</v>
      </c>
      <c r="AR1" s="25" t="s">
        <v>42</v>
      </c>
      <c r="AS1" s="25" t="s">
        <v>43</v>
      </c>
      <c r="AT1" s="25" t="s">
        <v>44</v>
      </c>
      <c r="AU1" s="25" t="s">
        <v>45</v>
      </c>
      <c r="AV1" s="25" t="s">
        <v>46</v>
      </c>
      <c r="AW1" s="25" t="s">
        <v>47</v>
      </c>
      <c r="AX1" s="25" t="s">
        <v>48</v>
      </c>
      <c r="AY1" s="25" t="s">
        <v>49</v>
      </c>
      <c r="AZ1" s="25" t="s">
        <v>50</v>
      </c>
      <c r="BA1" s="25" t="s">
        <v>51</v>
      </c>
      <c r="BB1" s="25" t="s">
        <v>52</v>
      </c>
      <c r="BC1" s="25" t="s">
        <v>53</v>
      </c>
      <c r="BD1" s="25" t="s">
        <v>54</v>
      </c>
      <c r="BE1" s="25" t="s">
        <v>55</v>
      </c>
      <c r="BF1" s="25" t="s">
        <v>56</v>
      </c>
      <c r="BG1" s="25" t="s">
        <v>57</v>
      </c>
      <c r="BH1" s="25" t="s">
        <v>58</v>
      </c>
      <c r="BI1" s="25" t="s">
        <v>59</v>
      </c>
      <c r="BJ1" s="25" t="s">
        <v>60</v>
      </c>
      <c r="BK1" s="25" t="s">
        <v>61</v>
      </c>
      <c r="BL1" s="37" t="s">
        <v>62</v>
      </c>
      <c r="BM1" s="25" t="s">
        <v>63</v>
      </c>
      <c r="BN1" s="25" t="s">
        <v>64</v>
      </c>
      <c r="BO1" s="25" t="s">
        <v>65</v>
      </c>
      <c r="BP1" s="25" t="s">
        <v>66</v>
      </c>
      <c r="BQ1" s="25" t="s">
        <v>67</v>
      </c>
      <c r="BR1" s="25" t="s">
        <v>68</v>
      </c>
      <c r="BS1" s="25" t="s">
        <v>69</v>
      </c>
      <c r="BT1" s="25" t="s">
        <v>70</v>
      </c>
      <c r="BU1" s="25" t="s">
        <v>71</v>
      </c>
      <c r="BV1" s="25" t="s">
        <v>72</v>
      </c>
      <c r="BW1" s="25" t="s">
        <v>73</v>
      </c>
      <c r="BX1" s="25" t="s">
        <v>74</v>
      </c>
      <c r="BY1" s="25" t="s">
        <v>75</v>
      </c>
      <c r="BZ1" s="25" t="s">
        <v>76</v>
      </c>
      <c r="CA1" s="25" t="s">
        <v>77</v>
      </c>
      <c r="CB1" s="25" t="s">
        <v>78</v>
      </c>
      <c r="CC1" s="25" t="s">
        <v>79</v>
      </c>
      <c r="CD1" s="25" t="s">
        <v>80</v>
      </c>
      <c r="CE1" s="25" t="s">
        <v>81</v>
      </c>
      <c r="CF1" s="25" t="s">
        <v>82</v>
      </c>
      <c r="CG1" s="25" t="s">
        <v>83</v>
      </c>
      <c r="CH1" s="25" t="s">
        <v>84</v>
      </c>
      <c r="CI1" s="25" t="s">
        <v>85</v>
      </c>
      <c r="CJ1" s="25" t="s">
        <v>86</v>
      </c>
      <c r="CK1" s="25" t="s">
        <v>87</v>
      </c>
      <c r="CL1" s="25" t="s">
        <v>88</v>
      </c>
      <c r="CM1" s="25" t="s">
        <v>89</v>
      </c>
      <c r="CN1" s="25" t="s">
        <v>90</v>
      </c>
      <c r="CO1" s="25" t="s">
        <v>91</v>
      </c>
      <c r="CP1" s="25" t="s">
        <v>92</v>
      </c>
      <c r="CQ1" s="53" t="s">
        <v>173</v>
      </c>
      <c r="CR1" s="53" t="s">
        <v>172</v>
      </c>
      <c r="CS1" s="53"/>
      <c r="CT1" s="53" t="s">
        <v>170</v>
      </c>
      <c r="CU1" s="53" t="s">
        <v>171</v>
      </c>
      <c r="CV1" s="53"/>
      <c r="CW1" s="40" t="s">
        <v>93</v>
      </c>
      <c r="CX1" s="25" t="s">
        <v>94</v>
      </c>
      <c r="CY1" s="25" t="s">
        <v>125</v>
      </c>
      <c r="CZ1" s="25" t="s">
        <v>126</v>
      </c>
      <c r="DA1" s="25" t="s">
        <v>95</v>
      </c>
      <c r="DB1" s="25" t="s">
        <v>127</v>
      </c>
      <c r="DC1" s="25" t="s">
        <v>96</v>
      </c>
      <c r="DG1"/>
      <c r="DH1"/>
      <c r="DI1"/>
      <c r="DJ1"/>
      <c r="DK1"/>
    </row>
    <row r="2" spans="1:115" s="2" customFormat="1" ht="14">
      <c r="A2" s="59" t="s">
        <v>181</v>
      </c>
      <c r="B2" s="26">
        <v>1</v>
      </c>
      <c r="C2" s="27">
        <f>B2+1</f>
        <v>2</v>
      </c>
      <c r="D2" s="27">
        <v>3</v>
      </c>
      <c r="E2" s="28">
        <v>4</v>
      </c>
      <c r="F2" s="28">
        <f>E2+1</f>
        <v>5</v>
      </c>
      <c r="G2" s="28">
        <v>6</v>
      </c>
      <c r="H2" s="28">
        <v>7</v>
      </c>
      <c r="I2" s="28">
        <v>8</v>
      </c>
      <c r="J2" s="28">
        <v>9</v>
      </c>
      <c r="K2" s="28">
        <v>10</v>
      </c>
      <c r="L2" s="28">
        <v>11</v>
      </c>
      <c r="M2" s="28">
        <v>12</v>
      </c>
      <c r="N2" s="28">
        <f t="shared" ref="N2:AM2" si="0">M2+1</f>
        <v>13</v>
      </c>
      <c r="O2" s="28">
        <f t="shared" si="0"/>
        <v>14</v>
      </c>
      <c r="P2" s="28">
        <v>15</v>
      </c>
      <c r="Q2" s="28">
        <v>16</v>
      </c>
      <c r="R2" s="28">
        <v>17</v>
      </c>
      <c r="S2" s="28">
        <v>18</v>
      </c>
      <c r="T2" s="28">
        <f t="shared" si="0"/>
        <v>19</v>
      </c>
      <c r="U2" s="28">
        <f t="shared" si="0"/>
        <v>20</v>
      </c>
      <c r="V2" s="28">
        <f t="shared" si="0"/>
        <v>21</v>
      </c>
      <c r="W2" s="28">
        <f t="shared" si="0"/>
        <v>22</v>
      </c>
      <c r="X2" s="28">
        <f t="shared" si="0"/>
        <v>23</v>
      </c>
      <c r="Y2" s="28">
        <f t="shared" si="0"/>
        <v>24</v>
      </c>
      <c r="Z2" s="28">
        <f t="shared" si="0"/>
        <v>25</v>
      </c>
      <c r="AA2" s="28">
        <v>26</v>
      </c>
      <c r="AB2" s="28">
        <v>27</v>
      </c>
      <c r="AC2" s="28">
        <v>28</v>
      </c>
      <c r="AD2" s="28">
        <f>AC2+1</f>
        <v>29</v>
      </c>
      <c r="AE2" s="28">
        <f t="shared" si="0"/>
        <v>30</v>
      </c>
      <c r="AF2" s="28">
        <v>31</v>
      </c>
      <c r="AG2" s="28">
        <v>32</v>
      </c>
      <c r="AH2" s="28">
        <v>33</v>
      </c>
      <c r="AI2" s="28">
        <v>34</v>
      </c>
      <c r="AJ2" s="28">
        <v>35</v>
      </c>
      <c r="AK2" s="28">
        <v>36</v>
      </c>
      <c r="AL2" s="28">
        <f t="shared" si="0"/>
        <v>37</v>
      </c>
      <c r="AM2" s="28">
        <f t="shared" si="0"/>
        <v>38</v>
      </c>
      <c r="AN2" s="28">
        <f t="shared" ref="AN2" si="1">AM2+1</f>
        <v>39</v>
      </c>
      <c r="AO2" s="28">
        <f t="shared" ref="AO2" si="2">AN2+1</f>
        <v>40</v>
      </c>
      <c r="AP2" s="28">
        <f t="shared" ref="AP2" si="3">AO2+1</f>
        <v>41</v>
      </c>
      <c r="AQ2" s="28">
        <v>42</v>
      </c>
      <c r="AR2" s="28">
        <v>43</v>
      </c>
      <c r="AS2" s="28">
        <v>44</v>
      </c>
      <c r="AT2" s="28">
        <v>45</v>
      </c>
      <c r="AU2" s="28">
        <v>46</v>
      </c>
      <c r="AV2" s="28">
        <v>47</v>
      </c>
      <c r="AW2" s="28">
        <f t="shared" ref="AW2" si="4">AV2+1</f>
        <v>48</v>
      </c>
      <c r="AX2" s="28">
        <f t="shared" ref="AX2" si="5">AW2+1</f>
        <v>49</v>
      </c>
      <c r="AY2" s="28">
        <f t="shared" ref="AY2" si="6">AX2+1</f>
        <v>50</v>
      </c>
      <c r="AZ2" s="28">
        <f t="shared" ref="AZ2" si="7">AY2+1</f>
        <v>51</v>
      </c>
      <c r="BA2" s="28">
        <v>52</v>
      </c>
      <c r="BB2" s="28">
        <v>53</v>
      </c>
      <c r="BC2" s="28">
        <f t="shared" ref="BC2" si="8">BB2+1</f>
        <v>54</v>
      </c>
      <c r="BD2" s="28">
        <f t="shared" ref="BD2" si="9">BC2+1</f>
        <v>55</v>
      </c>
      <c r="BE2" s="28">
        <f t="shared" ref="BE2" si="10">BD2+1</f>
        <v>56</v>
      </c>
      <c r="BF2" s="28">
        <v>57</v>
      </c>
      <c r="BG2" s="28">
        <v>58</v>
      </c>
      <c r="BH2" s="28">
        <v>59</v>
      </c>
      <c r="BI2" s="28">
        <v>60</v>
      </c>
      <c r="BJ2" s="28">
        <v>61</v>
      </c>
      <c r="BK2" s="28">
        <v>62</v>
      </c>
      <c r="BL2" s="28">
        <f>BK2+1</f>
        <v>63</v>
      </c>
      <c r="BM2" s="28">
        <f t="shared" ref="BM2" si="11">BL2+1</f>
        <v>64</v>
      </c>
      <c r="BN2" s="28">
        <v>65</v>
      </c>
      <c r="BO2" s="28">
        <v>66</v>
      </c>
      <c r="BP2" s="28">
        <v>67</v>
      </c>
      <c r="BQ2" s="28">
        <v>68</v>
      </c>
      <c r="BR2" s="28">
        <v>69</v>
      </c>
      <c r="BS2" s="28">
        <v>70</v>
      </c>
      <c r="BT2" s="28">
        <v>71</v>
      </c>
      <c r="BU2" s="28">
        <v>72</v>
      </c>
      <c r="BV2" s="28">
        <v>73</v>
      </c>
      <c r="BW2" s="28">
        <v>74</v>
      </c>
      <c r="BX2" s="28">
        <v>75</v>
      </c>
      <c r="BY2" s="28">
        <v>76</v>
      </c>
      <c r="BZ2" s="28">
        <v>77</v>
      </c>
      <c r="CA2" s="28">
        <v>78</v>
      </c>
      <c r="CB2" s="28">
        <v>79</v>
      </c>
      <c r="CC2" s="28">
        <v>80</v>
      </c>
      <c r="CD2" s="28">
        <v>81</v>
      </c>
      <c r="CE2" s="28">
        <v>82</v>
      </c>
      <c r="CF2" s="28">
        <v>83</v>
      </c>
      <c r="CG2" s="28">
        <v>84</v>
      </c>
      <c r="CH2" s="28">
        <v>85</v>
      </c>
      <c r="CI2" s="28">
        <v>86</v>
      </c>
      <c r="CJ2" s="28">
        <v>87</v>
      </c>
      <c r="CK2" s="34">
        <v>88</v>
      </c>
      <c r="CL2" s="34">
        <v>89</v>
      </c>
      <c r="CM2" s="34">
        <v>90</v>
      </c>
      <c r="CN2" s="34">
        <v>91</v>
      </c>
      <c r="CO2" s="34">
        <v>92</v>
      </c>
      <c r="CP2" s="34">
        <v>93</v>
      </c>
      <c r="CQ2" s="42">
        <v>94</v>
      </c>
      <c r="CR2" s="42">
        <v>95</v>
      </c>
      <c r="CS2" s="42"/>
      <c r="CT2" s="42">
        <v>95</v>
      </c>
      <c r="CU2" s="42">
        <v>96</v>
      </c>
      <c r="CV2" s="34"/>
      <c r="CW2" s="41">
        <v>94</v>
      </c>
      <c r="CX2" s="42">
        <v>95</v>
      </c>
      <c r="CY2" s="42">
        <v>96</v>
      </c>
      <c r="CZ2" s="42">
        <v>97</v>
      </c>
      <c r="DA2" s="42">
        <v>98</v>
      </c>
      <c r="DB2" s="42">
        <v>99</v>
      </c>
      <c r="DC2" s="42">
        <v>100</v>
      </c>
      <c r="DG2"/>
      <c r="DH2"/>
      <c r="DI2"/>
      <c r="DJ2"/>
      <c r="DK2"/>
    </row>
    <row r="3" spans="1:115" s="3" customFormat="1" ht="14.5">
      <c r="A3" s="29" t="s">
        <v>128</v>
      </c>
      <c r="B3" s="39">
        <v>0</v>
      </c>
      <c r="C3" s="39">
        <v>2</v>
      </c>
      <c r="D3" s="39">
        <v>0</v>
      </c>
      <c r="E3" s="39">
        <v>1</v>
      </c>
      <c r="F3" s="39">
        <v>4</v>
      </c>
      <c r="G3" s="39">
        <v>0</v>
      </c>
      <c r="H3" s="47">
        <v>0</v>
      </c>
      <c r="I3" s="39">
        <v>0</v>
      </c>
      <c r="J3" s="39">
        <v>1</v>
      </c>
      <c r="K3" s="39">
        <v>0</v>
      </c>
      <c r="L3" s="39" t="s">
        <v>97</v>
      </c>
      <c r="M3" s="39" t="s">
        <v>97</v>
      </c>
      <c r="N3" s="39" t="s">
        <v>97</v>
      </c>
      <c r="O3" s="39">
        <v>0</v>
      </c>
      <c r="P3" s="39" t="s">
        <v>97</v>
      </c>
      <c r="Q3" s="39">
        <v>1</v>
      </c>
      <c r="R3" s="47">
        <v>0</v>
      </c>
      <c r="S3" s="39">
        <v>1</v>
      </c>
      <c r="T3" s="39">
        <v>0</v>
      </c>
      <c r="U3" s="39">
        <v>1</v>
      </c>
      <c r="V3" s="39">
        <v>0</v>
      </c>
      <c r="W3" s="39">
        <v>0</v>
      </c>
      <c r="X3" s="39">
        <v>0</v>
      </c>
      <c r="Y3" s="47">
        <v>0</v>
      </c>
      <c r="Z3" s="39">
        <v>0</v>
      </c>
      <c r="AA3" s="39" t="s">
        <v>97</v>
      </c>
      <c r="AB3" s="39">
        <v>0</v>
      </c>
      <c r="AC3" s="39">
        <v>0</v>
      </c>
      <c r="AD3" s="39">
        <v>4</v>
      </c>
      <c r="AE3" s="39">
        <v>0</v>
      </c>
      <c r="AF3" s="39">
        <v>0</v>
      </c>
      <c r="AG3" s="39" t="s">
        <v>97</v>
      </c>
      <c r="AH3" s="39">
        <v>0</v>
      </c>
      <c r="AI3" s="39" t="s">
        <v>97</v>
      </c>
      <c r="AJ3" s="47">
        <v>0</v>
      </c>
      <c r="AK3" s="39">
        <v>2</v>
      </c>
      <c r="AL3" s="39">
        <v>0</v>
      </c>
      <c r="AM3" s="39">
        <v>0</v>
      </c>
      <c r="AN3" s="39">
        <v>0</v>
      </c>
      <c r="AO3" s="39">
        <v>0</v>
      </c>
      <c r="AP3" s="39">
        <v>1</v>
      </c>
      <c r="AQ3" s="39">
        <v>1</v>
      </c>
      <c r="AR3" s="39">
        <v>0</v>
      </c>
      <c r="AS3" s="39">
        <v>1</v>
      </c>
      <c r="AT3" s="39">
        <v>0</v>
      </c>
      <c r="AU3" s="39">
        <v>0</v>
      </c>
      <c r="AV3" s="39">
        <v>0</v>
      </c>
      <c r="AW3" s="39">
        <v>0</v>
      </c>
      <c r="AX3" s="39">
        <v>0</v>
      </c>
      <c r="AY3" s="39">
        <v>0</v>
      </c>
      <c r="AZ3" s="39">
        <v>0</v>
      </c>
      <c r="BA3" s="39">
        <v>0</v>
      </c>
      <c r="BB3" s="39">
        <v>0</v>
      </c>
      <c r="BC3" s="39">
        <v>0</v>
      </c>
      <c r="BD3" s="39">
        <v>0</v>
      </c>
      <c r="BE3" s="47">
        <v>0</v>
      </c>
      <c r="BF3" s="39">
        <v>0</v>
      </c>
      <c r="BG3" s="39" t="s">
        <v>97</v>
      </c>
      <c r="BH3" s="39">
        <v>0</v>
      </c>
      <c r="BI3" s="39">
        <v>0</v>
      </c>
      <c r="BJ3" s="39">
        <v>0</v>
      </c>
      <c r="BK3" s="39">
        <v>0</v>
      </c>
      <c r="BL3" s="39">
        <v>1</v>
      </c>
      <c r="BM3" s="39" t="s">
        <v>97</v>
      </c>
      <c r="BN3" s="39" t="s">
        <v>97</v>
      </c>
      <c r="BO3" s="39" t="s">
        <v>97</v>
      </c>
      <c r="BP3" s="39">
        <v>1</v>
      </c>
      <c r="BQ3" s="39">
        <v>0</v>
      </c>
      <c r="BR3" s="39">
        <v>0</v>
      </c>
      <c r="BS3" s="39">
        <v>0</v>
      </c>
      <c r="BT3" s="39">
        <v>0</v>
      </c>
      <c r="BU3" s="39">
        <v>0</v>
      </c>
      <c r="BV3" s="39">
        <v>0</v>
      </c>
      <c r="BW3" s="39">
        <v>0</v>
      </c>
      <c r="BX3" s="39" t="s">
        <v>97</v>
      </c>
      <c r="BY3" s="39">
        <v>0</v>
      </c>
      <c r="BZ3" s="39" t="s">
        <v>98</v>
      </c>
      <c r="CA3" s="39" t="s">
        <v>97</v>
      </c>
      <c r="CB3" s="39">
        <v>0</v>
      </c>
      <c r="CC3" s="39">
        <v>0</v>
      </c>
      <c r="CD3" s="39" t="s">
        <v>97</v>
      </c>
      <c r="CE3" s="47" t="s">
        <v>97</v>
      </c>
      <c r="CF3" s="39" t="s">
        <v>97</v>
      </c>
      <c r="CG3" s="39" t="s">
        <v>97</v>
      </c>
      <c r="CH3" s="39" t="s">
        <v>97</v>
      </c>
      <c r="CI3" s="39" t="s">
        <v>97</v>
      </c>
      <c r="CJ3" s="39">
        <v>0</v>
      </c>
      <c r="CK3" s="39" t="s">
        <v>97</v>
      </c>
      <c r="CL3" s="39">
        <v>0</v>
      </c>
      <c r="CM3" s="39">
        <v>0</v>
      </c>
      <c r="CN3" s="39" t="s">
        <v>97</v>
      </c>
      <c r="CO3" s="39">
        <v>0</v>
      </c>
      <c r="CP3" s="47">
        <v>0</v>
      </c>
      <c r="CQ3" s="55">
        <v>1</v>
      </c>
      <c r="CR3" s="39">
        <v>2</v>
      </c>
      <c r="CS3" s="39"/>
      <c r="CT3" s="39">
        <v>0</v>
      </c>
      <c r="CU3" s="39">
        <v>1</v>
      </c>
      <c r="CV3" s="39"/>
      <c r="CW3" s="43" t="s">
        <v>97</v>
      </c>
      <c r="CX3" s="43" t="s">
        <v>97</v>
      </c>
      <c r="CY3" s="43" t="s">
        <v>97</v>
      </c>
      <c r="CZ3" s="43" t="s">
        <v>97</v>
      </c>
      <c r="DA3" s="43">
        <v>0</v>
      </c>
      <c r="DB3" s="43">
        <v>0</v>
      </c>
      <c r="DC3" s="43">
        <v>0</v>
      </c>
      <c r="DG3"/>
      <c r="DH3"/>
      <c r="DI3"/>
      <c r="DJ3"/>
      <c r="DK3"/>
    </row>
    <row r="4" spans="1:115" s="3" customFormat="1" ht="14.5">
      <c r="A4" s="29" t="s">
        <v>177</v>
      </c>
      <c r="B4" s="39">
        <v>0</v>
      </c>
      <c r="C4" s="39">
        <v>2</v>
      </c>
      <c r="D4" s="39">
        <v>0</v>
      </c>
      <c r="E4" s="39">
        <v>1</v>
      </c>
      <c r="F4" s="39">
        <v>6</v>
      </c>
      <c r="G4" s="39">
        <v>1</v>
      </c>
      <c r="H4" s="47">
        <v>1</v>
      </c>
      <c r="I4" s="39">
        <v>0</v>
      </c>
      <c r="J4" s="39">
        <v>0</v>
      </c>
      <c r="K4" s="39">
        <v>4</v>
      </c>
      <c r="L4" s="39" t="s">
        <v>97</v>
      </c>
      <c r="M4" s="39" t="s">
        <v>97</v>
      </c>
      <c r="N4" s="39" t="s">
        <v>97</v>
      </c>
      <c r="O4" s="39">
        <v>1</v>
      </c>
      <c r="P4" s="39">
        <v>1</v>
      </c>
      <c r="Q4" s="39" t="s">
        <v>97</v>
      </c>
      <c r="R4" s="47">
        <v>1</v>
      </c>
      <c r="S4" s="39">
        <v>1</v>
      </c>
      <c r="T4" s="39">
        <v>0</v>
      </c>
      <c r="U4" s="39">
        <v>1</v>
      </c>
      <c r="V4" s="39">
        <v>0</v>
      </c>
      <c r="W4" s="39">
        <v>0</v>
      </c>
      <c r="X4" s="39">
        <v>0</v>
      </c>
      <c r="Y4" s="47">
        <v>0</v>
      </c>
      <c r="Z4" s="39">
        <v>0</v>
      </c>
      <c r="AA4" s="39" t="s">
        <v>97</v>
      </c>
      <c r="AB4" s="39">
        <v>0</v>
      </c>
      <c r="AC4" s="39">
        <v>0</v>
      </c>
      <c r="AD4" s="39" t="s">
        <v>98</v>
      </c>
      <c r="AE4" s="39">
        <v>0</v>
      </c>
      <c r="AF4" s="39">
        <v>0</v>
      </c>
      <c r="AG4" s="39" t="s">
        <v>97</v>
      </c>
      <c r="AH4" s="39">
        <v>0</v>
      </c>
      <c r="AI4" s="39" t="s">
        <v>97</v>
      </c>
      <c r="AJ4" s="47">
        <v>0</v>
      </c>
      <c r="AK4" s="39">
        <v>2</v>
      </c>
      <c r="AL4" s="39">
        <v>0</v>
      </c>
      <c r="AM4" s="39">
        <v>0</v>
      </c>
      <c r="AN4" s="39">
        <v>0</v>
      </c>
      <c r="AO4" s="39">
        <v>0</v>
      </c>
      <c r="AP4" s="39">
        <v>1</v>
      </c>
      <c r="AQ4" s="39">
        <v>1</v>
      </c>
      <c r="AR4" s="39">
        <v>0</v>
      </c>
      <c r="AS4" s="39">
        <v>1</v>
      </c>
      <c r="AT4" s="39">
        <v>0</v>
      </c>
      <c r="AU4" s="39">
        <v>0</v>
      </c>
      <c r="AV4" s="39">
        <v>0</v>
      </c>
      <c r="AW4" s="39">
        <v>0</v>
      </c>
      <c r="AX4" s="39">
        <v>0</v>
      </c>
      <c r="AY4" s="39">
        <v>0</v>
      </c>
      <c r="AZ4" s="39">
        <v>0</v>
      </c>
      <c r="BA4" s="39">
        <v>0</v>
      </c>
      <c r="BB4" s="39">
        <v>0</v>
      </c>
      <c r="BC4" s="39">
        <v>0</v>
      </c>
      <c r="BD4" s="39">
        <v>0</v>
      </c>
      <c r="BE4" s="47">
        <v>0</v>
      </c>
      <c r="BF4" s="39">
        <v>0</v>
      </c>
      <c r="BG4" s="39" t="s">
        <v>97</v>
      </c>
      <c r="BH4" s="39">
        <v>0</v>
      </c>
      <c r="BI4" s="39">
        <v>0</v>
      </c>
      <c r="BJ4" s="39">
        <v>0</v>
      </c>
      <c r="BK4" s="39">
        <v>1</v>
      </c>
      <c r="BL4" s="39" t="s">
        <v>98</v>
      </c>
      <c r="BM4" s="39">
        <v>0</v>
      </c>
      <c r="BN4" s="39">
        <v>0</v>
      </c>
      <c r="BO4" s="39">
        <v>1</v>
      </c>
      <c r="BP4" s="39">
        <v>0</v>
      </c>
      <c r="BQ4" s="39" t="s">
        <v>97</v>
      </c>
      <c r="BR4" s="39" t="s">
        <v>97</v>
      </c>
      <c r="BS4" s="39" t="s">
        <v>97</v>
      </c>
      <c r="BT4" s="39" t="s">
        <v>97</v>
      </c>
      <c r="BU4" s="39">
        <v>0</v>
      </c>
      <c r="BV4" s="39">
        <v>0</v>
      </c>
      <c r="BW4" s="39">
        <v>0</v>
      </c>
      <c r="BX4" s="39" t="s">
        <v>97</v>
      </c>
      <c r="BY4" s="39">
        <v>0</v>
      </c>
      <c r="BZ4" s="39" t="s">
        <v>98</v>
      </c>
      <c r="CA4" s="39">
        <v>0</v>
      </c>
      <c r="CB4" s="39">
        <v>0</v>
      </c>
      <c r="CC4" s="39">
        <v>0</v>
      </c>
      <c r="CD4" s="39" t="s">
        <v>97</v>
      </c>
      <c r="CE4" s="47" t="s">
        <v>97</v>
      </c>
      <c r="CF4" s="39" t="s">
        <v>97</v>
      </c>
      <c r="CG4" s="39" t="s">
        <v>97</v>
      </c>
      <c r="CH4" s="39" t="s">
        <v>97</v>
      </c>
      <c r="CI4" s="39" t="s">
        <v>97</v>
      </c>
      <c r="CJ4" s="39">
        <v>0</v>
      </c>
      <c r="CK4" s="39" t="s">
        <v>97</v>
      </c>
      <c r="CL4" s="39">
        <v>0</v>
      </c>
      <c r="CM4" s="39">
        <v>0</v>
      </c>
      <c r="CN4" s="39">
        <v>0</v>
      </c>
      <c r="CO4" s="39">
        <v>1</v>
      </c>
      <c r="CP4" s="47">
        <v>0</v>
      </c>
      <c r="CQ4" s="55">
        <v>1</v>
      </c>
      <c r="CR4" s="39">
        <v>2</v>
      </c>
      <c r="CS4" s="39"/>
      <c r="CT4" s="39"/>
      <c r="CU4" s="39"/>
      <c r="CV4" s="39"/>
      <c r="CW4" s="43"/>
      <c r="CX4" s="43"/>
      <c r="CY4" s="43"/>
      <c r="CZ4" s="43"/>
      <c r="DA4" s="43"/>
      <c r="DB4" s="43"/>
      <c r="DC4" s="43"/>
      <c r="DG4"/>
      <c r="DH4"/>
      <c r="DI4"/>
      <c r="DJ4"/>
      <c r="DK4"/>
    </row>
    <row r="5" spans="1:115" ht="14.5">
      <c r="A5" s="32" t="s">
        <v>117</v>
      </c>
      <c r="B5" s="39">
        <v>1</v>
      </c>
      <c r="C5" s="39" t="s">
        <v>97</v>
      </c>
      <c r="D5" s="39" t="s">
        <v>97</v>
      </c>
      <c r="E5" s="39">
        <v>0</v>
      </c>
      <c r="F5" s="39">
        <v>4</v>
      </c>
      <c r="G5" s="39">
        <v>0</v>
      </c>
      <c r="H5" s="47">
        <v>0</v>
      </c>
      <c r="I5" s="39">
        <v>0</v>
      </c>
      <c r="J5" s="39">
        <v>1</v>
      </c>
      <c r="K5" s="39">
        <v>3</v>
      </c>
      <c r="L5" s="39" t="s">
        <v>97</v>
      </c>
      <c r="M5" s="39" t="s">
        <v>97</v>
      </c>
      <c r="N5" s="39" t="s">
        <v>97</v>
      </c>
      <c r="O5" s="39">
        <v>1</v>
      </c>
      <c r="P5" s="47">
        <v>1</v>
      </c>
      <c r="Q5" s="39" t="s">
        <v>97</v>
      </c>
      <c r="R5" s="47">
        <v>1</v>
      </c>
      <c r="S5" s="39">
        <v>1</v>
      </c>
      <c r="T5" s="39">
        <v>0</v>
      </c>
      <c r="U5" s="39">
        <v>0</v>
      </c>
      <c r="V5" s="39">
        <v>0</v>
      </c>
      <c r="W5" s="39">
        <v>0</v>
      </c>
      <c r="X5" s="39">
        <v>0</v>
      </c>
      <c r="Y5" s="47">
        <v>0</v>
      </c>
      <c r="Z5" s="39">
        <v>0</v>
      </c>
      <c r="AA5" s="39" t="s">
        <v>97</v>
      </c>
      <c r="AB5" s="39">
        <v>1</v>
      </c>
      <c r="AC5" s="39">
        <v>0</v>
      </c>
      <c r="AD5" s="39" t="s">
        <v>98</v>
      </c>
      <c r="AE5" s="39">
        <v>0</v>
      </c>
      <c r="AF5" s="39">
        <v>1</v>
      </c>
      <c r="AG5" s="39">
        <v>1</v>
      </c>
      <c r="AH5" s="39">
        <v>0</v>
      </c>
      <c r="AI5" s="39" t="s">
        <v>97</v>
      </c>
      <c r="AJ5" s="47">
        <v>0</v>
      </c>
      <c r="AK5" s="39">
        <v>1</v>
      </c>
      <c r="AL5" s="39">
        <v>0</v>
      </c>
      <c r="AM5" s="39">
        <v>0</v>
      </c>
      <c r="AN5" s="39">
        <v>0</v>
      </c>
      <c r="AO5" s="39">
        <v>0</v>
      </c>
      <c r="AP5" s="39">
        <v>1</v>
      </c>
      <c r="AQ5" s="39">
        <v>1</v>
      </c>
      <c r="AR5" s="39">
        <v>0</v>
      </c>
      <c r="AS5" s="39">
        <v>1</v>
      </c>
      <c r="AT5" s="39">
        <v>0</v>
      </c>
      <c r="AU5" s="39">
        <v>0</v>
      </c>
      <c r="AV5" s="39">
        <v>0</v>
      </c>
      <c r="AW5" s="39">
        <v>0</v>
      </c>
      <c r="AX5" s="39">
        <v>0</v>
      </c>
      <c r="AY5" s="39">
        <v>1</v>
      </c>
      <c r="AZ5" s="39">
        <v>0</v>
      </c>
      <c r="BA5" s="39">
        <v>0</v>
      </c>
      <c r="BB5" s="39">
        <v>0</v>
      </c>
      <c r="BC5" s="39">
        <v>1</v>
      </c>
      <c r="BD5" s="39">
        <v>0</v>
      </c>
      <c r="BE5" s="47">
        <v>1</v>
      </c>
      <c r="BF5" s="39">
        <v>0</v>
      </c>
      <c r="BG5" s="39" t="s">
        <v>97</v>
      </c>
      <c r="BH5" s="39">
        <v>0</v>
      </c>
      <c r="BI5" s="39" t="s">
        <v>97</v>
      </c>
      <c r="BJ5" s="39">
        <v>1</v>
      </c>
      <c r="BK5" s="39">
        <v>0</v>
      </c>
      <c r="BL5" s="39" t="s">
        <v>98</v>
      </c>
      <c r="BM5" s="39" t="s">
        <v>97</v>
      </c>
      <c r="BN5" s="39" t="s">
        <v>97</v>
      </c>
      <c r="BO5" s="39" t="s">
        <v>97</v>
      </c>
      <c r="BP5" s="39">
        <v>1</v>
      </c>
      <c r="BQ5" s="39">
        <v>2</v>
      </c>
      <c r="BR5" s="39">
        <v>0</v>
      </c>
      <c r="BS5" s="39">
        <v>0</v>
      </c>
      <c r="BT5" s="39">
        <v>0</v>
      </c>
      <c r="BU5" s="39" t="s">
        <v>97</v>
      </c>
      <c r="BV5" s="39" t="s">
        <v>98</v>
      </c>
      <c r="BW5" s="39">
        <v>0</v>
      </c>
      <c r="BX5" s="39" t="s">
        <v>97</v>
      </c>
      <c r="BY5" s="39">
        <v>0</v>
      </c>
      <c r="BZ5" s="39">
        <v>0</v>
      </c>
      <c r="CA5" s="39" t="s">
        <v>97</v>
      </c>
      <c r="CB5" s="39">
        <v>1</v>
      </c>
      <c r="CC5" s="39">
        <v>0</v>
      </c>
      <c r="CD5" s="39" t="s">
        <v>97</v>
      </c>
      <c r="CE5" s="47" t="s">
        <v>97</v>
      </c>
      <c r="CF5" s="39" t="s">
        <v>97</v>
      </c>
      <c r="CG5" s="39" t="s">
        <v>97</v>
      </c>
      <c r="CH5" s="39" t="s">
        <v>97</v>
      </c>
      <c r="CI5" s="39" t="s">
        <v>97</v>
      </c>
      <c r="CJ5" s="39">
        <v>1</v>
      </c>
      <c r="CK5" s="39">
        <v>0</v>
      </c>
      <c r="CL5" s="39">
        <v>1</v>
      </c>
      <c r="CM5" s="39">
        <v>0</v>
      </c>
      <c r="CN5" s="39">
        <v>0</v>
      </c>
      <c r="CO5" s="39">
        <v>1</v>
      </c>
      <c r="CP5" s="47">
        <v>0</v>
      </c>
      <c r="CQ5" s="34">
        <v>1</v>
      </c>
      <c r="CR5" s="39">
        <v>1</v>
      </c>
      <c r="CS5" s="39"/>
      <c r="CT5" s="39">
        <v>0</v>
      </c>
      <c r="CU5" s="39">
        <v>2</v>
      </c>
      <c r="CV5" s="39"/>
      <c r="CW5" s="45">
        <v>1</v>
      </c>
      <c r="CX5" s="45">
        <v>1</v>
      </c>
      <c r="CY5" s="45">
        <v>1</v>
      </c>
      <c r="CZ5" s="45">
        <v>0</v>
      </c>
      <c r="DA5" s="45">
        <v>3</v>
      </c>
      <c r="DB5" s="45">
        <v>1</v>
      </c>
      <c r="DC5" s="45">
        <v>1</v>
      </c>
      <c r="DE5" s="4"/>
      <c r="DF5" s="4"/>
      <c r="DG5"/>
      <c r="DH5"/>
      <c r="DI5"/>
      <c r="DJ5"/>
      <c r="DK5"/>
    </row>
    <row r="6" spans="1:115" ht="14.5">
      <c r="A6" s="29" t="s">
        <v>174</v>
      </c>
      <c r="B6" s="39" t="s">
        <v>118</v>
      </c>
      <c r="C6" s="39" t="s">
        <v>98</v>
      </c>
      <c r="D6" s="39" t="s">
        <v>98</v>
      </c>
      <c r="E6" s="39" t="s">
        <v>98</v>
      </c>
      <c r="F6" s="39" t="s">
        <v>98</v>
      </c>
      <c r="G6" s="39" t="s">
        <v>98</v>
      </c>
      <c r="H6" s="47" t="s">
        <v>98</v>
      </c>
      <c r="I6" s="39" t="s">
        <v>98</v>
      </c>
      <c r="J6" s="39" t="s">
        <v>98</v>
      </c>
      <c r="K6" s="39" t="s">
        <v>98</v>
      </c>
      <c r="L6" s="39" t="s">
        <v>98</v>
      </c>
      <c r="M6" s="39" t="s">
        <v>98</v>
      </c>
      <c r="N6" s="39" t="s">
        <v>98</v>
      </c>
      <c r="O6" s="39" t="s">
        <v>98</v>
      </c>
      <c r="P6" s="39" t="s">
        <v>98</v>
      </c>
      <c r="Q6" s="39" t="s">
        <v>98</v>
      </c>
      <c r="R6" s="47" t="s">
        <v>98</v>
      </c>
      <c r="S6" s="39">
        <v>1</v>
      </c>
      <c r="T6" s="39">
        <v>1</v>
      </c>
      <c r="U6" s="39" t="s">
        <v>97</v>
      </c>
      <c r="V6" s="39">
        <v>0</v>
      </c>
      <c r="W6" s="39" t="s">
        <v>97</v>
      </c>
      <c r="X6" s="39">
        <v>0</v>
      </c>
      <c r="Y6" s="47">
        <v>0</v>
      </c>
      <c r="Z6" s="39">
        <v>0</v>
      </c>
      <c r="AA6" s="39" t="s">
        <v>97</v>
      </c>
      <c r="AB6" s="39">
        <v>1</v>
      </c>
      <c r="AC6" s="39">
        <v>0</v>
      </c>
      <c r="AD6" s="39" t="s">
        <v>98</v>
      </c>
      <c r="AE6" s="39">
        <v>0</v>
      </c>
      <c r="AF6" s="39">
        <v>0</v>
      </c>
      <c r="AG6" s="39" t="s">
        <v>97</v>
      </c>
      <c r="AH6" s="39">
        <v>1</v>
      </c>
      <c r="AI6" s="39">
        <v>0</v>
      </c>
      <c r="AJ6" s="47">
        <v>1</v>
      </c>
      <c r="AK6" s="39">
        <v>1</v>
      </c>
      <c r="AL6" s="39">
        <v>0</v>
      </c>
      <c r="AM6" s="39">
        <v>1</v>
      </c>
      <c r="AN6" s="39">
        <v>1</v>
      </c>
      <c r="AO6" s="39">
        <v>1</v>
      </c>
      <c r="AP6" s="39">
        <v>1</v>
      </c>
      <c r="AQ6" s="39">
        <v>1</v>
      </c>
      <c r="AR6" s="39" t="s">
        <v>98</v>
      </c>
      <c r="AS6" s="39">
        <v>1</v>
      </c>
      <c r="AT6" s="39">
        <v>0</v>
      </c>
      <c r="AU6" s="39">
        <v>0</v>
      </c>
      <c r="AV6" s="39">
        <v>0</v>
      </c>
      <c r="AW6" s="39">
        <v>0</v>
      </c>
      <c r="AX6" s="39">
        <v>0</v>
      </c>
      <c r="AY6" s="39">
        <v>0</v>
      </c>
      <c r="AZ6" s="39">
        <v>0</v>
      </c>
      <c r="BA6" s="39">
        <v>0</v>
      </c>
      <c r="BB6" s="39">
        <v>0</v>
      </c>
      <c r="BC6" s="39">
        <v>0</v>
      </c>
      <c r="BD6" s="39">
        <v>1</v>
      </c>
      <c r="BE6" s="47">
        <v>0</v>
      </c>
      <c r="BF6" s="39">
        <v>0</v>
      </c>
      <c r="BG6" s="39">
        <v>1</v>
      </c>
      <c r="BH6" s="39">
        <v>1</v>
      </c>
      <c r="BI6" s="39">
        <v>2</v>
      </c>
      <c r="BJ6" s="39">
        <v>1</v>
      </c>
      <c r="BK6" s="39">
        <v>0</v>
      </c>
      <c r="BL6" s="39" t="s">
        <v>98</v>
      </c>
      <c r="BM6" s="39" t="s">
        <v>97</v>
      </c>
      <c r="BN6" s="39" t="s">
        <v>97</v>
      </c>
      <c r="BO6" s="39" t="s">
        <v>97</v>
      </c>
      <c r="BP6" s="39">
        <v>1</v>
      </c>
      <c r="BQ6" s="39">
        <v>0</v>
      </c>
      <c r="BR6" s="39">
        <v>1</v>
      </c>
      <c r="BS6" s="39">
        <v>0</v>
      </c>
      <c r="BT6" s="39">
        <v>0</v>
      </c>
      <c r="BU6" s="39" t="s">
        <v>97</v>
      </c>
      <c r="BV6" s="39">
        <v>1</v>
      </c>
      <c r="BW6" s="39">
        <v>0</v>
      </c>
      <c r="BX6" s="39" t="s">
        <v>97</v>
      </c>
      <c r="BY6" s="39">
        <v>0</v>
      </c>
      <c r="BZ6" s="39">
        <v>0</v>
      </c>
      <c r="CA6" s="39" t="s">
        <v>97</v>
      </c>
      <c r="CB6" s="39">
        <v>0</v>
      </c>
      <c r="CC6" s="39">
        <v>0</v>
      </c>
      <c r="CD6" s="39">
        <v>0</v>
      </c>
      <c r="CE6" s="47">
        <v>1</v>
      </c>
      <c r="CF6" s="39">
        <v>1</v>
      </c>
      <c r="CG6" s="39">
        <v>1</v>
      </c>
      <c r="CH6" s="39">
        <v>1</v>
      </c>
      <c r="CI6" s="39">
        <v>1</v>
      </c>
      <c r="CJ6" s="39">
        <v>0</v>
      </c>
      <c r="CK6" s="39" t="s">
        <v>98</v>
      </c>
      <c r="CL6" s="39">
        <v>0</v>
      </c>
      <c r="CM6" s="39">
        <v>0</v>
      </c>
      <c r="CN6" s="39" t="s">
        <v>98</v>
      </c>
      <c r="CO6" s="39" t="s">
        <v>98</v>
      </c>
      <c r="CP6" s="47">
        <v>0</v>
      </c>
      <c r="CQ6" s="56" t="s">
        <v>98</v>
      </c>
      <c r="CR6" s="39" t="s">
        <v>98</v>
      </c>
      <c r="CS6" s="39"/>
      <c r="CT6" s="39" t="s">
        <v>98</v>
      </c>
      <c r="CU6" s="39" t="s">
        <v>98</v>
      </c>
      <c r="CV6" s="39"/>
      <c r="CW6" s="30" t="s">
        <v>98</v>
      </c>
      <c r="CX6" s="30" t="s">
        <v>98</v>
      </c>
      <c r="CY6" s="30" t="s">
        <v>98</v>
      </c>
      <c r="CZ6" s="30" t="s">
        <v>98</v>
      </c>
      <c r="DA6" s="30" t="s">
        <v>98</v>
      </c>
      <c r="DB6" s="30" t="s">
        <v>98</v>
      </c>
      <c r="DC6" s="43">
        <v>0</v>
      </c>
      <c r="DE6" s="4"/>
      <c r="DF6" s="4"/>
      <c r="DG6"/>
      <c r="DH6"/>
      <c r="DI6"/>
      <c r="DJ6"/>
      <c r="DK6"/>
    </row>
    <row r="7" spans="1:115" ht="14.5">
      <c r="A7" s="31" t="s">
        <v>163</v>
      </c>
      <c r="B7" s="39" t="s">
        <v>98</v>
      </c>
      <c r="C7" s="39" t="s">
        <v>98</v>
      </c>
      <c r="D7" s="39" t="s">
        <v>98</v>
      </c>
      <c r="E7" s="39" t="s">
        <v>98</v>
      </c>
      <c r="F7" s="39">
        <v>4</v>
      </c>
      <c r="G7" s="39" t="s">
        <v>98</v>
      </c>
      <c r="H7" s="47" t="s">
        <v>98</v>
      </c>
      <c r="I7" s="39">
        <v>1</v>
      </c>
      <c r="J7" s="39">
        <v>1</v>
      </c>
      <c r="K7" s="39" t="s">
        <v>98</v>
      </c>
      <c r="L7" s="39" t="s">
        <v>98</v>
      </c>
      <c r="M7" s="39" t="s">
        <v>98</v>
      </c>
      <c r="N7" s="39" t="s">
        <v>98</v>
      </c>
      <c r="O7" s="39" t="s">
        <v>98</v>
      </c>
      <c r="P7" s="39" t="s">
        <v>98</v>
      </c>
      <c r="Q7" s="39" t="s">
        <v>98</v>
      </c>
      <c r="R7" s="47" t="s">
        <v>98</v>
      </c>
      <c r="S7" s="39">
        <v>1</v>
      </c>
      <c r="T7" s="39">
        <v>1</v>
      </c>
      <c r="U7" s="39" t="s">
        <v>97</v>
      </c>
      <c r="V7" s="39">
        <v>0</v>
      </c>
      <c r="W7" s="39" t="s">
        <v>97</v>
      </c>
      <c r="X7" s="39">
        <v>0</v>
      </c>
      <c r="Y7" s="47">
        <v>0</v>
      </c>
      <c r="Z7" s="39">
        <v>0</v>
      </c>
      <c r="AA7" s="39" t="s">
        <v>97</v>
      </c>
      <c r="AB7" s="39">
        <v>1</v>
      </c>
      <c r="AC7" s="39">
        <v>0</v>
      </c>
      <c r="AD7" s="39">
        <v>0</v>
      </c>
      <c r="AE7" s="39">
        <v>0</v>
      </c>
      <c r="AF7" s="39">
        <v>0</v>
      </c>
      <c r="AG7" s="39" t="s">
        <v>97</v>
      </c>
      <c r="AH7" s="39">
        <v>1</v>
      </c>
      <c r="AI7" s="39">
        <v>1</v>
      </c>
      <c r="AJ7" s="47">
        <v>1</v>
      </c>
      <c r="AK7" s="39">
        <v>0</v>
      </c>
      <c r="AL7" s="39">
        <v>1</v>
      </c>
      <c r="AM7" s="39">
        <v>1</v>
      </c>
      <c r="AN7" s="39">
        <v>1</v>
      </c>
      <c r="AO7" s="39">
        <v>1</v>
      </c>
      <c r="AP7" s="39">
        <v>1</v>
      </c>
      <c r="AQ7" s="39">
        <v>1</v>
      </c>
      <c r="AR7" s="39">
        <v>0</v>
      </c>
      <c r="AS7" s="39">
        <v>1</v>
      </c>
      <c r="AT7" s="39">
        <v>0</v>
      </c>
      <c r="AU7" s="39">
        <v>0</v>
      </c>
      <c r="AV7" s="39">
        <v>0</v>
      </c>
      <c r="AW7" s="39">
        <v>0</v>
      </c>
      <c r="AX7" s="39">
        <v>0</v>
      </c>
      <c r="AY7" s="39">
        <v>0</v>
      </c>
      <c r="AZ7" s="39">
        <v>0</v>
      </c>
      <c r="BA7" s="39">
        <v>0</v>
      </c>
      <c r="BB7" s="39">
        <v>0</v>
      </c>
      <c r="BC7" s="39">
        <v>0</v>
      </c>
      <c r="BD7" s="39">
        <v>1</v>
      </c>
      <c r="BE7" s="47">
        <v>1</v>
      </c>
      <c r="BF7" s="39">
        <v>0</v>
      </c>
      <c r="BG7" s="39">
        <v>1</v>
      </c>
      <c r="BH7" s="39">
        <v>1</v>
      </c>
      <c r="BI7" s="39">
        <v>2</v>
      </c>
      <c r="BJ7" s="39">
        <v>1</v>
      </c>
      <c r="BK7" s="39">
        <v>0</v>
      </c>
      <c r="BL7" s="39" t="s">
        <v>98</v>
      </c>
      <c r="BM7" s="39" t="s">
        <v>97</v>
      </c>
      <c r="BN7" s="39" t="s">
        <v>97</v>
      </c>
      <c r="BO7" s="39" t="s">
        <v>97</v>
      </c>
      <c r="BP7" s="39">
        <v>1</v>
      </c>
      <c r="BQ7" s="39">
        <v>0</v>
      </c>
      <c r="BR7" s="39">
        <v>1</v>
      </c>
      <c r="BS7" s="39">
        <v>0</v>
      </c>
      <c r="BT7" s="39">
        <v>0</v>
      </c>
      <c r="BU7" s="39" t="s">
        <v>97</v>
      </c>
      <c r="BV7" s="39">
        <v>1</v>
      </c>
      <c r="BW7" s="39">
        <v>0</v>
      </c>
      <c r="BX7" s="39" t="s">
        <v>97</v>
      </c>
      <c r="BY7" s="39">
        <v>0</v>
      </c>
      <c r="BZ7" s="39">
        <v>0</v>
      </c>
      <c r="CA7" s="39" t="s">
        <v>97</v>
      </c>
      <c r="CB7" s="39">
        <v>0</v>
      </c>
      <c r="CC7" s="39">
        <v>0</v>
      </c>
      <c r="CD7" s="39">
        <v>0</v>
      </c>
      <c r="CE7" s="47">
        <v>1</v>
      </c>
      <c r="CF7" s="39">
        <v>1</v>
      </c>
      <c r="CG7" s="39">
        <v>1</v>
      </c>
      <c r="CH7" s="39">
        <v>1</v>
      </c>
      <c r="CI7" s="39">
        <v>1</v>
      </c>
      <c r="CJ7" s="39">
        <v>1</v>
      </c>
      <c r="CK7" s="39" t="s">
        <v>98</v>
      </c>
      <c r="CL7" s="39">
        <v>0</v>
      </c>
      <c r="CM7" s="39">
        <v>0</v>
      </c>
      <c r="CN7" s="39" t="s">
        <v>98</v>
      </c>
      <c r="CO7" s="39" t="s">
        <v>98</v>
      </c>
      <c r="CP7" s="47" t="s">
        <v>98</v>
      </c>
      <c r="CQ7" s="56" t="s">
        <v>98</v>
      </c>
      <c r="CR7" s="39" t="s">
        <v>98</v>
      </c>
      <c r="CS7" s="39"/>
      <c r="CT7" s="39" t="s">
        <v>98</v>
      </c>
      <c r="CU7" s="39" t="s">
        <v>98</v>
      </c>
      <c r="CV7" s="39"/>
      <c r="CW7" s="30" t="s">
        <v>98</v>
      </c>
      <c r="CX7" s="30" t="s">
        <v>98</v>
      </c>
      <c r="CY7" s="30" t="s">
        <v>98</v>
      </c>
      <c r="CZ7" s="30" t="s">
        <v>98</v>
      </c>
      <c r="DA7" s="30" t="s">
        <v>98</v>
      </c>
      <c r="DB7" s="30" t="s">
        <v>98</v>
      </c>
      <c r="DC7" s="43">
        <v>0</v>
      </c>
      <c r="DE7" s="4"/>
      <c r="DF7" s="4"/>
      <c r="DG7"/>
      <c r="DH7"/>
      <c r="DI7"/>
      <c r="DJ7"/>
      <c r="DK7"/>
    </row>
    <row r="8" spans="1:115" s="5" customFormat="1" ht="14.5">
      <c r="A8" s="33" t="s">
        <v>129</v>
      </c>
      <c r="B8" s="39">
        <v>0</v>
      </c>
      <c r="C8" s="39">
        <v>1</v>
      </c>
      <c r="D8" s="39">
        <v>1</v>
      </c>
      <c r="E8" s="39">
        <v>2</v>
      </c>
      <c r="F8" s="39">
        <v>4</v>
      </c>
      <c r="G8" s="39">
        <v>0</v>
      </c>
      <c r="H8" s="47">
        <v>0</v>
      </c>
      <c r="I8" s="39">
        <v>0</v>
      </c>
      <c r="J8" s="39">
        <v>1</v>
      </c>
      <c r="K8" s="39">
        <v>0</v>
      </c>
      <c r="L8" s="39" t="s">
        <v>97</v>
      </c>
      <c r="M8" s="39" t="s">
        <v>97</v>
      </c>
      <c r="N8" s="39" t="s">
        <v>97</v>
      </c>
      <c r="O8" s="39">
        <v>0</v>
      </c>
      <c r="P8" s="39" t="s">
        <v>97</v>
      </c>
      <c r="Q8" s="39">
        <v>2</v>
      </c>
      <c r="R8" s="47">
        <v>1</v>
      </c>
      <c r="S8" s="39">
        <v>1</v>
      </c>
      <c r="T8" s="39">
        <v>0</v>
      </c>
      <c r="U8" s="39">
        <v>1</v>
      </c>
      <c r="V8" s="39">
        <v>0</v>
      </c>
      <c r="W8" s="39">
        <v>0</v>
      </c>
      <c r="X8" s="39">
        <v>0</v>
      </c>
      <c r="Y8" s="47">
        <v>0</v>
      </c>
      <c r="Z8" s="39">
        <v>0</v>
      </c>
      <c r="AA8" s="39" t="s">
        <v>97</v>
      </c>
      <c r="AB8" s="39">
        <v>0</v>
      </c>
      <c r="AC8" s="39">
        <v>0</v>
      </c>
      <c r="AD8" s="39">
        <v>4</v>
      </c>
      <c r="AE8" s="39">
        <v>0</v>
      </c>
      <c r="AF8" s="39">
        <v>0</v>
      </c>
      <c r="AG8" s="39" t="s">
        <v>97</v>
      </c>
      <c r="AH8" s="39">
        <v>0</v>
      </c>
      <c r="AI8" s="39" t="s">
        <v>97</v>
      </c>
      <c r="AJ8" s="47">
        <v>0</v>
      </c>
      <c r="AK8" s="39">
        <v>1</v>
      </c>
      <c r="AL8" s="39">
        <v>0</v>
      </c>
      <c r="AM8" s="39">
        <v>0</v>
      </c>
      <c r="AN8" s="39">
        <v>0</v>
      </c>
      <c r="AO8" s="39">
        <v>0</v>
      </c>
      <c r="AP8" s="39">
        <v>1</v>
      </c>
      <c r="AQ8" s="39">
        <v>1</v>
      </c>
      <c r="AR8" s="39">
        <v>0</v>
      </c>
      <c r="AS8" s="39">
        <v>1</v>
      </c>
      <c r="AT8" s="39">
        <v>0</v>
      </c>
      <c r="AU8" s="39">
        <v>0</v>
      </c>
      <c r="AV8" s="39">
        <v>0</v>
      </c>
      <c r="AW8" s="39">
        <v>0</v>
      </c>
      <c r="AX8" s="39">
        <v>0</v>
      </c>
      <c r="AY8" s="39">
        <v>0</v>
      </c>
      <c r="AZ8" s="39">
        <v>0</v>
      </c>
      <c r="BA8" s="39">
        <v>0</v>
      </c>
      <c r="BB8" s="39">
        <v>0</v>
      </c>
      <c r="BC8" s="39">
        <v>0</v>
      </c>
      <c r="BD8" s="39">
        <v>0</v>
      </c>
      <c r="BE8" s="47">
        <v>0</v>
      </c>
      <c r="BF8" s="39">
        <v>0</v>
      </c>
      <c r="BG8" s="39" t="s">
        <v>97</v>
      </c>
      <c r="BH8" s="39">
        <v>0</v>
      </c>
      <c r="BI8" s="39">
        <v>0</v>
      </c>
      <c r="BJ8" s="39">
        <v>0</v>
      </c>
      <c r="BK8" s="39">
        <v>0</v>
      </c>
      <c r="BL8" s="39">
        <v>1</v>
      </c>
      <c r="BM8" s="39" t="s">
        <v>97</v>
      </c>
      <c r="BN8" s="39" t="s">
        <v>97</v>
      </c>
      <c r="BO8" s="39" t="s">
        <v>97</v>
      </c>
      <c r="BP8" s="39">
        <v>1</v>
      </c>
      <c r="BQ8" s="39">
        <v>1</v>
      </c>
      <c r="BR8" s="39">
        <v>0</v>
      </c>
      <c r="BS8" s="39">
        <v>1</v>
      </c>
      <c r="BT8" s="39">
        <v>0</v>
      </c>
      <c r="BU8" s="39">
        <v>0</v>
      </c>
      <c r="BV8" s="39">
        <v>0</v>
      </c>
      <c r="BW8" s="39">
        <v>0</v>
      </c>
      <c r="BX8" s="39" t="s">
        <v>97</v>
      </c>
      <c r="BY8" s="39">
        <v>0</v>
      </c>
      <c r="BZ8" s="39" t="s">
        <v>97</v>
      </c>
      <c r="CA8" s="39" t="s">
        <v>97</v>
      </c>
      <c r="CB8" s="39">
        <v>0</v>
      </c>
      <c r="CC8" s="39">
        <v>0</v>
      </c>
      <c r="CD8" s="39" t="s">
        <v>97</v>
      </c>
      <c r="CE8" s="47" t="s">
        <v>97</v>
      </c>
      <c r="CF8" s="39" t="s">
        <v>97</v>
      </c>
      <c r="CG8" s="39" t="s">
        <v>97</v>
      </c>
      <c r="CH8" s="39" t="s">
        <v>97</v>
      </c>
      <c r="CI8" s="39" t="s">
        <v>97</v>
      </c>
      <c r="CJ8" s="39">
        <v>0</v>
      </c>
      <c r="CK8" s="39">
        <v>0</v>
      </c>
      <c r="CL8" s="39">
        <v>0</v>
      </c>
      <c r="CM8" s="39">
        <v>0</v>
      </c>
      <c r="CN8" s="39" t="s">
        <v>97</v>
      </c>
      <c r="CO8" s="39">
        <v>0</v>
      </c>
      <c r="CP8" s="47" t="s">
        <v>98</v>
      </c>
      <c r="CQ8" s="55">
        <v>1</v>
      </c>
      <c r="CR8" s="39">
        <v>1</v>
      </c>
      <c r="CS8" s="39"/>
      <c r="CT8" s="39">
        <v>0</v>
      </c>
      <c r="CU8" s="39">
        <v>1</v>
      </c>
      <c r="CV8" s="39"/>
      <c r="CW8" s="43">
        <v>1</v>
      </c>
      <c r="CX8" s="43" t="s">
        <v>97</v>
      </c>
      <c r="CY8" s="43">
        <v>0</v>
      </c>
      <c r="CZ8" s="43">
        <v>0</v>
      </c>
      <c r="DA8" s="43">
        <v>0</v>
      </c>
      <c r="DB8" s="43">
        <v>0</v>
      </c>
      <c r="DC8" s="43">
        <v>0</v>
      </c>
      <c r="DG8"/>
      <c r="DH8"/>
      <c r="DI8"/>
      <c r="DJ8"/>
      <c r="DK8"/>
    </row>
    <row r="9" spans="1:115" ht="14.5">
      <c r="A9" s="29" t="s">
        <v>164</v>
      </c>
      <c r="B9" s="39" t="s">
        <v>98</v>
      </c>
      <c r="C9" s="39" t="s">
        <v>98</v>
      </c>
      <c r="D9" s="39" t="s">
        <v>98</v>
      </c>
      <c r="E9" s="39" t="s">
        <v>98</v>
      </c>
      <c r="F9" s="39" t="s">
        <v>98</v>
      </c>
      <c r="G9" s="39" t="s">
        <v>98</v>
      </c>
      <c r="H9" s="47" t="s">
        <v>98</v>
      </c>
      <c r="I9" s="39" t="s">
        <v>98</v>
      </c>
      <c r="J9" s="39">
        <v>1</v>
      </c>
      <c r="K9" s="39" t="s">
        <v>98</v>
      </c>
      <c r="L9" s="39" t="s">
        <v>98</v>
      </c>
      <c r="M9" s="39" t="s">
        <v>98</v>
      </c>
      <c r="N9" s="39" t="s">
        <v>98</v>
      </c>
      <c r="O9" s="39" t="s">
        <v>98</v>
      </c>
      <c r="P9" s="39" t="s">
        <v>98</v>
      </c>
      <c r="Q9" s="39" t="s">
        <v>98</v>
      </c>
      <c r="R9" s="47" t="s">
        <v>98</v>
      </c>
      <c r="S9" s="39">
        <v>1</v>
      </c>
      <c r="T9" s="39">
        <v>1</v>
      </c>
      <c r="U9" s="39" t="s">
        <v>97</v>
      </c>
      <c r="V9" s="39">
        <v>0</v>
      </c>
      <c r="W9" s="39" t="s">
        <v>97</v>
      </c>
      <c r="X9" s="39">
        <v>0</v>
      </c>
      <c r="Y9" s="47">
        <v>0</v>
      </c>
      <c r="Z9" s="39">
        <v>0</v>
      </c>
      <c r="AA9" s="39" t="s">
        <v>97</v>
      </c>
      <c r="AB9" s="39" t="s">
        <v>98</v>
      </c>
      <c r="AC9" s="39">
        <v>0</v>
      </c>
      <c r="AD9" s="39">
        <v>0</v>
      </c>
      <c r="AE9" s="39">
        <v>0</v>
      </c>
      <c r="AF9" s="39">
        <v>0</v>
      </c>
      <c r="AG9" s="39" t="s">
        <v>97</v>
      </c>
      <c r="AH9" s="39">
        <v>1</v>
      </c>
      <c r="AI9" s="39">
        <v>0</v>
      </c>
      <c r="AJ9" s="47">
        <v>1</v>
      </c>
      <c r="AK9" s="39">
        <v>1</v>
      </c>
      <c r="AL9" s="39">
        <v>0</v>
      </c>
      <c r="AM9" s="39" t="s">
        <v>98</v>
      </c>
      <c r="AN9" s="39">
        <v>0</v>
      </c>
      <c r="AO9" s="39">
        <v>1</v>
      </c>
      <c r="AP9" s="39">
        <v>1</v>
      </c>
      <c r="AQ9" s="39">
        <v>1</v>
      </c>
      <c r="AR9" s="39" t="s">
        <v>98</v>
      </c>
      <c r="AS9" s="39">
        <v>1</v>
      </c>
      <c r="AT9" s="39">
        <v>0</v>
      </c>
      <c r="AU9" s="39">
        <v>0</v>
      </c>
      <c r="AV9" s="39">
        <v>0</v>
      </c>
      <c r="AW9" s="39">
        <v>0</v>
      </c>
      <c r="AX9" s="39">
        <v>0</v>
      </c>
      <c r="AY9" s="39">
        <v>0</v>
      </c>
      <c r="AZ9" s="39">
        <v>0</v>
      </c>
      <c r="BA9" s="39">
        <v>0</v>
      </c>
      <c r="BB9" s="39">
        <v>0</v>
      </c>
      <c r="BC9" s="39">
        <v>0</v>
      </c>
      <c r="BD9" s="39" t="s">
        <v>98</v>
      </c>
      <c r="BE9" s="47">
        <v>0</v>
      </c>
      <c r="BF9" s="39" t="s">
        <v>98</v>
      </c>
      <c r="BG9" s="39">
        <v>1</v>
      </c>
      <c r="BH9" s="39">
        <v>1</v>
      </c>
      <c r="BI9" s="39" t="s">
        <v>98</v>
      </c>
      <c r="BJ9" s="39">
        <v>1</v>
      </c>
      <c r="BK9" s="39">
        <v>0</v>
      </c>
      <c r="BL9" s="39" t="s">
        <v>98</v>
      </c>
      <c r="BM9" s="39" t="s">
        <v>97</v>
      </c>
      <c r="BN9" s="39" t="s">
        <v>97</v>
      </c>
      <c r="BO9" s="39" t="s">
        <v>97</v>
      </c>
      <c r="BP9" s="39">
        <v>1</v>
      </c>
      <c r="BQ9" s="39">
        <v>0</v>
      </c>
      <c r="BR9" s="39">
        <v>1</v>
      </c>
      <c r="BS9" s="39">
        <v>0</v>
      </c>
      <c r="BT9" s="39">
        <v>1</v>
      </c>
      <c r="BU9" s="39" t="s">
        <v>97</v>
      </c>
      <c r="BV9" s="39">
        <v>1</v>
      </c>
      <c r="BW9" s="39">
        <v>0</v>
      </c>
      <c r="BX9" s="39" t="s">
        <v>97</v>
      </c>
      <c r="BY9" s="39">
        <v>0</v>
      </c>
      <c r="BZ9" s="39" t="s">
        <v>98</v>
      </c>
      <c r="CA9" s="39" t="s">
        <v>97</v>
      </c>
      <c r="CB9" s="39">
        <v>0</v>
      </c>
      <c r="CC9" s="39">
        <v>0</v>
      </c>
      <c r="CD9" s="39">
        <v>1</v>
      </c>
      <c r="CE9" s="47">
        <v>1</v>
      </c>
      <c r="CF9" s="39">
        <v>1</v>
      </c>
      <c r="CG9" s="39" t="s">
        <v>98</v>
      </c>
      <c r="CH9" s="39">
        <v>1</v>
      </c>
      <c r="CI9" s="39" t="s">
        <v>98</v>
      </c>
      <c r="CJ9" s="39">
        <v>0</v>
      </c>
      <c r="CK9" s="39" t="s">
        <v>98</v>
      </c>
      <c r="CL9" s="39">
        <v>0</v>
      </c>
      <c r="CM9" s="39">
        <v>0</v>
      </c>
      <c r="CN9" s="39" t="s">
        <v>98</v>
      </c>
      <c r="CO9" s="39" t="s">
        <v>98</v>
      </c>
      <c r="CP9" s="47" t="s">
        <v>98</v>
      </c>
      <c r="CQ9" s="56" t="s">
        <v>98</v>
      </c>
      <c r="CR9" s="39" t="s">
        <v>98</v>
      </c>
      <c r="CS9" s="39"/>
      <c r="CT9" s="39" t="s">
        <v>98</v>
      </c>
      <c r="CU9" s="39" t="s">
        <v>98</v>
      </c>
      <c r="CV9" s="39"/>
      <c r="CW9" s="30" t="s">
        <v>98</v>
      </c>
      <c r="CX9" s="30" t="s">
        <v>98</v>
      </c>
      <c r="CY9" s="30" t="s">
        <v>98</v>
      </c>
      <c r="CZ9" s="30" t="s">
        <v>98</v>
      </c>
      <c r="DA9" s="30" t="s">
        <v>98</v>
      </c>
      <c r="DB9" s="30" t="s">
        <v>98</v>
      </c>
      <c r="DC9" s="30" t="s">
        <v>98</v>
      </c>
      <c r="DE9" s="4"/>
      <c r="DF9" s="4"/>
      <c r="DG9"/>
      <c r="DH9"/>
      <c r="DI9"/>
      <c r="DJ9"/>
      <c r="DK9"/>
    </row>
    <row r="10" spans="1:115" s="6" customFormat="1" ht="14.5">
      <c r="A10" s="33" t="s">
        <v>130</v>
      </c>
      <c r="B10" s="39">
        <v>1</v>
      </c>
      <c r="C10" s="39" t="s">
        <v>97</v>
      </c>
      <c r="D10" s="39" t="s">
        <v>97</v>
      </c>
      <c r="E10" s="39">
        <v>0</v>
      </c>
      <c r="F10" s="39" t="s">
        <v>98</v>
      </c>
      <c r="G10" s="39" t="s">
        <v>98</v>
      </c>
      <c r="H10" s="47" t="s">
        <v>98</v>
      </c>
      <c r="I10" s="39" t="s">
        <v>98</v>
      </c>
      <c r="J10" s="39" t="s">
        <v>98</v>
      </c>
      <c r="K10" s="39" t="s">
        <v>98</v>
      </c>
      <c r="L10" s="39" t="s">
        <v>98</v>
      </c>
      <c r="M10" s="39" t="s">
        <v>98</v>
      </c>
      <c r="N10" s="39" t="s">
        <v>98</v>
      </c>
      <c r="O10" s="39" t="s">
        <v>98</v>
      </c>
      <c r="P10" s="39" t="s">
        <v>98</v>
      </c>
      <c r="Q10" s="39" t="s">
        <v>98</v>
      </c>
      <c r="R10" s="47" t="s">
        <v>98</v>
      </c>
      <c r="S10" s="39">
        <v>0</v>
      </c>
      <c r="T10" s="39" t="s">
        <v>97</v>
      </c>
      <c r="U10" s="39" t="s">
        <v>97</v>
      </c>
      <c r="V10" s="39" t="s">
        <v>97</v>
      </c>
      <c r="W10" s="39" t="s">
        <v>97</v>
      </c>
      <c r="X10" s="39">
        <v>0</v>
      </c>
      <c r="Y10" s="47">
        <v>0</v>
      </c>
      <c r="Z10" s="39">
        <v>0</v>
      </c>
      <c r="AA10" s="39" t="s">
        <v>97</v>
      </c>
      <c r="AB10" s="39">
        <v>1</v>
      </c>
      <c r="AC10" s="39">
        <v>0</v>
      </c>
      <c r="AD10" s="39">
        <v>2</v>
      </c>
      <c r="AE10" s="39">
        <v>1</v>
      </c>
      <c r="AF10" s="39">
        <v>0</v>
      </c>
      <c r="AG10" s="39" t="s">
        <v>97</v>
      </c>
      <c r="AH10" s="39">
        <v>0</v>
      </c>
      <c r="AI10" s="39" t="s">
        <v>97</v>
      </c>
      <c r="AJ10" s="47">
        <v>0</v>
      </c>
      <c r="AK10" s="39">
        <v>1</v>
      </c>
      <c r="AL10" s="39">
        <v>0</v>
      </c>
      <c r="AM10" s="39">
        <v>0</v>
      </c>
      <c r="AN10" s="39">
        <v>0</v>
      </c>
      <c r="AO10" s="39">
        <v>0</v>
      </c>
      <c r="AP10" s="39">
        <v>1</v>
      </c>
      <c r="AQ10" s="39">
        <v>1</v>
      </c>
      <c r="AR10" s="39" t="s">
        <v>98</v>
      </c>
      <c r="AS10" s="39">
        <v>1</v>
      </c>
      <c r="AT10" s="39">
        <v>0</v>
      </c>
      <c r="AU10" s="39">
        <v>0</v>
      </c>
      <c r="AV10" s="39">
        <v>0</v>
      </c>
      <c r="AW10" s="39">
        <v>0</v>
      </c>
      <c r="AX10" s="39">
        <v>0</v>
      </c>
      <c r="AY10" s="39">
        <v>1</v>
      </c>
      <c r="AZ10" s="39">
        <v>0</v>
      </c>
      <c r="BA10" s="39">
        <v>0</v>
      </c>
      <c r="BB10" s="39">
        <v>0</v>
      </c>
      <c r="BC10" s="39">
        <v>1</v>
      </c>
      <c r="BD10" s="39">
        <v>0</v>
      </c>
      <c r="BE10" s="47">
        <v>0</v>
      </c>
      <c r="BF10" s="39">
        <v>0</v>
      </c>
      <c r="BG10" s="39" t="s">
        <v>97</v>
      </c>
      <c r="BH10" s="39">
        <v>0</v>
      </c>
      <c r="BI10" s="39" t="s">
        <v>97</v>
      </c>
      <c r="BJ10" s="39">
        <v>1</v>
      </c>
      <c r="BK10" s="39">
        <v>0</v>
      </c>
      <c r="BL10" s="39" t="s">
        <v>98</v>
      </c>
      <c r="BM10" s="39" t="s">
        <v>97</v>
      </c>
      <c r="BN10" s="39" t="s">
        <v>97</v>
      </c>
      <c r="BO10" s="39" t="s">
        <v>97</v>
      </c>
      <c r="BP10" s="39">
        <v>1</v>
      </c>
      <c r="BQ10" s="39">
        <v>0</v>
      </c>
      <c r="BR10" s="39">
        <v>0</v>
      </c>
      <c r="BS10" s="39">
        <v>1</v>
      </c>
      <c r="BT10" s="39">
        <v>0</v>
      </c>
      <c r="BU10" s="39" t="s">
        <v>97</v>
      </c>
      <c r="BV10" s="39" t="s">
        <v>98</v>
      </c>
      <c r="BW10" s="39">
        <v>0</v>
      </c>
      <c r="BX10" s="39" t="s">
        <v>97</v>
      </c>
      <c r="BY10" s="39">
        <v>0</v>
      </c>
      <c r="BZ10" s="39">
        <v>0</v>
      </c>
      <c r="CA10" s="39" t="s">
        <v>97</v>
      </c>
      <c r="CB10" s="39">
        <v>0</v>
      </c>
      <c r="CC10" s="39">
        <v>0</v>
      </c>
      <c r="CD10" s="39" t="s">
        <v>97</v>
      </c>
      <c r="CE10" s="47" t="s">
        <v>97</v>
      </c>
      <c r="CF10" s="39" t="s">
        <v>97</v>
      </c>
      <c r="CG10" s="39" t="s">
        <v>97</v>
      </c>
      <c r="CH10" s="39" t="s">
        <v>97</v>
      </c>
      <c r="CI10" s="39" t="s">
        <v>97</v>
      </c>
      <c r="CJ10" s="39">
        <v>0</v>
      </c>
      <c r="CK10" s="39">
        <v>0</v>
      </c>
      <c r="CL10" s="39">
        <v>0</v>
      </c>
      <c r="CM10" s="39">
        <v>0</v>
      </c>
      <c r="CN10" s="39" t="s">
        <v>98</v>
      </c>
      <c r="CO10" s="39" t="s">
        <v>98</v>
      </c>
      <c r="CP10" s="47" t="s">
        <v>98</v>
      </c>
      <c r="CQ10" s="55">
        <v>1</v>
      </c>
      <c r="CR10" s="39">
        <v>1</v>
      </c>
      <c r="CS10" s="39"/>
      <c r="CT10" s="39" t="s">
        <v>98</v>
      </c>
      <c r="CU10" s="39" t="s">
        <v>98</v>
      </c>
      <c r="CV10" s="39"/>
      <c r="CW10" s="34" t="s">
        <v>98</v>
      </c>
      <c r="CX10" s="34" t="s">
        <v>98</v>
      </c>
      <c r="CY10" s="34" t="s">
        <v>98</v>
      </c>
      <c r="CZ10" s="34" t="s">
        <v>98</v>
      </c>
      <c r="DA10" s="34" t="s">
        <v>98</v>
      </c>
      <c r="DB10" s="34" t="s">
        <v>98</v>
      </c>
      <c r="DC10" s="42">
        <v>0</v>
      </c>
      <c r="DG10"/>
      <c r="DH10"/>
      <c r="DI10"/>
      <c r="DJ10"/>
      <c r="DK10"/>
    </row>
    <row r="11" spans="1:115" ht="14.5">
      <c r="A11" s="29" t="s">
        <v>99</v>
      </c>
      <c r="B11" s="39" t="s">
        <v>98</v>
      </c>
      <c r="C11" s="39" t="s">
        <v>98</v>
      </c>
      <c r="D11" s="39" t="s">
        <v>98</v>
      </c>
      <c r="E11" s="39" t="s">
        <v>98</v>
      </c>
      <c r="F11" s="39" t="s">
        <v>98</v>
      </c>
      <c r="G11" s="39" t="s">
        <v>98</v>
      </c>
      <c r="H11" s="47" t="s">
        <v>98</v>
      </c>
      <c r="I11" s="39" t="s">
        <v>98</v>
      </c>
      <c r="J11" s="39" t="s">
        <v>98</v>
      </c>
      <c r="K11" s="39" t="s">
        <v>98</v>
      </c>
      <c r="L11" s="39" t="s">
        <v>98</v>
      </c>
      <c r="M11" s="39" t="s">
        <v>98</v>
      </c>
      <c r="N11" s="39" t="s">
        <v>98</v>
      </c>
      <c r="O11" s="39" t="s">
        <v>98</v>
      </c>
      <c r="P11" s="39" t="s">
        <v>98</v>
      </c>
      <c r="Q11" s="39" t="s">
        <v>98</v>
      </c>
      <c r="R11" s="47" t="s">
        <v>98</v>
      </c>
      <c r="S11" s="39">
        <v>1</v>
      </c>
      <c r="T11" s="39">
        <v>1</v>
      </c>
      <c r="U11" s="39" t="s">
        <v>97</v>
      </c>
      <c r="V11" s="39">
        <v>0</v>
      </c>
      <c r="W11" s="39" t="s">
        <v>97</v>
      </c>
      <c r="X11" s="39">
        <v>0</v>
      </c>
      <c r="Y11" s="47">
        <v>0</v>
      </c>
      <c r="Z11" s="39">
        <v>0</v>
      </c>
      <c r="AA11" s="39" t="s">
        <v>97</v>
      </c>
      <c r="AB11" s="39">
        <v>1</v>
      </c>
      <c r="AC11" s="39">
        <v>0</v>
      </c>
      <c r="AD11" s="39" t="s">
        <v>98</v>
      </c>
      <c r="AE11" s="39">
        <v>0</v>
      </c>
      <c r="AF11" s="39">
        <v>0</v>
      </c>
      <c r="AG11" s="39" t="s">
        <v>97</v>
      </c>
      <c r="AH11" s="39">
        <v>1</v>
      </c>
      <c r="AI11" s="39">
        <v>1</v>
      </c>
      <c r="AJ11" s="47">
        <v>1</v>
      </c>
      <c r="AK11" s="39">
        <v>0</v>
      </c>
      <c r="AL11" s="39">
        <v>0</v>
      </c>
      <c r="AM11" s="39">
        <v>0</v>
      </c>
      <c r="AN11" s="39">
        <v>1</v>
      </c>
      <c r="AO11" s="39">
        <v>1</v>
      </c>
      <c r="AP11" s="39">
        <v>1</v>
      </c>
      <c r="AQ11" s="39">
        <v>1</v>
      </c>
      <c r="AR11" s="39" t="s">
        <v>98</v>
      </c>
      <c r="AS11" s="39">
        <v>1</v>
      </c>
      <c r="AT11" s="39">
        <v>0</v>
      </c>
      <c r="AU11" s="39">
        <v>0</v>
      </c>
      <c r="AV11" s="39">
        <v>0</v>
      </c>
      <c r="AW11" s="39">
        <v>0</v>
      </c>
      <c r="AX11" s="39">
        <v>0</v>
      </c>
      <c r="AY11" s="39">
        <v>0</v>
      </c>
      <c r="AZ11" s="39">
        <v>0</v>
      </c>
      <c r="BA11" s="39" t="s">
        <v>98</v>
      </c>
      <c r="BB11" s="39">
        <v>0</v>
      </c>
      <c r="BC11" s="39">
        <v>0</v>
      </c>
      <c r="BD11" s="39">
        <v>0</v>
      </c>
      <c r="BE11" s="47">
        <v>0</v>
      </c>
      <c r="BF11" s="39">
        <v>1</v>
      </c>
      <c r="BG11" s="39" t="s">
        <v>98</v>
      </c>
      <c r="BH11" s="39" t="s">
        <v>98</v>
      </c>
      <c r="BI11" s="39" t="s">
        <v>98</v>
      </c>
      <c r="BJ11" s="39">
        <v>1</v>
      </c>
      <c r="BK11" s="39">
        <v>0</v>
      </c>
      <c r="BL11" s="39" t="s">
        <v>98</v>
      </c>
      <c r="BM11" s="39" t="s">
        <v>97</v>
      </c>
      <c r="BN11" s="39" t="s">
        <v>97</v>
      </c>
      <c r="BO11" s="39" t="s">
        <v>97</v>
      </c>
      <c r="BP11" s="39">
        <v>1</v>
      </c>
      <c r="BQ11" s="39">
        <v>0</v>
      </c>
      <c r="BR11" s="39">
        <v>1</v>
      </c>
      <c r="BS11" s="39">
        <v>1</v>
      </c>
      <c r="BT11" s="39">
        <v>0</v>
      </c>
      <c r="BU11" s="39" t="s">
        <v>97</v>
      </c>
      <c r="BV11" s="39" t="s">
        <v>98</v>
      </c>
      <c r="BW11" s="39">
        <v>0</v>
      </c>
      <c r="BX11" s="39" t="s">
        <v>97</v>
      </c>
      <c r="BY11" s="39">
        <v>0</v>
      </c>
      <c r="BZ11" s="39">
        <v>0</v>
      </c>
      <c r="CA11" s="39" t="s">
        <v>97</v>
      </c>
      <c r="CB11" s="39">
        <v>0</v>
      </c>
      <c r="CC11" s="39">
        <v>0</v>
      </c>
      <c r="CD11" s="39" t="s">
        <v>98</v>
      </c>
      <c r="CE11" s="47">
        <v>1</v>
      </c>
      <c r="CF11" s="39">
        <v>1</v>
      </c>
      <c r="CG11" s="39">
        <v>1</v>
      </c>
      <c r="CH11" s="39" t="s">
        <v>98</v>
      </c>
      <c r="CI11" s="39" t="s">
        <v>98</v>
      </c>
      <c r="CJ11" s="39">
        <v>0</v>
      </c>
      <c r="CK11" s="39" t="s">
        <v>98</v>
      </c>
      <c r="CL11" s="39">
        <v>0</v>
      </c>
      <c r="CM11" s="39">
        <v>0</v>
      </c>
      <c r="CN11" s="39" t="s">
        <v>98</v>
      </c>
      <c r="CO11" s="39" t="s">
        <v>98</v>
      </c>
      <c r="CP11" s="47">
        <v>0</v>
      </c>
      <c r="CQ11" s="56" t="s">
        <v>98</v>
      </c>
      <c r="CR11" s="39" t="s">
        <v>98</v>
      </c>
      <c r="CS11" s="39"/>
      <c r="CT11" s="39" t="s">
        <v>98</v>
      </c>
      <c r="CU11" s="39" t="s">
        <v>98</v>
      </c>
      <c r="CV11" s="39"/>
      <c r="CW11" s="30" t="s">
        <v>98</v>
      </c>
      <c r="CX11" s="30" t="s">
        <v>98</v>
      </c>
      <c r="CY11" s="30" t="s">
        <v>98</v>
      </c>
      <c r="CZ11" s="30" t="s">
        <v>98</v>
      </c>
      <c r="DA11" s="30" t="s">
        <v>98</v>
      </c>
      <c r="DB11" s="30" t="s">
        <v>98</v>
      </c>
      <c r="DC11" s="43">
        <v>0</v>
      </c>
      <c r="DE11" s="4"/>
      <c r="DF11" s="4"/>
      <c r="DG11"/>
      <c r="DH11"/>
      <c r="DI11"/>
      <c r="DJ11"/>
      <c r="DK11"/>
    </row>
    <row r="12" spans="1:115" ht="14.5">
      <c r="A12" s="33" t="s">
        <v>100</v>
      </c>
      <c r="B12" s="39" t="s">
        <v>98</v>
      </c>
      <c r="C12" s="39" t="s">
        <v>98</v>
      </c>
      <c r="D12" s="39" t="s">
        <v>98</v>
      </c>
      <c r="E12" s="39" t="s">
        <v>98</v>
      </c>
      <c r="F12" s="39" t="s">
        <v>98</v>
      </c>
      <c r="G12" s="39" t="s">
        <v>98</v>
      </c>
      <c r="H12" s="47" t="s">
        <v>98</v>
      </c>
      <c r="I12" s="39" t="s">
        <v>98</v>
      </c>
      <c r="J12" s="39" t="s">
        <v>98</v>
      </c>
      <c r="K12" s="39" t="s">
        <v>98</v>
      </c>
      <c r="L12" s="39" t="s">
        <v>98</v>
      </c>
      <c r="M12" s="39" t="s">
        <v>98</v>
      </c>
      <c r="N12" s="39" t="s">
        <v>98</v>
      </c>
      <c r="O12" s="39" t="s">
        <v>98</v>
      </c>
      <c r="P12" s="39" t="s">
        <v>98</v>
      </c>
      <c r="Q12" s="39" t="s">
        <v>98</v>
      </c>
      <c r="R12" s="47" t="s">
        <v>98</v>
      </c>
      <c r="S12" s="39">
        <v>0</v>
      </c>
      <c r="T12" s="39" t="s">
        <v>97</v>
      </c>
      <c r="U12" s="39" t="s">
        <v>97</v>
      </c>
      <c r="V12" s="39" t="s">
        <v>97</v>
      </c>
      <c r="W12" s="39" t="s">
        <v>97</v>
      </c>
      <c r="X12" s="39" t="s">
        <v>97</v>
      </c>
      <c r="Y12" s="47">
        <v>0</v>
      </c>
      <c r="Z12" s="39">
        <v>0</v>
      </c>
      <c r="AA12" s="39" t="s">
        <v>97</v>
      </c>
      <c r="AB12" s="39" t="s">
        <v>98</v>
      </c>
      <c r="AC12" s="39">
        <v>0</v>
      </c>
      <c r="AD12" s="39" t="s">
        <v>98</v>
      </c>
      <c r="AE12" s="39">
        <v>0</v>
      </c>
      <c r="AF12" s="39">
        <v>0</v>
      </c>
      <c r="AG12" s="39" t="s">
        <v>97</v>
      </c>
      <c r="AH12" s="39">
        <v>1</v>
      </c>
      <c r="AI12" s="39">
        <v>0</v>
      </c>
      <c r="AJ12" s="47">
        <v>0</v>
      </c>
      <c r="AK12" s="39">
        <v>2</v>
      </c>
      <c r="AL12" s="39">
        <v>0</v>
      </c>
      <c r="AM12" s="39">
        <v>0</v>
      </c>
      <c r="AN12" s="39" t="s">
        <v>98</v>
      </c>
      <c r="AO12" s="39">
        <v>1</v>
      </c>
      <c r="AP12" s="39">
        <v>1</v>
      </c>
      <c r="AQ12" s="39">
        <v>1</v>
      </c>
      <c r="AR12" s="39" t="s">
        <v>98</v>
      </c>
      <c r="AS12" s="39">
        <v>1</v>
      </c>
      <c r="AT12" s="39">
        <v>0</v>
      </c>
      <c r="AU12" s="39">
        <v>0</v>
      </c>
      <c r="AV12" s="39" t="s">
        <v>98</v>
      </c>
      <c r="AW12" s="39" t="s">
        <v>98</v>
      </c>
      <c r="AX12" s="39">
        <v>0</v>
      </c>
      <c r="AY12" s="39">
        <v>0</v>
      </c>
      <c r="AZ12" s="39">
        <v>0</v>
      </c>
      <c r="BA12" s="39">
        <v>0</v>
      </c>
      <c r="BB12" s="39">
        <v>0</v>
      </c>
      <c r="BC12" s="39">
        <v>1</v>
      </c>
      <c r="BD12" s="39" t="s">
        <v>98</v>
      </c>
      <c r="BE12" s="47">
        <v>0</v>
      </c>
      <c r="BF12" s="39">
        <v>0</v>
      </c>
      <c r="BG12" s="39" t="s">
        <v>98</v>
      </c>
      <c r="BH12" s="39">
        <v>1</v>
      </c>
      <c r="BI12" s="39" t="s">
        <v>98</v>
      </c>
      <c r="BJ12" s="39">
        <v>1</v>
      </c>
      <c r="BK12" s="39">
        <v>0</v>
      </c>
      <c r="BL12" s="39" t="s">
        <v>98</v>
      </c>
      <c r="BM12" s="39" t="s">
        <v>97</v>
      </c>
      <c r="BN12" s="39" t="s">
        <v>97</v>
      </c>
      <c r="BO12" s="39" t="s">
        <v>97</v>
      </c>
      <c r="BP12" s="39">
        <v>1</v>
      </c>
      <c r="BQ12" s="39">
        <v>0</v>
      </c>
      <c r="BR12" s="39">
        <v>0</v>
      </c>
      <c r="BS12" s="39">
        <v>0</v>
      </c>
      <c r="BT12" s="39">
        <v>1</v>
      </c>
      <c r="BU12" s="39" t="s">
        <v>97</v>
      </c>
      <c r="BV12" s="39">
        <v>1</v>
      </c>
      <c r="BW12" s="39" t="s">
        <v>98</v>
      </c>
      <c r="BX12" s="39" t="s">
        <v>98</v>
      </c>
      <c r="BY12" s="39">
        <v>0</v>
      </c>
      <c r="BZ12" s="39" t="s">
        <v>98</v>
      </c>
      <c r="CA12" s="39" t="s">
        <v>97</v>
      </c>
      <c r="CB12" s="39" t="s">
        <v>98</v>
      </c>
      <c r="CC12" s="39">
        <v>0</v>
      </c>
      <c r="CD12" s="39">
        <v>1</v>
      </c>
      <c r="CE12" s="47" t="s">
        <v>97</v>
      </c>
      <c r="CF12" s="39" t="s">
        <v>97</v>
      </c>
      <c r="CG12" s="39" t="s">
        <v>97</v>
      </c>
      <c r="CH12" s="39">
        <v>1</v>
      </c>
      <c r="CI12" s="39" t="s">
        <v>98</v>
      </c>
      <c r="CJ12" s="39">
        <v>0</v>
      </c>
      <c r="CK12" s="39" t="s">
        <v>98</v>
      </c>
      <c r="CL12" s="39">
        <v>0</v>
      </c>
      <c r="CM12" s="39">
        <v>0</v>
      </c>
      <c r="CN12" s="39" t="s">
        <v>98</v>
      </c>
      <c r="CO12" s="39" t="s">
        <v>98</v>
      </c>
      <c r="CP12" s="47">
        <v>0</v>
      </c>
      <c r="CQ12" s="56" t="s">
        <v>98</v>
      </c>
      <c r="CR12" s="39" t="s">
        <v>98</v>
      </c>
      <c r="CS12" s="39"/>
      <c r="CT12" s="39" t="s">
        <v>98</v>
      </c>
      <c r="CU12" s="39" t="s">
        <v>98</v>
      </c>
      <c r="CV12" s="39"/>
      <c r="CW12" s="34" t="s">
        <v>98</v>
      </c>
      <c r="CX12" s="34" t="s">
        <v>98</v>
      </c>
      <c r="CY12" s="34" t="s">
        <v>98</v>
      </c>
      <c r="CZ12" s="34" t="s">
        <v>98</v>
      </c>
      <c r="DA12" s="34" t="s">
        <v>98</v>
      </c>
      <c r="DB12" s="34" t="s">
        <v>98</v>
      </c>
      <c r="DC12" s="34" t="s">
        <v>98</v>
      </c>
      <c r="DE12" s="4"/>
      <c r="DF12" s="4"/>
      <c r="DG12"/>
      <c r="DH12"/>
      <c r="DI12"/>
      <c r="DJ12"/>
      <c r="DK12"/>
    </row>
    <row r="13" spans="1:115" ht="14.5">
      <c r="A13" s="29" t="s">
        <v>166</v>
      </c>
      <c r="B13" s="39" t="s">
        <v>98</v>
      </c>
      <c r="C13" s="39" t="s">
        <v>98</v>
      </c>
      <c r="D13" s="39" t="s">
        <v>98</v>
      </c>
      <c r="E13" s="39" t="s">
        <v>98</v>
      </c>
      <c r="F13" s="39" t="s">
        <v>98</v>
      </c>
      <c r="G13" s="39" t="s">
        <v>98</v>
      </c>
      <c r="H13" s="47" t="s">
        <v>98</v>
      </c>
      <c r="I13" s="39" t="s">
        <v>98</v>
      </c>
      <c r="J13" s="39" t="s">
        <v>98</v>
      </c>
      <c r="K13" s="39" t="s">
        <v>98</v>
      </c>
      <c r="L13" s="39" t="s">
        <v>98</v>
      </c>
      <c r="M13" s="39" t="s">
        <v>98</v>
      </c>
      <c r="N13" s="39" t="s">
        <v>98</v>
      </c>
      <c r="O13" s="39" t="s">
        <v>98</v>
      </c>
      <c r="P13" s="39" t="s">
        <v>98</v>
      </c>
      <c r="Q13" s="39" t="s">
        <v>98</v>
      </c>
      <c r="R13" s="47" t="s">
        <v>98</v>
      </c>
      <c r="S13" s="39" t="s">
        <v>98</v>
      </c>
      <c r="T13" s="39" t="s">
        <v>98</v>
      </c>
      <c r="U13" s="39" t="s">
        <v>98</v>
      </c>
      <c r="V13" s="39" t="s">
        <v>98</v>
      </c>
      <c r="W13" s="39">
        <v>0</v>
      </c>
      <c r="X13" s="39">
        <v>0</v>
      </c>
      <c r="Y13" s="47">
        <v>0</v>
      </c>
      <c r="Z13" s="39">
        <v>0</v>
      </c>
      <c r="AA13" s="39" t="s">
        <v>97</v>
      </c>
      <c r="AB13" s="39">
        <v>1</v>
      </c>
      <c r="AC13" s="39">
        <v>0</v>
      </c>
      <c r="AD13" s="39" t="s">
        <v>98</v>
      </c>
      <c r="AE13" s="39">
        <v>0</v>
      </c>
      <c r="AF13" s="39">
        <v>0</v>
      </c>
      <c r="AG13" s="39" t="s">
        <v>97</v>
      </c>
      <c r="AH13" s="39">
        <v>0</v>
      </c>
      <c r="AI13" s="39" t="s">
        <v>97</v>
      </c>
      <c r="AJ13" s="47">
        <v>0</v>
      </c>
      <c r="AK13" s="39">
        <v>2</v>
      </c>
      <c r="AL13" s="39">
        <v>0</v>
      </c>
      <c r="AM13" s="39">
        <v>0</v>
      </c>
      <c r="AN13" s="39">
        <v>0</v>
      </c>
      <c r="AO13" s="39">
        <v>0</v>
      </c>
      <c r="AP13" s="39">
        <v>1</v>
      </c>
      <c r="AQ13" s="39">
        <v>1</v>
      </c>
      <c r="AR13" s="39" t="s">
        <v>98</v>
      </c>
      <c r="AS13" s="39">
        <v>1</v>
      </c>
      <c r="AT13" s="39">
        <v>0</v>
      </c>
      <c r="AU13" s="39">
        <v>0</v>
      </c>
      <c r="AV13" s="39">
        <v>0</v>
      </c>
      <c r="AW13" s="39">
        <v>0</v>
      </c>
      <c r="AX13" s="39">
        <v>1</v>
      </c>
      <c r="AY13" s="39">
        <v>0</v>
      </c>
      <c r="AZ13" s="39">
        <v>0</v>
      </c>
      <c r="BA13" s="39">
        <v>0</v>
      </c>
      <c r="BB13" s="39">
        <v>0</v>
      </c>
      <c r="BC13" s="39">
        <v>0</v>
      </c>
      <c r="BD13" s="39">
        <v>0</v>
      </c>
      <c r="BE13" s="47">
        <v>0</v>
      </c>
      <c r="BF13" s="39">
        <v>0</v>
      </c>
      <c r="BG13" s="39" t="s">
        <v>97</v>
      </c>
      <c r="BH13" s="39">
        <v>0</v>
      </c>
      <c r="BI13" s="39" t="s">
        <v>97</v>
      </c>
      <c r="BJ13" s="39">
        <v>0</v>
      </c>
      <c r="BK13" s="39">
        <v>1</v>
      </c>
      <c r="BL13" s="39">
        <v>1</v>
      </c>
      <c r="BM13" s="39" t="s">
        <v>98</v>
      </c>
      <c r="BN13" s="39">
        <v>0</v>
      </c>
      <c r="BO13" s="39">
        <v>0</v>
      </c>
      <c r="BP13" s="39">
        <v>0</v>
      </c>
      <c r="BQ13" s="39" t="s">
        <v>97</v>
      </c>
      <c r="BR13" s="39" t="s">
        <v>97</v>
      </c>
      <c r="BS13" s="39" t="s">
        <v>97</v>
      </c>
      <c r="BT13" s="39" t="s">
        <v>97</v>
      </c>
      <c r="BU13" s="39" t="s">
        <v>97</v>
      </c>
      <c r="BV13" s="39">
        <v>0</v>
      </c>
      <c r="BW13" s="39">
        <v>0</v>
      </c>
      <c r="BX13" s="39" t="s">
        <v>97</v>
      </c>
      <c r="BY13" s="39">
        <v>0</v>
      </c>
      <c r="BZ13" s="39">
        <v>0</v>
      </c>
      <c r="CA13" s="39">
        <v>0</v>
      </c>
      <c r="CB13" s="39">
        <v>1</v>
      </c>
      <c r="CC13" s="39">
        <v>0</v>
      </c>
      <c r="CD13" s="39" t="s">
        <v>97</v>
      </c>
      <c r="CE13" s="47" t="s">
        <v>97</v>
      </c>
      <c r="CF13" s="39" t="s">
        <v>97</v>
      </c>
      <c r="CG13" s="39" t="s">
        <v>97</v>
      </c>
      <c r="CH13" s="39" t="s">
        <v>97</v>
      </c>
      <c r="CI13" s="39" t="s">
        <v>97</v>
      </c>
      <c r="CJ13" s="39">
        <v>0</v>
      </c>
      <c r="CK13" s="39" t="s">
        <v>98</v>
      </c>
      <c r="CL13" s="39">
        <v>0</v>
      </c>
      <c r="CM13" s="39" t="s">
        <v>97</v>
      </c>
      <c r="CN13" s="39" t="s">
        <v>98</v>
      </c>
      <c r="CO13" s="39" t="s">
        <v>98</v>
      </c>
      <c r="CP13" s="47" t="s">
        <v>98</v>
      </c>
      <c r="CQ13" s="56" t="s">
        <v>98</v>
      </c>
      <c r="CR13" s="39" t="s">
        <v>98</v>
      </c>
      <c r="CS13" s="39"/>
      <c r="CT13" s="39" t="s">
        <v>98</v>
      </c>
      <c r="CU13" s="39" t="s">
        <v>98</v>
      </c>
      <c r="CV13" s="39"/>
      <c r="CW13" s="30" t="s">
        <v>98</v>
      </c>
      <c r="CX13" s="30" t="s">
        <v>98</v>
      </c>
      <c r="CY13" s="30" t="s">
        <v>98</v>
      </c>
      <c r="CZ13" s="30" t="s">
        <v>98</v>
      </c>
      <c r="DA13" s="30" t="s">
        <v>98</v>
      </c>
      <c r="DB13" s="30" t="s">
        <v>98</v>
      </c>
      <c r="DC13" s="43">
        <v>0</v>
      </c>
      <c r="DE13" s="4"/>
      <c r="DF13" s="4"/>
      <c r="DG13"/>
      <c r="DH13"/>
      <c r="DI13"/>
      <c r="DJ13"/>
      <c r="DK13"/>
    </row>
    <row r="14" spans="1:115" s="5" customFormat="1" ht="14.5">
      <c r="A14" s="29" t="s">
        <v>131</v>
      </c>
      <c r="B14" s="39">
        <v>1</v>
      </c>
      <c r="C14" s="39" t="s">
        <v>97</v>
      </c>
      <c r="D14" s="39" t="s">
        <v>97</v>
      </c>
      <c r="E14" s="39">
        <v>0</v>
      </c>
      <c r="F14" s="39">
        <v>4</v>
      </c>
      <c r="G14" s="39">
        <v>0</v>
      </c>
      <c r="H14" s="47">
        <v>0</v>
      </c>
      <c r="I14" s="39">
        <v>0</v>
      </c>
      <c r="J14" s="39">
        <v>1</v>
      </c>
      <c r="K14" s="39">
        <v>0</v>
      </c>
      <c r="L14" s="39" t="s">
        <v>97</v>
      </c>
      <c r="M14" s="39" t="s">
        <v>97</v>
      </c>
      <c r="N14" s="39" t="s">
        <v>97</v>
      </c>
      <c r="O14" s="39">
        <v>0</v>
      </c>
      <c r="P14" s="39" t="s">
        <v>97</v>
      </c>
      <c r="Q14" s="39">
        <v>0</v>
      </c>
      <c r="R14" s="47">
        <v>0</v>
      </c>
      <c r="S14" s="39">
        <v>0</v>
      </c>
      <c r="T14" s="39" t="s">
        <v>97</v>
      </c>
      <c r="U14" s="39" t="s">
        <v>97</v>
      </c>
      <c r="V14" s="39" t="s">
        <v>97</v>
      </c>
      <c r="W14" s="39" t="s">
        <v>97</v>
      </c>
      <c r="X14" s="39" t="s">
        <v>97</v>
      </c>
      <c r="Y14" s="47">
        <v>0</v>
      </c>
      <c r="Z14" s="39">
        <v>0</v>
      </c>
      <c r="AA14" s="39" t="s">
        <v>97</v>
      </c>
      <c r="AB14" s="39">
        <v>1</v>
      </c>
      <c r="AC14" s="39">
        <v>0</v>
      </c>
      <c r="AD14" s="39">
        <v>4</v>
      </c>
      <c r="AE14" s="39">
        <v>0</v>
      </c>
      <c r="AF14" s="39">
        <v>0</v>
      </c>
      <c r="AG14" s="39" t="s">
        <v>97</v>
      </c>
      <c r="AH14" s="39">
        <v>0</v>
      </c>
      <c r="AI14" s="39" t="s">
        <v>97</v>
      </c>
      <c r="AJ14" s="47">
        <v>0</v>
      </c>
      <c r="AK14" s="39">
        <v>2</v>
      </c>
      <c r="AL14" s="39">
        <v>0</v>
      </c>
      <c r="AM14" s="39">
        <v>0</v>
      </c>
      <c r="AN14" s="39">
        <v>0</v>
      </c>
      <c r="AO14" s="39">
        <v>0</v>
      </c>
      <c r="AP14" s="39">
        <v>0</v>
      </c>
      <c r="AQ14" s="39">
        <v>1</v>
      </c>
      <c r="AR14" s="39">
        <v>0</v>
      </c>
      <c r="AS14" s="39">
        <v>0</v>
      </c>
      <c r="AT14" s="39">
        <v>0</v>
      </c>
      <c r="AU14" s="39">
        <v>0</v>
      </c>
      <c r="AV14" s="39">
        <v>2</v>
      </c>
      <c r="AW14" s="39">
        <v>0</v>
      </c>
      <c r="AX14" s="39">
        <v>0</v>
      </c>
      <c r="AY14" s="39">
        <v>0</v>
      </c>
      <c r="AZ14" s="39">
        <v>0</v>
      </c>
      <c r="BA14" s="39">
        <v>0</v>
      </c>
      <c r="BB14" s="39">
        <v>0</v>
      </c>
      <c r="BC14" s="39">
        <v>0</v>
      </c>
      <c r="BD14" s="39">
        <v>0</v>
      </c>
      <c r="BE14" s="47">
        <v>0</v>
      </c>
      <c r="BF14" s="39">
        <v>0</v>
      </c>
      <c r="BG14" s="39" t="s">
        <v>97</v>
      </c>
      <c r="BH14" s="39">
        <v>0</v>
      </c>
      <c r="BI14" s="39">
        <v>0</v>
      </c>
      <c r="BJ14" s="39">
        <v>0</v>
      </c>
      <c r="BK14" s="39">
        <v>0</v>
      </c>
      <c r="BL14" s="39">
        <v>1</v>
      </c>
      <c r="BM14" s="39" t="s">
        <v>97</v>
      </c>
      <c r="BN14" s="39" t="s">
        <v>97</v>
      </c>
      <c r="BO14" s="39" t="s">
        <v>97</v>
      </c>
      <c r="BP14" s="39">
        <v>1</v>
      </c>
      <c r="BQ14" s="39">
        <v>0</v>
      </c>
      <c r="BR14" s="39">
        <v>1</v>
      </c>
      <c r="BS14" s="39">
        <v>0</v>
      </c>
      <c r="BT14" s="39">
        <v>0</v>
      </c>
      <c r="BU14" s="39" t="s">
        <v>97</v>
      </c>
      <c r="BV14" s="39">
        <v>0</v>
      </c>
      <c r="BW14" s="39">
        <v>0</v>
      </c>
      <c r="BX14" s="39" t="s">
        <v>97</v>
      </c>
      <c r="BY14" s="39">
        <v>0</v>
      </c>
      <c r="BZ14" s="39" t="s">
        <v>97</v>
      </c>
      <c r="CA14" s="39" t="s">
        <v>97</v>
      </c>
      <c r="CB14" s="39">
        <v>0</v>
      </c>
      <c r="CC14" s="39">
        <v>0</v>
      </c>
      <c r="CD14" s="39" t="s">
        <v>97</v>
      </c>
      <c r="CE14" s="47" t="s">
        <v>97</v>
      </c>
      <c r="CF14" s="39" t="s">
        <v>97</v>
      </c>
      <c r="CG14" s="39" t="s">
        <v>97</v>
      </c>
      <c r="CH14" s="39" t="s">
        <v>97</v>
      </c>
      <c r="CI14" s="39" t="s">
        <v>97</v>
      </c>
      <c r="CJ14" s="39" t="s">
        <v>97</v>
      </c>
      <c r="CK14" s="39">
        <v>0</v>
      </c>
      <c r="CL14" s="39">
        <v>0</v>
      </c>
      <c r="CM14" s="39">
        <v>0</v>
      </c>
      <c r="CN14" s="39" t="s">
        <v>97</v>
      </c>
      <c r="CO14" s="39">
        <v>0</v>
      </c>
      <c r="CP14" s="47" t="s">
        <v>98</v>
      </c>
      <c r="CQ14" s="55">
        <v>1</v>
      </c>
      <c r="CR14" s="39">
        <v>1</v>
      </c>
      <c r="CS14" s="39"/>
      <c r="CT14" s="39" t="s">
        <v>98</v>
      </c>
      <c r="CU14" s="39" t="s">
        <v>98</v>
      </c>
      <c r="CV14" s="39"/>
      <c r="CW14" s="43" t="s">
        <v>97</v>
      </c>
      <c r="CX14" s="43">
        <v>0</v>
      </c>
      <c r="CY14" s="44" t="s">
        <v>97</v>
      </c>
      <c r="CZ14" s="43" t="s">
        <v>97</v>
      </c>
      <c r="DA14" s="43">
        <v>1</v>
      </c>
      <c r="DB14" s="43">
        <v>1</v>
      </c>
      <c r="DC14" s="43">
        <v>0</v>
      </c>
      <c r="DG14"/>
      <c r="DH14"/>
      <c r="DI14"/>
      <c r="DJ14"/>
      <c r="DK14"/>
    </row>
    <row r="15" spans="1:115" ht="14.5">
      <c r="A15" s="29" t="s">
        <v>132</v>
      </c>
      <c r="B15" s="39">
        <v>1</v>
      </c>
      <c r="C15" s="39" t="s">
        <v>97</v>
      </c>
      <c r="D15" s="39" t="s">
        <v>97</v>
      </c>
      <c r="E15" s="39">
        <v>0</v>
      </c>
      <c r="F15" s="39">
        <v>5</v>
      </c>
      <c r="G15" s="39">
        <v>1</v>
      </c>
      <c r="H15" s="47">
        <v>1</v>
      </c>
      <c r="I15" s="39">
        <v>0</v>
      </c>
      <c r="J15" s="39">
        <v>1</v>
      </c>
      <c r="K15" s="39">
        <v>1</v>
      </c>
      <c r="L15" s="39" t="s">
        <v>98</v>
      </c>
      <c r="M15" s="39">
        <v>1</v>
      </c>
      <c r="N15" s="39">
        <v>1</v>
      </c>
      <c r="O15" s="39" t="s">
        <v>98</v>
      </c>
      <c r="P15" s="39" t="s">
        <v>98</v>
      </c>
      <c r="Q15" s="39">
        <v>1</v>
      </c>
      <c r="R15" s="47">
        <v>1</v>
      </c>
      <c r="S15" s="39">
        <v>1</v>
      </c>
      <c r="T15" s="39">
        <v>1</v>
      </c>
      <c r="U15" s="39" t="s">
        <v>97</v>
      </c>
      <c r="V15" s="39">
        <v>0</v>
      </c>
      <c r="W15" s="39" t="s">
        <v>97</v>
      </c>
      <c r="X15" s="39">
        <v>0</v>
      </c>
      <c r="Y15" s="47">
        <v>0</v>
      </c>
      <c r="Z15" s="39">
        <v>0</v>
      </c>
      <c r="AA15" s="39" t="s">
        <v>97</v>
      </c>
      <c r="AB15" s="39">
        <v>1</v>
      </c>
      <c r="AC15" s="39">
        <v>0</v>
      </c>
      <c r="AD15" s="39">
        <v>1</v>
      </c>
      <c r="AE15" s="39">
        <v>0</v>
      </c>
      <c r="AF15" s="39">
        <v>0</v>
      </c>
      <c r="AG15" s="39" t="s">
        <v>97</v>
      </c>
      <c r="AH15" s="39">
        <v>0</v>
      </c>
      <c r="AI15" s="39" t="s">
        <v>97</v>
      </c>
      <c r="AJ15" s="47">
        <v>0</v>
      </c>
      <c r="AK15" s="39">
        <v>2</v>
      </c>
      <c r="AL15" s="39">
        <v>0</v>
      </c>
      <c r="AM15" s="39">
        <v>0</v>
      </c>
      <c r="AN15" s="39">
        <v>1</v>
      </c>
      <c r="AO15" s="39">
        <v>0</v>
      </c>
      <c r="AP15" s="39">
        <v>1</v>
      </c>
      <c r="AQ15" s="39">
        <v>1</v>
      </c>
      <c r="AR15" s="39">
        <v>0</v>
      </c>
      <c r="AS15" s="39">
        <v>1</v>
      </c>
      <c r="AT15" s="39">
        <v>0</v>
      </c>
      <c r="AU15" s="39">
        <v>0</v>
      </c>
      <c r="AV15" s="39">
        <v>0</v>
      </c>
      <c r="AW15" s="39">
        <v>0</v>
      </c>
      <c r="AX15" s="39">
        <v>0</v>
      </c>
      <c r="AY15" s="39">
        <v>1</v>
      </c>
      <c r="AZ15" s="39">
        <v>0</v>
      </c>
      <c r="BA15" s="39">
        <v>0</v>
      </c>
      <c r="BB15" s="39">
        <v>1</v>
      </c>
      <c r="BC15" s="39">
        <v>1</v>
      </c>
      <c r="BD15" s="39">
        <v>0</v>
      </c>
      <c r="BE15" s="47">
        <v>0</v>
      </c>
      <c r="BF15" s="39">
        <v>0</v>
      </c>
      <c r="BG15" s="39">
        <v>0</v>
      </c>
      <c r="BH15" s="39">
        <v>1</v>
      </c>
      <c r="BI15" s="39">
        <v>1</v>
      </c>
      <c r="BJ15" s="39">
        <v>1</v>
      </c>
      <c r="BK15" s="39">
        <v>0</v>
      </c>
      <c r="BL15" s="39" t="s">
        <v>98</v>
      </c>
      <c r="BM15" s="39" t="s">
        <v>97</v>
      </c>
      <c r="BN15" s="39" t="s">
        <v>97</v>
      </c>
      <c r="BO15" s="39" t="s">
        <v>97</v>
      </c>
      <c r="BP15" s="39">
        <v>1</v>
      </c>
      <c r="BQ15" s="39">
        <v>2</v>
      </c>
      <c r="BR15" s="39">
        <v>0</v>
      </c>
      <c r="BS15" s="39">
        <v>0</v>
      </c>
      <c r="BT15" s="39">
        <v>0</v>
      </c>
      <c r="BU15" s="39" t="s">
        <v>97</v>
      </c>
      <c r="BV15" s="39">
        <v>0</v>
      </c>
      <c r="BW15" s="39">
        <v>1</v>
      </c>
      <c r="BX15" s="39">
        <v>1</v>
      </c>
      <c r="BY15" s="39">
        <v>1</v>
      </c>
      <c r="BZ15" s="39">
        <v>0</v>
      </c>
      <c r="CA15" s="39" t="s">
        <v>97</v>
      </c>
      <c r="CB15" s="39">
        <v>0</v>
      </c>
      <c r="CC15" s="39">
        <v>1</v>
      </c>
      <c r="CD15" s="39" t="s">
        <v>97</v>
      </c>
      <c r="CE15" s="47">
        <v>0</v>
      </c>
      <c r="CF15" s="39" t="s">
        <v>97</v>
      </c>
      <c r="CG15" s="39" t="s">
        <v>97</v>
      </c>
      <c r="CH15" s="39" t="s">
        <v>97</v>
      </c>
      <c r="CI15" s="39">
        <v>1</v>
      </c>
      <c r="CJ15" s="39">
        <v>0</v>
      </c>
      <c r="CK15" s="39">
        <v>0</v>
      </c>
      <c r="CL15" s="39">
        <v>0</v>
      </c>
      <c r="CM15" s="39">
        <v>0</v>
      </c>
      <c r="CN15" s="39" t="s">
        <v>97</v>
      </c>
      <c r="CO15" s="39" t="s">
        <v>97</v>
      </c>
      <c r="CP15" s="47">
        <v>0</v>
      </c>
      <c r="CQ15" s="55">
        <v>1</v>
      </c>
      <c r="CR15" s="39">
        <v>1</v>
      </c>
      <c r="CS15" s="39"/>
      <c r="CT15" s="39" t="s">
        <v>98</v>
      </c>
      <c r="CU15" s="39" t="s">
        <v>98</v>
      </c>
      <c r="CV15" s="39"/>
      <c r="CW15" s="43">
        <v>1</v>
      </c>
      <c r="CX15" s="43">
        <v>0</v>
      </c>
      <c r="CY15" s="43">
        <v>0</v>
      </c>
      <c r="CZ15" s="43">
        <v>0</v>
      </c>
      <c r="DA15" s="43">
        <v>1</v>
      </c>
      <c r="DB15" s="43">
        <v>1</v>
      </c>
      <c r="DC15" s="43">
        <v>0</v>
      </c>
      <c r="DE15" s="4"/>
      <c r="DF15" s="4"/>
      <c r="DG15"/>
      <c r="DH15"/>
      <c r="DI15"/>
      <c r="DJ15"/>
      <c r="DK15"/>
    </row>
    <row r="16" spans="1:115" ht="14.5">
      <c r="A16" s="29" t="s">
        <v>101</v>
      </c>
      <c r="B16" s="39" t="s">
        <v>98</v>
      </c>
      <c r="C16" s="39" t="s">
        <v>98</v>
      </c>
      <c r="D16" s="39" t="s">
        <v>98</v>
      </c>
      <c r="E16" s="39" t="s">
        <v>98</v>
      </c>
      <c r="F16" s="39" t="s">
        <v>98</v>
      </c>
      <c r="G16" s="39" t="s">
        <v>98</v>
      </c>
      <c r="H16" s="47" t="s">
        <v>98</v>
      </c>
      <c r="I16" s="39" t="s">
        <v>98</v>
      </c>
      <c r="J16" s="39" t="s">
        <v>98</v>
      </c>
      <c r="K16" s="39" t="s">
        <v>98</v>
      </c>
      <c r="L16" s="39" t="s">
        <v>98</v>
      </c>
      <c r="M16" s="39" t="s">
        <v>98</v>
      </c>
      <c r="N16" s="39" t="s">
        <v>98</v>
      </c>
      <c r="O16" s="39" t="s">
        <v>98</v>
      </c>
      <c r="P16" s="39" t="s">
        <v>98</v>
      </c>
      <c r="Q16" s="39" t="s">
        <v>98</v>
      </c>
      <c r="R16" s="47" t="s">
        <v>98</v>
      </c>
      <c r="S16" s="39">
        <v>1</v>
      </c>
      <c r="T16" s="39">
        <v>1</v>
      </c>
      <c r="U16" s="39" t="s">
        <v>97</v>
      </c>
      <c r="V16" s="39" t="s">
        <v>98</v>
      </c>
      <c r="W16" s="39" t="s">
        <v>97</v>
      </c>
      <c r="X16" s="39">
        <v>0</v>
      </c>
      <c r="Y16" s="47">
        <v>0</v>
      </c>
      <c r="Z16" s="39">
        <v>0</v>
      </c>
      <c r="AA16" s="39" t="s">
        <v>97</v>
      </c>
      <c r="AB16" s="39">
        <v>1</v>
      </c>
      <c r="AC16" s="39">
        <v>0</v>
      </c>
      <c r="AD16" s="39">
        <v>1</v>
      </c>
      <c r="AE16" s="39">
        <v>0</v>
      </c>
      <c r="AF16" s="39">
        <v>0</v>
      </c>
      <c r="AG16" s="39" t="s">
        <v>97</v>
      </c>
      <c r="AH16" s="39">
        <v>1</v>
      </c>
      <c r="AI16" s="39" t="s">
        <v>98</v>
      </c>
      <c r="AJ16" s="47" t="s">
        <v>98</v>
      </c>
      <c r="AK16" s="39">
        <v>2</v>
      </c>
      <c r="AL16" s="39" t="s">
        <v>98</v>
      </c>
      <c r="AM16" s="39">
        <v>0</v>
      </c>
      <c r="AN16" s="39" t="s">
        <v>98</v>
      </c>
      <c r="AO16" s="39">
        <v>1</v>
      </c>
      <c r="AP16" s="39">
        <v>1</v>
      </c>
      <c r="AQ16" s="39">
        <v>1</v>
      </c>
      <c r="AR16" s="39" t="s">
        <v>98</v>
      </c>
      <c r="AS16" s="39" t="s">
        <v>98</v>
      </c>
      <c r="AT16" s="39" t="s">
        <v>98</v>
      </c>
      <c r="AU16" s="39">
        <v>0</v>
      </c>
      <c r="AV16" s="39" t="s">
        <v>98</v>
      </c>
      <c r="AW16" s="39" t="s">
        <v>98</v>
      </c>
      <c r="AX16" s="39">
        <v>0</v>
      </c>
      <c r="AY16" s="39">
        <v>0</v>
      </c>
      <c r="AZ16" s="39">
        <v>0</v>
      </c>
      <c r="BA16" s="39">
        <v>0</v>
      </c>
      <c r="BB16" s="39">
        <v>0</v>
      </c>
      <c r="BC16" s="39">
        <v>0</v>
      </c>
      <c r="BD16" s="39" t="s">
        <v>98</v>
      </c>
      <c r="BE16" s="47">
        <v>0</v>
      </c>
      <c r="BF16" s="39">
        <v>0</v>
      </c>
      <c r="BG16" s="39" t="s">
        <v>98</v>
      </c>
      <c r="BH16" s="39">
        <v>1</v>
      </c>
      <c r="BI16" s="39" t="s">
        <v>98</v>
      </c>
      <c r="BJ16" s="39" t="s">
        <v>98</v>
      </c>
      <c r="BK16" s="39">
        <v>0</v>
      </c>
      <c r="BL16" s="39" t="s">
        <v>98</v>
      </c>
      <c r="BM16" s="39" t="s">
        <v>97</v>
      </c>
      <c r="BN16" s="39" t="s">
        <v>97</v>
      </c>
      <c r="BO16" s="39" t="s">
        <v>97</v>
      </c>
      <c r="BP16" s="39">
        <v>1</v>
      </c>
      <c r="BQ16" s="39">
        <v>0</v>
      </c>
      <c r="BR16" s="39">
        <v>0</v>
      </c>
      <c r="BS16" s="39">
        <v>0</v>
      </c>
      <c r="BT16" s="39">
        <v>0</v>
      </c>
      <c r="BU16" s="39" t="s">
        <v>97</v>
      </c>
      <c r="BV16" s="39">
        <v>1</v>
      </c>
      <c r="BW16" s="39">
        <v>0</v>
      </c>
      <c r="BX16" s="39" t="s">
        <v>97</v>
      </c>
      <c r="BY16" s="39">
        <v>0</v>
      </c>
      <c r="BZ16" s="39">
        <v>0</v>
      </c>
      <c r="CA16" s="39" t="s">
        <v>97</v>
      </c>
      <c r="CB16" s="39">
        <v>0</v>
      </c>
      <c r="CC16" s="39">
        <v>0</v>
      </c>
      <c r="CD16" s="39">
        <v>1</v>
      </c>
      <c r="CE16" s="47">
        <v>0</v>
      </c>
      <c r="CF16" s="39" t="s">
        <v>98</v>
      </c>
      <c r="CG16" s="39" t="s">
        <v>98</v>
      </c>
      <c r="CH16" s="39">
        <v>1</v>
      </c>
      <c r="CI16" s="39" t="s">
        <v>98</v>
      </c>
      <c r="CJ16" s="39" t="s">
        <v>98</v>
      </c>
      <c r="CK16" s="39" t="s">
        <v>98</v>
      </c>
      <c r="CL16" s="39">
        <v>0</v>
      </c>
      <c r="CM16" s="39">
        <v>0</v>
      </c>
      <c r="CN16" s="39" t="s">
        <v>98</v>
      </c>
      <c r="CO16" s="39" t="s">
        <v>98</v>
      </c>
      <c r="CP16" s="47" t="s">
        <v>98</v>
      </c>
      <c r="CQ16" s="56" t="s">
        <v>98</v>
      </c>
      <c r="CR16" s="39" t="s">
        <v>98</v>
      </c>
      <c r="CS16" s="39"/>
      <c r="CT16" s="39" t="s">
        <v>98</v>
      </c>
      <c r="CU16" s="39" t="s">
        <v>98</v>
      </c>
      <c r="CV16" s="39"/>
      <c r="CW16" s="30" t="s">
        <v>98</v>
      </c>
      <c r="CX16" s="30" t="s">
        <v>98</v>
      </c>
      <c r="CY16" s="30" t="s">
        <v>98</v>
      </c>
      <c r="CZ16" s="30" t="s">
        <v>98</v>
      </c>
      <c r="DA16" s="30" t="s">
        <v>98</v>
      </c>
      <c r="DB16" s="30" t="s">
        <v>98</v>
      </c>
      <c r="DC16" s="43">
        <v>0</v>
      </c>
      <c r="DE16" s="4"/>
      <c r="DF16" s="4"/>
      <c r="DG16"/>
      <c r="DH16"/>
      <c r="DI16"/>
      <c r="DJ16"/>
      <c r="DK16"/>
    </row>
    <row r="17" spans="1:115" s="7" customFormat="1" ht="14.5">
      <c r="A17" s="29" t="s">
        <v>165</v>
      </c>
      <c r="B17" s="39" t="s">
        <v>98</v>
      </c>
      <c r="C17" s="39" t="s">
        <v>98</v>
      </c>
      <c r="D17" s="39" t="s">
        <v>98</v>
      </c>
      <c r="E17" s="39" t="s">
        <v>98</v>
      </c>
      <c r="F17" s="39" t="s">
        <v>98</v>
      </c>
      <c r="G17" s="39" t="s">
        <v>98</v>
      </c>
      <c r="H17" s="47" t="s">
        <v>98</v>
      </c>
      <c r="I17" s="39" t="s">
        <v>98</v>
      </c>
      <c r="J17" s="39" t="s">
        <v>98</v>
      </c>
      <c r="K17" s="39" t="s">
        <v>98</v>
      </c>
      <c r="L17" s="39" t="s">
        <v>98</v>
      </c>
      <c r="M17" s="39" t="s">
        <v>98</v>
      </c>
      <c r="N17" s="39" t="s">
        <v>98</v>
      </c>
      <c r="O17" s="39" t="s">
        <v>98</v>
      </c>
      <c r="P17" s="39" t="s">
        <v>98</v>
      </c>
      <c r="Q17" s="39" t="s">
        <v>98</v>
      </c>
      <c r="R17" s="47" t="s">
        <v>98</v>
      </c>
      <c r="S17" s="39">
        <v>1</v>
      </c>
      <c r="T17" s="39">
        <v>1</v>
      </c>
      <c r="U17" s="39" t="s">
        <v>97</v>
      </c>
      <c r="V17" s="39">
        <v>0</v>
      </c>
      <c r="W17" s="39" t="s">
        <v>97</v>
      </c>
      <c r="X17" s="39">
        <v>0</v>
      </c>
      <c r="Y17" s="47">
        <v>0</v>
      </c>
      <c r="Z17" s="39">
        <v>0</v>
      </c>
      <c r="AA17" s="39" t="s">
        <v>97</v>
      </c>
      <c r="AB17" s="39">
        <v>0</v>
      </c>
      <c r="AC17" s="39">
        <v>0</v>
      </c>
      <c r="AD17" s="39" t="s">
        <v>98</v>
      </c>
      <c r="AE17" s="39">
        <v>0</v>
      </c>
      <c r="AF17" s="39">
        <v>0</v>
      </c>
      <c r="AG17" s="39" t="s">
        <v>97</v>
      </c>
      <c r="AH17" s="39">
        <v>1</v>
      </c>
      <c r="AI17" s="39">
        <v>0</v>
      </c>
      <c r="AJ17" s="47">
        <v>1</v>
      </c>
      <c r="AK17" s="39">
        <v>1</v>
      </c>
      <c r="AL17" s="39">
        <v>0</v>
      </c>
      <c r="AM17" s="39">
        <v>1</v>
      </c>
      <c r="AN17" s="39">
        <v>1</v>
      </c>
      <c r="AO17" s="39">
        <v>1</v>
      </c>
      <c r="AP17" s="39">
        <v>1</v>
      </c>
      <c r="AQ17" s="39">
        <v>1</v>
      </c>
      <c r="AR17" s="39" t="s">
        <v>98</v>
      </c>
      <c r="AS17" s="39">
        <v>1</v>
      </c>
      <c r="AT17" s="39">
        <v>0</v>
      </c>
      <c r="AU17" s="39">
        <v>0</v>
      </c>
      <c r="AV17" s="39">
        <v>0</v>
      </c>
      <c r="AW17" s="39">
        <v>0</v>
      </c>
      <c r="AX17" s="39">
        <v>0</v>
      </c>
      <c r="AY17" s="39">
        <v>0</v>
      </c>
      <c r="AZ17" s="39">
        <v>0</v>
      </c>
      <c r="BA17" s="39">
        <v>0</v>
      </c>
      <c r="BB17" s="39">
        <v>0</v>
      </c>
      <c r="BC17" s="39">
        <v>0</v>
      </c>
      <c r="BD17" s="39" t="s">
        <v>98</v>
      </c>
      <c r="BE17" s="47">
        <v>0</v>
      </c>
      <c r="BF17" s="39">
        <v>0</v>
      </c>
      <c r="BG17" s="39" t="s">
        <v>98</v>
      </c>
      <c r="BH17" s="39" t="s">
        <v>98</v>
      </c>
      <c r="BI17" s="39" t="s">
        <v>98</v>
      </c>
      <c r="BJ17" s="39">
        <v>1</v>
      </c>
      <c r="BK17" s="39">
        <v>0</v>
      </c>
      <c r="BL17" s="39" t="s">
        <v>98</v>
      </c>
      <c r="BM17" s="39" t="s">
        <v>97</v>
      </c>
      <c r="BN17" s="39" t="s">
        <v>97</v>
      </c>
      <c r="BO17" s="39" t="s">
        <v>97</v>
      </c>
      <c r="BP17" s="39">
        <v>1</v>
      </c>
      <c r="BQ17" s="39">
        <v>0</v>
      </c>
      <c r="BR17" s="39">
        <v>1</v>
      </c>
      <c r="BS17" s="39">
        <v>0</v>
      </c>
      <c r="BT17" s="39">
        <v>1</v>
      </c>
      <c r="BU17" s="39" t="s">
        <v>97</v>
      </c>
      <c r="BV17" s="39" t="s">
        <v>98</v>
      </c>
      <c r="BW17" s="39">
        <v>0</v>
      </c>
      <c r="BX17" s="39" t="s">
        <v>97</v>
      </c>
      <c r="BY17" s="39">
        <v>0</v>
      </c>
      <c r="BZ17" s="39" t="s">
        <v>97</v>
      </c>
      <c r="CA17" s="39" t="s">
        <v>97</v>
      </c>
      <c r="CB17" s="39">
        <v>0</v>
      </c>
      <c r="CC17" s="39">
        <v>0</v>
      </c>
      <c r="CD17" s="39" t="s">
        <v>98</v>
      </c>
      <c r="CE17" s="47">
        <v>1</v>
      </c>
      <c r="CF17" s="39">
        <v>1</v>
      </c>
      <c r="CG17" s="39">
        <v>1</v>
      </c>
      <c r="CH17" s="39" t="s">
        <v>98</v>
      </c>
      <c r="CI17" s="39" t="s">
        <v>98</v>
      </c>
      <c r="CJ17" s="39">
        <v>0</v>
      </c>
      <c r="CK17" s="39" t="s">
        <v>98</v>
      </c>
      <c r="CL17" s="39">
        <v>0</v>
      </c>
      <c r="CM17" s="39">
        <v>0</v>
      </c>
      <c r="CN17" s="39" t="s">
        <v>98</v>
      </c>
      <c r="CO17" s="39" t="s">
        <v>98</v>
      </c>
      <c r="CP17" s="47" t="s">
        <v>98</v>
      </c>
      <c r="CQ17" s="56" t="s">
        <v>98</v>
      </c>
      <c r="CR17" s="39" t="s">
        <v>98</v>
      </c>
      <c r="CS17" s="39"/>
      <c r="CT17" s="39" t="s">
        <v>98</v>
      </c>
      <c r="CU17" s="39" t="s">
        <v>98</v>
      </c>
      <c r="CV17" s="39"/>
      <c r="CW17" s="30" t="s">
        <v>98</v>
      </c>
      <c r="CX17" s="30" t="s">
        <v>98</v>
      </c>
      <c r="CY17" s="30" t="s">
        <v>98</v>
      </c>
      <c r="CZ17" s="30" t="s">
        <v>98</v>
      </c>
      <c r="DA17" s="30" t="s">
        <v>98</v>
      </c>
      <c r="DB17" s="30" t="s">
        <v>98</v>
      </c>
      <c r="DC17" s="43">
        <v>0</v>
      </c>
      <c r="DG17"/>
      <c r="DH17"/>
      <c r="DI17"/>
      <c r="DJ17"/>
      <c r="DK17"/>
    </row>
    <row r="18" spans="1:115" ht="14.5">
      <c r="A18" s="29" t="s">
        <v>133</v>
      </c>
      <c r="B18" s="39">
        <v>1</v>
      </c>
      <c r="C18" s="39" t="s">
        <v>97</v>
      </c>
      <c r="D18" s="39" t="s">
        <v>97</v>
      </c>
      <c r="E18" s="39">
        <v>0</v>
      </c>
      <c r="F18" s="39">
        <v>5</v>
      </c>
      <c r="G18" s="39">
        <v>0</v>
      </c>
      <c r="H18" s="47">
        <v>0</v>
      </c>
      <c r="I18" s="39">
        <v>0</v>
      </c>
      <c r="J18" s="39">
        <v>1</v>
      </c>
      <c r="K18" s="39">
        <v>1</v>
      </c>
      <c r="L18" s="39">
        <v>0</v>
      </c>
      <c r="M18" s="39">
        <v>0</v>
      </c>
      <c r="N18" s="39">
        <v>1</v>
      </c>
      <c r="O18" s="39">
        <v>1</v>
      </c>
      <c r="P18" s="39">
        <v>1</v>
      </c>
      <c r="Q18" s="39">
        <v>1</v>
      </c>
      <c r="R18" s="47">
        <v>0</v>
      </c>
      <c r="S18" s="39">
        <v>1</v>
      </c>
      <c r="T18" s="39">
        <v>0</v>
      </c>
      <c r="U18" s="39">
        <v>1</v>
      </c>
      <c r="V18" s="39">
        <v>0</v>
      </c>
      <c r="W18" s="39">
        <v>0</v>
      </c>
      <c r="X18" s="39">
        <v>0</v>
      </c>
      <c r="Y18" s="47">
        <v>0</v>
      </c>
      <c r="Z18" s="39">
        <v>0</v>
      </c>
      <c r="AA18" s="39" t="s">
        <v>97</v>
      </c>
      <c r="AB18" s="39">
        <v>1</v>
      </c>
      <c r="AC18" s="39">
        <v>0</v>
      </c>
      <c r="AD18" s="39">
        <v>1</v>
      </c>
      <c r="AE18" s="39">
        <v>0</v>
      </c>
      <c r="AF18" s="39">
        <v>0</v>
      </c>
      <c r="AG18" s="39" t="s">
        <v>97</v>
      </c>
      <c r="AH18" s="39">
        <v>0</v>
      </c>
      <c r="AI18" s="39" t="s">
        <v>97</v>
      </c>
      <c r="AJ18" s="47">
        <v>0</v>
      </c>
      <c r="AK18" s="39">
        <v>1</v>
      </c>
      <c r="AL18" s="39">
        <v>0</v>
      </c>
      <c r="AM18" s="39">
        <v>0</v>
      </c>
      <c r="AN18" s="39">
        <v>0</v>
      </c>
      <c r="AO18" s="39">
        <v>0</v>
      </c>
      <c r="AP18" s="39">
        <v>1</v>
      </c>
      <c r="AQ18" s="39">
        <v>1</v>
      </c>
      <c r="AR18" s="39">
        <v>1</v>
      </c>
      <c r="AS18" s="39">
        <v>1</v>
      </c>
      <c r="AT18" s="39">
        <v>0</v>
      </c>
      <c r="AU18" s="39">
        <v>0</v>
      </c>
      <c r="AV18" s="39">
        <v>2</v>
      </c>
      <c r="AW18" s="39">
        <v>1</v>
      </c>
      <c r="AX18" s="39">
        <v>0</v>
      </c>
      <c r="AY18" s="39">
        <v>0</v>
      </c>
      <c r="AZ18" s="39">
        <v>0</v>
      </c>
      <c r="BA18" s="39">
        <v>1</v>
      </c>
      <c r="BB18" s="39">
        <v>0</v>
      </c>
      <c r="BC18" s="39">
        <v>0</v>
      </c>
      <c r="BD18" s="39">
        <v>0</v>
      </c>
      <c r="BE18" s="47">
        <v>0</v>
      </c>
      <c r="BF18" s="39">
        <v>0</v>
      </c>
      <c r="BG18" s="39" t="s">
        <v>97</v>
      </c>
      <c r="BH18" s="39">
        <v>0</v>
      </c>
      <c r="BI18" s="39">
        <v>0</v>
      </c>
      <c r="BJ18" s="39">
        <v>1</v>
      </c>
      <c r="BK18" s="39">
        <v>1</v>
      </c>
      <c r="BL18" s="39">
        <v>1</v>
      </c>
      <c r="BM18" s="39">
        <v>0</v>
      </c>
      <c r="BN18" s="39">
        <v>0</v>
      </c>
      <c r="BO18" s="39">
        <v>0</v>
      </c>
      <c r="BP18" s="39">
        <v>0</v>
      </c>
      <c r="BQ18" s="39" t="s">
        <v>97</v>
      </c>
      <c r="BR18" s="39" t="s">
        <v>97</v>
      </c>
      <c r="BS18" s="39" t="s">
        <v>97</v>
      </c>
      <c r="BT18" s="39" t="s">
        <v>97</v>
      </c>
      <c r="BU18" s="39" t="s">
        <v>97</v>
      </c>
      <c r="BV18" s="39">
        <v>0</v>
      </c>
      <c r="BW18" s="39">
        <v>0</v>
      </c>
      <c r="BX18" s="39" t="s">
        <v>97</v>
      </c>
      <c r="BY18" s="39">
        <v>0</v>
      </c>
      <c r="BZ18" s="39">
        <v>0</v>
      </c>
      <c r="CA18" s="39">
        <v>0</v>
      </c>
      <c r="CB18" s="39">
        <v>0</v>
      </c>
      <c r="CC18" s="39">
        <v>0</v>
      </c>
      <c r="CD18" s="39" t="s">
        <v>97</v>
      </c>
      <c r="CE18" s="47" t="s">
        <v>97</v>
      </c>
      <c r="CF18" s="39" t="s">
        <v>97</v>
      </c>
      <c r="CG18" s="39" t="s">
        <v>97</v>
      </c>
      <c r="CH18" s="39" t="s">
        <v>97</v>
      </c>
      <c r="CI18" s="39" t="s">
        <v>97</v>
      </c>
      <c r="CJ18" s="39">
        <v>0</v>
      </c>
      <c r="CK18" s="39">
        <v>0</v>
      </c>
      <c r="CL18" s="39">
        <v>1</v>
      </c>
      <c r="CM18" s="39" t="s">
        <v>97</v>
      </c>
      <c r="CN18" s="39" t="s">
        <v>97</v>
      </c>
      <c r="CO18" s="39">
        <v>0</v>
      </c>
      <c r="CP18" s="47">
        <v>0</v>
      </c>
      <c r="CQ18" s="55">
        <v>1</v>
      </c>
      <c r="CR18" s="39">
        <v>1</v>
      </c>
      <c r="CS18" s="39"/>
      <c r="CT18" s="39">
        <v>0</v>
      </c>
      <c r="CU18" s="39">
        <v>2</v>
      </c>
      <c r="CV18" s="39"/>
      <c r="CW18" s="43" t="s">
        <v>97</v>
      </c>
      <c r="CX18" s="43">
        <v>0</v>
      </c>
      <c r="CY18" s="43" t="s">
        <v>97</v>
      </c>
      <c r="CZ18" s="43" t="s">
        <v>97</v>
      </c>
      <c r="DA18" s="43">
        <v>0</v>
      </c>
      <c r="DB18" s="43">
        <v>0</v>
      </c>
      <c r="DC18" s="43">
        <v>0</v>
      </c>
      <c r="DE18" s="4"/>
      <c r="DF18" s="4"/>
      <c r="DG18"/>
      <c r="DH18"/>
      <c r="DI18"/>
      <c r="DJ18"/>
      <c r="DK18"/>
    </row>
    <row r="19" spans="1:115" ht="14.5">
      <c r="A19" s="58" t="s">
        <v>179</v>
      </c>
      <c r="B19" s="39" t="s">
        <v>98</v>
      </c>
      <c r="C19" s="39" t="s">
        <v>98</v>
      </c>
      <c r="D19" s="39" t="s">
        <v>98</v>
      </c>
      <c r="E19" s="39" t="s">
        <v>98</v>
      </c>
      <c r="F19" s="39" t="s">
        <v>98</v>
      </c>
      <c r="G19" s="39" t="s">
        <v>98</v>
      </c>
      <c r="H19" s="39" t="s">
        <v>98</v>
      </c>
      <c r="I19" s="39">
        <v>1</v>
      </c>
      <c r="J19" s="39">
        <v>1</v>
      </c>
      <c r="K19" s="39" t="s">
        <v>98</v>
      </c>
      <c r="L19" s="39" t="s">
        <v>98</v>
      </c>
      <c r="M19" s="39" t="s">
        <v>98</v>
      </c>
      <c r="N19" s="39" t="s">
        <v>98</v>
      </c>
      <c r="O19" s="39" t="s">
        <v>98</v>
      </c>
      <c r="P19" s="39" t="s">
        <v>98</v>
      </c>
      <c r="Q19" s="39" t="s">
        <v>98</v>
      </c>
      <c r="R19" s="39" t="s">
        <v>98</v>
      </c>
      <c r="S19" s="39">
        <v>1</v>
      </c>
      <c r="T19" s="39">
        <v>1</v>
      </c>
      <c r="U19" s="39" t="s">
        <v>97</v>
      </c>
      <c r="V19" s="39">
        <v>1</v>
      </c>
      <c r="W19" s="39" t="s">
        <v>97</v>
      </c>
      <c r="X19" s="39">
        <v>0</v>
      </c>
      <c r="Y19" s="47">
        <v>0</v>
      </c>
      <c r="Z19" s="39">
        <v>0</v>
      </c>
      <c r="AA19" s="39" t="s">
        <v>97</v>
      </c>
      <c r="AB19" s="39">
        <v>1</v>
      </c>
      <c r="AC19" s="39">
        <v>0</v>
      </c>
      <c r="AD19" s="39">
        <v>3</v>
      </c>
      <c r="AE19" s="39">
        <v>0</v>
      </c>
      <c r="AF19" s="39">
        <v>1</v>
      </c>
      <c r="AG19" s="39">
        <v>1</v>
      </c>
      <c r="AH19" s="39">
        <v>1</v>
      </c>
      <c r="AI19" s="39">
        <v>0</v>
      </c>
      <c r="AJ19" s="47">
        <v>1</v>
      </c>
      <c r="AK19" s="39">
        <v>0</v>
      </c>
      <c r="AL19" s="39">
        <v>0</v>
      </c>
      <c r="AM19" s="39">
        <v>0</v>
      </c>
      <c r="AN19" s="39">
        <v>1</v>
      </c>
      <c r="AO19" s="39" t="s">
        <v>98</v>
      </c>
      <c r="AP19" s="39">
        <v>1</v>
      </c>
      <c r="AQ19" s="39">
        <v>1</v>
      </c>
      <c r="AR19" s="39">
        <v>0</v>
      </c>
      <c r="AS19" s="39">
        <v>2</v>
      </c>
      <c r="AT19" s="39">
        <v>0</v>
      </c>
      <c r="AU19" s="39">
        <v>0</v>
      </c>
      <c r="AV19" s="39">
        <v>0</v>
      </c>
      <c r="AW19" s="39">
        <v>0</v>
      </c>
      <c r="AX19" s="39">
        <v>0</v>
      </c>
      <c r="AY19" s="39">
        <v>0</v>
      </c>
      <c r="AZ19" s="39">
        <v>0</v>
      </c>
      <c r="BA19" s="39">
        <v>0</v>
      </c>
      <c r="BB19" s="39">
        <v>0</v>
      </c>
      <c r="BC19" s="39">
        <v>1</v>
      </c>
      <c r="BD19" s="39">
        <v>0</v>
      </c>
      <c r="BE19" s="47">
        <v>0</v>
      </c>
      <c r="BF19" s="39">
        <v>0</v>
      </c>
      <c r="BG19" s="39" t="s">
        <v>97</v>
      </c>
      <c r="BH19" s="39">
        <v>0</v>
      </c>
      <c r="BI19" s="39" t="s">
        <v>97</v>
      </c>
      <c r="BJ19" s="39">
        <v>0</v>
      </c>
      <c r="BK19" s="39">
        <v>1</v>
      </c>
      <c r="BL19" s="39" t="s">
        <v>98</v>
      </c>
      <c r="BM19" s="39">
        <v>0</v>
      </c>
      <c r="BN19" s="39">
        <v>0</v>
      </c>
      <c r="BO19" s="39">
        <v>1</v>
      </c>
      <c r="BP19" s="39">
        <v>0</v>
      </c>
      <c r="BQ19" s="39" t="s">
        <v>97</v>
      </c>
      <c r="BR19" s="39" t="s">
        <v>97</v>
      </c>
      <c r="BS19" s="39" t="s">
        <v>97</v>
      </c>
      <c r="BT19" s="39" t="s">
        <v>97</v>
      </c>
      <c r="BU19" s="39" t="s">
        <v>97</v>
      </c>
      <c r="BV19" s="39">
        <v>0</v>
      </c>
      <c r="BW19" s="39" t="s">
        <v>98</v>
      </c>
      <c r="BX19" s="39" t="s">
        <v>97</v>
      </c>
      <c r="BY19" s="39">
        <v>0</v>
      </c>
      <c r="BZ19" s="39">
        <v>0</v>
      </c>
      <c r="CA19" s="39">
        <v>0</v>
      </c>
      <c r="CB19" s="39">
        <v>1</v>
      </c>
      <c r="CC19" s="39">
        <v>1</v>
      </c>
      <c r="CD19" s="39" t="s">
        <v>97</v>
      </c>
      <c r="CE19" s="47">
        <v>0</v>
      </c>
      <c r="CF19" s="39">
        <v>0</v>
      </c>
      <c r="CG19" s="39">
        <v>0</v>
      </c>
      <c r="CH19" s="39" t="s">
        <v>97</v>
      </c>
      <c r="CI19" s="39" t="s">
        <v>97</v>
      </c>
      <c r="CJ19" s="39">
        <v>0</v>
      </c>
      <c r="CK19" s="39">
        <v>0</v>
      </c>
      <c r="CL19" s="39">
        <v>0</v>
      </c>
      <c r="CM19" s="39" t="s">
        <v>97</v>
      </c>
      <c r="CN19" s="39" t="s">
        <v>97</v>
      </c>
      <c r="CO19" s="39" t="s">
        <v>98</v>
      </c>
      <c r="CP19" s="39" t="s">
        <v>98</v>
      </c>
      <c r="CQ19" s="39" t="s">
        <v>98</v>
      </c>
      <c r="CR19" s="39" t="s">
        <v>98</v>
      </c>
      <c r="CS19" s="39"/>
      <c r="CT19" s="39"/>
      <c r="CU19" s="39"/>
      <c r="CV19" s="39"/>
      <c r="CW19" s="43"/>
      <c r="CX19" s="43"/>
      <c r="CY19" s="43"/>
      <c r="CZ19" s="43"/>
      <c r="DA19" s="43"/>
      <c r="DB19" s="43"/>
      <c r="DC19" s="43"/>
      <c r="DE19" s="4"/>
      <c r="DF19" s="4"/>
      <c r="DG19"/>
      <c r="DH19"/>
      <c r="DI19"/>
      <c r="DJ19"/>
      <c r="DK19"/>
    </row>
    <row r="20" spans="1:115" ht="14.5">
      <c r="A20" s="29" t="s">
        <v>102</v>
      </c>
      <c r="B20" s="39" t="s">
        <v>98</v>
      </c>
      <c r="C20" s="39" t="s">
        <v>98</v>
      </c>
      <c r="D20" s="39" t="s">
        <v>98</v>
      </c>
      <c r="E20" s="39" t="s">
        <v>98</v>
      </c>
      <c r="F20" s="39" t="s">
        <v>98</v>
      </c>
      <c r="G20" s="39" t="s">
        <v>98</v>
      </c>
      <c r="H20" s="47" t="s">
        <v>98</v>
      </c>
      <c r="I20" s="39" t="s">
        <v>98</v>
      </c>
      <c r="J20" s="39" t="s">
        <v>98</v>
      </c>
      <c r="K20" s="39" t="s">
        <v>98</v>
      </c>
      <c r="L20" s="39" t="s">
        <v>98</v>
      </c>
      <c r="M20" s="39" t="s">
        <v>98</v>
      </c>
      <c r="N20" s="39" t="s">
        <v>98</v>
      </c>
      <c r="O20" s="39" t="s">
        <v>98</v>
      </c>
      <c r="P20" s="39" t="s">
        <v>98</v>
      </c>
      <c r="Q20" s="39" t="s">
        <v>98</v>
      </c>
      <c r="R20" s="47" t="s">
        <v>98</v>
      </c>
      <c r="S20" s="39">
        <v>1</v>
      </c>
      <c r="T20" s="39">
        <v>1</v>
      </c>
      <c r="U20" s="39" t="s">
        <v>97</v>
      </c>
      <c r="V20" s="39">
        <v>0</v>
      </c>
      <c r="W20" s="39" t="s">
        <v>97</v>
      </c>
      <c r="X20" s="39">
        <v>0</v>
      </c>
      <c r="Y20" s="47">
        <v>0</v>
      </c>
      <c r="Z20" s="39">
        <v>0</v>
      </c>
      <c r="AA20" s="39" t="s">
        <v>97</v>
      </c>
      <c r="AB20" s="39" t="s">
        <v>98</v>
      </c>
      <c r="AC20" s="39">
        <v>0</v>
      </c>
      <c r="AD20" s="39" t="s">
        <v>98</v>
      </c>
      <c r="AE20" s="39">
        <v>0</v>
      </c>
      <c r="AF20" s="39">
        <v>0</v>
      </c>
      <c r="AG20" s="39" t="s">
        <v>97</v>
      </c>
      <c r="AH20" s="39">
        <v>1</v>
      </c>
      <c r="AI20" s="39">
        <v>0</v>
      </c>
      <c r="AJ20" s="47">
        <v>1</v>
      </c>
      <c r="AK20" s="39">
        <v>2</v>
      </c>
      <c r="AL20" s="39">
        <v>0</v>
      </c>
      <c r="AM20" s="39">
        <v>0</v>
      </c>
      <c r="AN20" s="39">
        <v>0</v>
      </c>
      <c r="AO20" s="39">
        <v>1</v>
      </c>
      <c r="AP20" s="39">
        <v>1</v>
      </c>
      <c r="AQ20" s="39">
        <v>1</v>
      </c>
      <c r="AR20" s="39" t="s">
        <v>98</v>
      </c>
      <c r="AS20" s="39">
        <v>1</v>
      </c>
      <c r="AT20" s="39">
        <v>0</v>
      </c>
      <c r="AU20" s="39">
        <v>0</v>
      </c>
      <c r="AV20" s="39">
        <v>0</v>
      </c>
      <c r="AW20" s="39">
        <v>0</v>
      </c>
      <c r="AX20" s="39">
        <v>0</v>
      </c>
      <c r="AY20" s="39">
        <v>0</v>
      </c>
      <c r="AZ20" s="39">
        <v>0</v>
      </c>
      <c r="BA20" s="39">
        <v>0</v>
      </c>
      <c r="BB20" s="39">
        <v>0</v>
      </c>
      <c r="BC20" s="39">
        <v>0</v>
      </c>
      <c r="BD20" s="39">
        <v>1</v>
      </c>
      <c r="BE20" s="47">
        <v>0</v>
      </c>
      <c r="BF20" s="39">
        <v>0</v>
      </c>
      <c r="BG20" s="39">
        <v>1</v>
      </c>
      <c r="BH20" s="39">
        <v>1</v>
      </c>
      <c r="BI20" s="39">
        <v>2</v>
      </c>
      <c r="BJ20" s="39">
        <v>1</v>
      </c>
      <c r="BK20" s="39">
        <v>0</v>
      </c>
      <c r="BL20" s="39" t="s">
        <v>98</v>
      </c>
      <c r="BM20" s="39" t="s">
        <v>97</v>
      </c>
      <c r="BN20" s="39" t="s">
        <v>97</v>
      </c>
      <c r="BO20" s="39" t="s">
        <v>97</v>
      </c>
      <c r="BP20" s="39">
        <v>1</v>
      </c>
      <c r="BQ20" s="39">
        <v>0</v>
      </c>
      <c r="BR20" s="39">
        <v>1</v>
      </c>
      <c r="BS20" s="39">
        <v>0</v>
      </c>
      <c r="BT20" s="39">
        <v>0</v>
      </c>
      <c r="BU20" s="39" t="s">
        <v>97</v>
      </c>
      <c r="BV20" s="39">
        <v>1</v>
      </c>
      <c r="BW20" s="39">
        <v>0</v>
      </c>
      <c r="BX20" s="39" t="s">
        <v>97</v>
      </c>
      <c r="BY20" s="39">
        <v>0</v>
      </c>
      <c r="BZ20" s="39" t="s">
        <v>98</v>
      </c>
      <c r="CA20" s="39" t="s">
        <v>97</v>
      </c>
      <c r="CB20" s="39">
        <v>0</v>
      </c>
      <c r="CC20" s="39">
        <v>0</v>
      </c>
      <c r="CD20" s="39" t="s">
        <v>98</v>
      </c>
      <c r="CE20" s="47">
        <v>1</v>
      </c>
      <c r="CF20" s="39">
        <v>1</v>
      </c>
      <c r="CG20" s="39">
        <v>2</v>
      </c>
      <c r="CH20" s="39">
        <v>1</v>
      </c>
      <c r="CI20" s="39">
        <v>1</v>
      </c>
      <c r="CJ20" s="39">
        <v>0</v>
      </c>
      <c r="CK20" s="39" t="s">
        <v>98</v>
      </c>
      <c r="CL20" s="39">
        <v>0</v>
      </c>
      <c r="CM20" s="39">
        <v>0</v>
      </c>
      <c r="CN20" s="39" t="s">
        <v>98</v>
      </c>
      <c r="CO20" s="39" t="s">
        <v>98</v>
      </c>
      <c r="CP20" s="47">
        <v>0</v>
      </c>
      <c r="CQ20" s="56" t="s">
        <v>98</v>
      </c>
      <c r="CR20" s="39" t="s">
        <v>98</v>
      </c>
      <c r="CS20" s="39"/>
      <c r="CT20" s="39" t="s">
        <v>98</v>
      </c>
      <c r="CU20" s="39" t="s">
        <v>98</v>
      </c>
      <c r="CV20" s="39"/>
      <c r="CW20" s="30" t="s">
        <v>98</v>
      </c>
      <c r="CX20" s="30" t="s">
        <v>98</v>
      </c>
      <c r="CY20" s="30" t="s">
        <v>98</v>
      </c>
      <c r="CZ20" s="30" t="s">
        <v>98</v>
      </c>
      <c r="DA20" s="30" t="s">
        <v>98</v>
      </c>
      <c r="DB20" s="30" t="s">
        <v>98</v>
      </c>
      <c r="DC20" s="30" t="s">
        <v>98</v>
      </c>
      <c r="DE20" s="4"/>
      <c r="DF20" s="4"/>
      <c r="DG20"/>
      <c r="DH20"/>
      <c r="DI20"/>
      <c r="DJ20"/>
      <c r="DK20"/>
    </row>
    <row r="21" spans="1:115" s="8" customFormat="1" ht="14.5">
      <c r="A21" s="29" t="s">
        <v>134</v>
      </c>
      <c r="B21" s="39">
        <v>1</v>
      </c>
      <c r="C21" s="39" t="s">
        <v>98</v>
      </c>
      <c r="D21" s="39" t="s">
        <v>98</v>
      </c>
      <c r="E21" s="39" t="s">
        <v>98</v>
      </c>
      <c r="F21" s="39" t="s">
        <v>98</v>
      </c>
      <c r="G21" s="39" t="s">
        <v>98</v>
      </c>
      <c r="H21" s="47" t="s">
        <v>98</v>
      </c>
      <c r="I21" s="39" t="s">
        <v>98</v>
      </c>
      <c r="J21" s="39" t="s">
        <v>98</v>
      </c>
      <c r="K21" s="39" t="s">
        <v>98</v>
      </c>
      <c r="L21" s="39" t="s">
        <v>98</v>
      </c>
      <c r="M21" s="39" t="s">
        <v>98</v>
      </c>
      <c r="N21" s="39" t="s">
        <v>98</v>
      </c>
      <c r="O21" s="39" t="s">
        <v>98</v>
      </c>
      <c r="P21" s="39" t="s">
        <v>98</v>
      </c>
      <c r="Q21" s="39" t="s">
        <v>98</v>
      </c>
      <c r="R21" s="47" t="s">
        <v>98</v>
      </c>
      <c r="S21" s="39" t="s">
        <v>98</v>
      </c>
      <c r="T21" s="39" t="s">
        <v>98</v>
      </c>
      <c r="U21" s="39" t="s">
        <v>98</v>
      </c>
      <c r="V21" s="39" t="s">
        <v>98</v>
      </c>
      <c r="W21" s="39">
        <v>0</v>
      </c>
      <c r="X21" s="39">
        <v>0</v>
      </c>
      <c r="Y21" s="47">
        <v>0</v>
      </c>
      <c r="Z21" s="39">
        <v>0</v>
      </c>
      <c r="AA21" s="39" t="s">
        <v>97</v>
      </c>
      <c r="AB21" s="39" t="s">
        <v>98</v>
      </c>
      <c r="AC21" s="39">
        <v>0</v>
      </c>
      <c r="AD21" s="39" t="s">
        <v>98</v>
      </c>
      <c r="AE21" s="39">
        <v>0</v>
      </c>
      <c r="AF21" s="39">
        <v>0</v>
      </c>
      <c r="AG21" s="39" t="s">
        <v>97</v>
      </c>
      <c r="AH21" s="39">
        <v>0</v>
      </c>
      <c r="AI21" s="39" t="s">
        <v>97</v>
      </c>
      <c r="AJ21" s="47">
        <v>1</v>
      </c>
      <c r="AK21" s="39">
        <v>2</v>
      </c>
      <c r="AL21" s="39">
        <v>0</v>
      </c>
      <c r="AM21" s="39">
        <v>0</v>
      </c>
      <c r="AN21" s="39">
        <v>0</v>
      </c>
      <c r="AO21" s="39">
        <v>0</v>
      </c>
      <c r="AP21" s="39">
        <v>1</v>
      </c>
      <c r="AQ21" s="39">
        <v>1</v>
      </c>
      <c r="AR21" s="39" t="s">
        <v>98</v>
      </c>
      <c r="AS21" s="39">
        <v>1</v>
      </c>
      <c r="AT21" s="39">
        <v>0</v>
      </c>
      <c r="AU21" s="39">
        <v>0</v>
      </c>
      <c r="AV21" s="39">
        <v>0</v>
      </c>
      <c r="AW21" s="39">
        <v>0</v>
      </c>
      <c r="AX21" s="39">
        <v>0</v>
      </c>
      <c r="AY21" s="39">
        <v>1</v>
      </c>
      <c r="AZ21" s="39">
        <v>0</v>
      </c>
      <c r="BA21" s="39">
        <v>0</v>
      </c>
      <c r="BB21" s="39">
        <v>1</v>
      </c>
      <c r="BC21" s="39">
        <v>1</v>
      </c>
      <c r="BD21" s="39">
        <v>0</v>
      </c>
      <c r="BE21" s="47">
        <v>0</v>
      </c>
      <c r="BF21" s="39">
        <v>0</v>
      </c>
      <c r="BG21" s="39">
        <v>0</v>
      </c>
      <c r="BH21" s="39">
        <v>1</v>
      </c>
      <c r="BI21" s="39">
        <v>1</v>
      </c>
      <c r="BJ21" s="39">
        <v>1</v>
      </c>
      <c r="BK21" s="39">
        <v>0</v>
      </c>
      <c r="BL21" s="39" t="s">
        <v>98</v>
      </c>
      <c r="BM21" s="39" t="s">
        <v>97</v>
      </c>
      <c r="BN21" s="39" t="s">
        <v>97</v>
      </c>
      <c r="BO21" s="39" t="s">
        <v>97</v>
      </c>
      <c r="BP21" s="39">
        <v>1</v>
      </c>
      <c r="BQ21" s="39">
        <v>2</v>
      </c>
      <c r="BR21" s="39">
        <v>0</v>
      </c>
      <c r="BS21" s="39">
        <v>0</v>
      </c>
      <c r="BT21" s="39">
        <v>0</v>
      </c>
      <c r="BU21" s="39" t="s">
        <v>97</v>
      </c>
      <c r="BV21" s="39">
        <v>0</v>
      </c>
      <c r="BW21" s="39">
        <v>1</v>
      </c>
      <c r="BX21" s="39">
        <v>1</v>
      </c>
      <c r="BY21" s="39">
        <v>0</v>
      </c>
      <c r="BZ21" s="39" t="s">
        <v>98</v>
      </c>
      <c r="CA21" s="39" t="s">
        <v>97</v>
      </c>
      <c r="CB21" s="39">
        <v>0</v>
      </c>
      <c r="CC21" s="39">
        <v>1</v>
      </c>
      <c r="CD21" s="39" t="s">
        <v>97</v>
      </c>
      <c r="CE21" s="47" t="s">
        <v>97</v>
      </c>
      <c r="CF21" s="39" t="s">
        <v>97</v>
      </c>
      <c r="CG21" s="39" t="s">
        <v>97</v>
      </c>
      <c r="CH21" s="39" t="s">
        <v>97</v>
      </c>
      <c r="CI21" s="39">
        <v>1</v>
      </c>
      <c r="CJ21" s="39">
        <v>0</v>
      </c>
      <c r="CK21" s="39" t="s">
        <v>98</v>
      </c>
      <c r="CL21" s="39">
        <v>0</v>
      </c>
      <c r="CM21" s="39">
        <v>0</v>
      </c>
      <c r="CN21" s="39" t="s">
        <v>98</v>
      </c>
      <c r="CO21" s="39" t="s">
        <v>98</v>
      </c>
      <c r="CP21" s="47" t="s">
        <v>98</v>
      </c>
      <c r="CQ21" s="55">
        <v>1</v>
      </c>
      <c r="CR21" s="39" t="s">
        <v>98</v>
      </c>
      <c r="CS21" s="39"/>
      <c r="CT21" s="39" t="s">
        <v>98</v>
      </c>
      <c r="CU21" s="39" t="s">
        <v>98</v>
      </c>
      <c r="CV21" s="39"/>
      <c r="CW21" s="30" t="s">
        <v>98</v>
      </c>
      <c r="CX21" s="30" t="s">
        <v>98</v>
      </c>
      <c r="CY21" s="30" t="s">
        <v>98</v>
      </c>
      <c r="CZ21" s="30" t="s">
        <v>98</v>
      </c>
      <c r="DA21" s="30" t="s">
        <v>98</v>
      </c>
      <c r="DB21" s="30" t="s">
        <v>98</v>
      </c>
      <c r="DC21" s="30" t="s">
        <v>98</v>
      </c>
      <c r="DG21"/>
      <c r="DH21"/>
      <c r="DI21"/>
      <c r="DJ21"/>
      <c r="DK21"/>
    </row>
    <row r="22" spans="1:115" ht="14.5">
      <c r="A22" s="29" t="s">
        <v>135</v>
      </c>
      <c r="B22" s="39">
        <v>1</v>
      </c>
      <c r="C22" s="39" t="s">
        <v>97</v>
      </c>
      <c r="D22" s="39" t="s">
        <v>97</v>
      </c>
      <c r="E22" s="39">
        <v>0</v>
      </c>
      <c r="F22" s="39">
        <v>4</v>
      </c>
      <c r="G22" s="39">
        <v>1</v>
      </c>
      <c r="H22" s="47">
        <v>0</v>
      </c>
      <c r="I22" s="39">
        <v>0</v>
      </c>
      <c r="J22" s="39">
        <v>1</v>
      </c>
      <c r="K22" s="39">
        <v>1</v>
      </c>
      <c r="L22" s="39">
        <v>0</v>
      </c>
      <c r="M22" s="39">
        <v>1</v>
      </c>
      <c r="N22" s="39">
        <v>1</v>
      </c>
      <c r="O22" s="39">
        <v>1</v>
      </c>
      <c r="P22" s="39">
        <v>2</v>
      </c>
      <c r="Q22" s="39">
        <v>1</v>
      </c>
      <c r="R22" s="47">
        <v>1</v>
      </c>
      <c r="S22" s="39">
        <v>0</v>
      </c>
      <c r="T22" s="39" t="s">
        <v>97</v>
      </c>
      <c r="U22" s="39" t="s">
        <v>97</v>
      </c>
      <c r="V22" s="39" t="s">
        <v>97</v>
      </c>
      <c r="W22" s="39" t="s">
        <v>97</v>
      </c>
      <c r="X22" s="39" t="s">
        <v>97</v>
      </c>
      <c r="Y22" s="47">
        <v>0</v>
      </c>
      <c r="Z22" s="39">
        <v>0</v>
      </c>
      <c r="AA22" s="39" t="s">
        <v>97</v>
      </c>
      <c r="AB22" s="39">
        <v>1</v>
      </c>
      <c r="AC22" s="39">
        <v>0</v>
      </c>
      <c r="AD22" s="39">
        <v>0</v>
      </c>
      <c r="AE22" s="39">
        <v>0</v>
      </c>
      <c r="AF22" s="39">
        <v>0</v>
      </c>
      <c r="AG22" s="39" t="s">
        <v>97</v>
      </c>
      <c r="AH22" s="39">
        <v>0</v>
      </c>
      <c r="AI22" s="39" t="s">
        <v>97</v>
      </c>
      <c r="AJ22" s="47">
        <v>0</v>
      </c>
      <c r="AK22" s="39">
        <v>1</v>
      </c>
      <c r="AL22" s="39">
        <v>0</v>
      </c>
      <c r="AM22" s="39">
        <v>0</v>
      </c>
      <c r="AN22" s="39">
        <v>0</v>
      </c>
      <c r="AO22" s="39">
        <v>0</v>
      </c>
      <c r="AP22" s="39">
        <v>1</v>
      </c>
      <c r="AQ22" s="39">
        <v>1</v>
      </c>
      <c r="AR22" s="39">
        <v>0</v>
      </c>
      <c r="AS22" s="39">
        <v>1</v>
      </c>
      <c r="AT22" s="39">
        <v>0</v>
      </c>
      <c r="AU22" s="39">
        <v>0</v>
      </c>
      <c r="AV22" s="39">
        <v>0</v>
      </c>
      <c r="AW22" s="39">
        <v>0</v>
      </c>
      <c r="AX22" s="39">
        <v>0</v>
      </c>
      <c r="AY22" s="39">
        <v>0</v>
      </c>
      <c r="AZ22" s="39">
        <v>0</v>
      </c>
      <c r="BA22" s="39">
        <v>0</v>
      </c>
      <c r="BB22" s="39">
        <v>0</v>
      </c>
      <c r="BC22" s="39">
        <v>0</v>
      </c>
      <c r="BD22" s="39">
        <v>0</v>
      </c>
      <c r="BE22" s="47">
        <v>0</v>
      </c>
      <c r="BF22" s="39">
        <v>0</v>
      </c>
      <c r="BG22" s="39">
        <v>0</v>
      </c>
      <c r="BH22" s="39">
        <v>1</v>
      </c>
      <c r="BI22" s="39">
        <v>1</v>
      </c>
      <c r="BJ22" s="39">
        <v>1</v>
      </c>
      <c r="BK22" s="39">
        <v>0</v>
      </c>
      <c r="BL22" s="39">
        <v>1</v>
      </c>
      <c r="BM22" s="39" t="s">
        <v>97</v>
      </c>
      <c r="BN22" s="39" t="s">
        <v>97</v>
      </c>
      <c r="BO22" s="39" t="s">
        <v>97</v>
      </c>
      <c r="BP22" s="39">
        <v>1</v>
      </c>
      <c r="BQ22" s="39">
        <v>0</v>
      </c>
      <c r="BR22" s="39">
        <v>1</v>
      </c>
      <c r="BS22" s="39">
        <v>0</v>
      </c>
      <c r="BT22" s="39">
        <v>0</v>
      </c>
      <c r="BU22" s="39" t="s">
        <v>97</v>
      </c>
      <c r="BV22" s="39">
        <v>0</v>
      </c>
      <c r="BW22" s="39">
        <v>1</v>
      </c>
      <c r="BX22" s="39">
        <v>0</v>
      </c>
      <c r="BY22" s="39">
        <v>0</v>
      </c>
      <c r="BZ22" s="39">
        <v>0</v>
      </c>
      <c r="CA22" s="39" t="s">
        <v>97</v>
      </c>
      <c r="CB22" s="39">
        <v>0</v>
      </c>
      <c r="CC22" s="39">
        <v>0</v>
      </c>
      <c r="CD22" s="39" t="s">
        <v>97</v>
      </c>
      <c r="CE22" s="47" t="s">
        <v>97</v>
      </c>
      <c r="CF22" s="39" t="s">
        <v>97</v>
      </c>
      <c r="CG22" s="39" t="s">
        <v>97</v>
      </c>
      <c r="CH22" s="39" t="s">
        <v>97</v>
      </c>
      <c r="CI22" s="39">
        <v>1</v>
      </c>
      <c r="CJ22" s="39">
        <v>0</v>
      </c>
      <c r="CK22" s="39">
        <v>0</v>
      </c>
      <c r="CL22" s="39">
        <v>0</v>
      </c>
      <c r="CM22" s="39">
        <v>0</v>
      </c>
      <c r="CN22" s="39" t="s">
        <v>97</v>
      </c>
      <c r="CO22" s="39">
        <v>0</v>
      </c>
      <c r="CP22" s="47" t="s">
        <v>98</v>
      </c>
      <c r="CQ22" s="55">
        <v>1</v>
      </c>
      <c r="CR22" s="39">
        <v>1</v>
      </c>
      <c r="CS22" s="39"/>
      <c r="CT22" s="39">
        <v>0</v>
      </c>
      <c r="CU22" s="39">
        <v>2</v>
      </c>
      <c r="CV22" s="39"/>
      <c r="CW22" s="43">
        <v>1</v>
      </c>
      <c r="CX22" s="43">
        <v>0</v>
      </c>
      <c r="CY22" s="43">
        <v>0</v>
      </c>
      <c r="CZ22" s="43">
        <v>1</v>
      </c>
      <c r="DA22" s="43">
        <v>2</v>
      </c>
      <c r="DB22" s="43">
        <v>1</v>
      </c>
      <c r="DC22" s="43">
        <v>0</v>
      </c>
      <c r="DE22" s="4"/>
      <c r="DF22" s="4"/>
      <c r="DG22"/>
      <c r="DH22"/>
      <c r="DI22"/>
      <c r="DJ22"/>
      <c r="DK22"/>
    </row>
    <row r="23" spans="1:115" ht="14.5">
      <c r="A23" s="29" t="s">
        <v>180</v>
      </c>
      <c r="B23" s="39">
        <v>1</v>
      </c>
      <c r="C23" s="39" t="s">
        <v>97</v>
      </c>
      <c r="D23" s="39" t="s">
        <v>97</v>
      </c>
      <c r="E23" s="39">
        <v>0</v>
      </c>
      <c r="F23" s="39">
        <v>4</v>
      </c>
      <c r="G23" s="39">
        <v>0</v>
      </c>
      <c r="H23" s="47">
        <v>0</v>
      </c>
      <c r="I23" s="39">
        <v>1</v>
      </c>
      <c r="J23" s="39">
        <v>1</v>
      </c>
      <c r="K23" s="39">
        <v>1</v>
      </c>
      <c r="L23" s="39">
        <v>0</v>
      </c>
      <c r="M23" s="39">
        <v>0</v>
      </c>
      <c r="N23" s="39">
        <v>0</v>
      </c>
      <c r="O23" s="39">
        <v>1</v>
      </c>
      <c r="P23" s="39">
        <v>0</v>
      </c>
      <c r="Q23" s="39">
        <v>1</v>
      </c>
      <c r="R23" s="47">
        <v>1</v>
      </c>
      <c r="S23" s="39">
        <v>1</v>
      </c>
      <c r="T23" s="39">
        <v>1</v>
      </c>
      <c r="U23" s="39" t="s">
        <v>97</v>
      </c>
      <c r="V23" s="39">
        <v>1</v>
      </c>
      <c r="W23" s="39" t="s">
        <v>97</v>
      </c>
      <c r="X23" s="39">
        <v>0</v>
      </c>
      <c r="Y23" s="47">
        <v>0</v>
      </c>
      <c r="Z23" s="39">
        <v>0</v>
      </c>
      <c r="AA23" s="39" t="s">
        <v>97</v>
      </c>
      <c r="AB23" s="39">
        <v>1</v>
      </c>
      <c r="AC23" s="39">
        <v>0</v>
      </c>
      <c r="AD23" s="39">
        <v>3</v>
      </c>
      <c r="AE23" s="39">
        <v>0</v>
      </c>
      <c r="AF23" s="39">
        <v>1</v>
      </c>
      <c r="AG23" s="39">
        <v>1</v>
      </c>
      <c r="AH23" s="39">
        <v>1</v>
      </c>
      <c r="AI23" s="39">
        <v>0</v>
      </c>
      <c r="AJ23" s="47">
        <v>1</v>
      </c>
      <c r="AK23" s="39">
        <v>0</v>
      </c>
      <c r="AL23" s="39">
        <v>0</v>
      </c>
      <c r="AM23" s="39">
        <v>0</v>
      </c>
      <c r="AN23" s="39">
        <v>0</v>
      </c>
      <c r="AO23" s="39">
        <v>2</v>
      </c>
      <c r="AP23" s="39">
        <v>1</v>
      </c>
      <c r="AQ23" s="39">
        <v>1</v>
      </c>
      <c r="AR23" s="39">
        <v>0</v>
      </c>
      <c r="AS23" s="39">
        <v>2</v>
      </c>
      <c r="AT23" s="39">
        <v>0</v>
      </c>
      <c r="AU23" s="39">
        <v>0</v>
      </c>
      <c r="AV23" s="39">
        <v>0</v>
      </c>
      <c r="AW23" s="39">
        <v>0</v>
      </c>
      <c r="AX23" s="39">
        <v>0</v>
      </c>
      <c r="AY23" s="39">
        <v>0</v>
      </c>
      <c r="AZ23" s="39">
        <v>0</v>
      </c>
      <c r="BA23" s="39">
        <v>1</v>
      </c>
      <c r="BB23" s="39">
        <v>0</v>
      </c>
      <c r="BC23" s="39">
        <v>1</v>
      </c>
      <c r="BD23" s="39">
        <v>0</v>
      </c>
      <c r="BE23" s="47">
        <v>0</v>
      </c>
      <c r="BF23" s="39">
        <v>0</v>
      </c>
      <c r="BG23" s="39" t="s">
        <v>97</v>
      </c>
      <c r="BH23" s="39">
        <v>0</v>
      </c>
      <c r="BI23" s="39" t="s">
        <v>97</v>
      </c>
      <c r="BJ23" s="39">
        <v>1</v>
      </c>
      <c r="BK23" s="39">
        <v>1</v>
      </c>
      <c r="BL23" s="39">
        <v>1</v>
      </c>
      <c r="BM23" s="39">
        <v>0</v>
      </c>
      <c r="BN23" s="39">
        <v>0</v>
      </c>
      <c r="BO23" s="39">
        <v>0</v>
      </c>
      <c r="BP23" s="39">
        <v>0</v>
      </c>
      <c r="BQ23" s="39" t="s">
        <v>97</v>
      </c>
      <c r="BR23" s="39" t="s">
        <v>97</v>
      </c>
      <c r="BS23" s="39" t="s">
        <v>97</v>
      </c>
      <c r="BT23" s="39" t="s">
        <v>97</v>
      </c>
      <c r="BU23" s="39" t="s">
        <v>97</v>
      </c>
      <c r="BV23" s="39">
        <v>0</v>
      </c>
      <c r="BW23" s="39">
        <v>0</v>
      </c>
      <c r="BX23" s="39" t="s">
        <v>97</v>
      </c>
      <c r="BY23" s="39">
        <v>0</v>
      </c>
      <c r="BZ23" s="39">
        <v>0</v>
      </c>
      <c r="CA23" s="39">
        <v>0</v>
      </c>
      <c r="CB23" s="39">
        <v>1</v>
      </c>
      <c r="CC23" s="39">
        <v>1</v>
      </c>
      <c r="CD23" s="39" t="s">
        <v>97</v>
      </c>
      <c r="CE23" s="47">
        <v>0</v>
      </c>
      <c r="CF23" s="39">
        <v>0</v>
      </c>
      <c r="CG23" s="39">
        <v>0</v>
      </c>
      <c r="CH23" s="39" t="s">
        <v>97</v>
      </c>
      <c r="CI23" s="39" t="s">
        <v>97</v>
      </c>
      <c r="CJ23" s="39">
        <v>0</v>
      </c>
      <c r="CK23" s="39">
        <v>0</v>
      </c>
      <c r="CL23" s="39">
        <v>0</v>
      </c>
      <c r="CM23" s="39" t="s">
        <v>97</v>
      </c>
      <c r="CN23" s="39" t="s">
        <v>97</v>
      </c>
      <c r="CO23" s="39">
        <v>0</v>
      </c>
      <c r="CP23" s="47" t="s">
        <v>98</v>
      </c>
      <c r="CQ23" s="55">
        <v>1</v>
      </c>
      <c r="CR23" s="39">
        <v>1</v>
      </c>
      <c r="CS23" s="39"/>
      <c r="CT23" s="39">
        <v>0</v>
      </c>
      <c r="CU23" s="39">
        <v>2</v>
      </c>
      <c r="CV23" s="39"/>
      <c r="CW23" s="30" t="s">
        <v>98</v>
      </c>
      <c r="CX23" s="43">
        <v>0</v>
      </c>
      <c r="CY23" s="43">
        <v>0</v>
      </c>
      <c r="CZ23" s="43">
        <v>1</v>
      </c>
      <c r="DA23" s="30" t="s">
        <v>98</v>
      </c>
      <c r="DB23" s="30" t="s">
        <v>98</v>
      </c>
      <c r="DC23" s="43">
        <v>1</v>
      </c>
      <c r="DE23" s="4"/>
      <c r="DF23" s="4"/>
      <c r="DG23"/>
      <c r="DH23"/>
      <c r="DI23"/>
      <c r="DJ23"/>
      <c r="DK23"/>
    </row>
    <row r="24" spans="1:115" ht="14.5">
      <c r="A24" s="32" t="s">
        <v>136</v>
      </c>
      <c r="B24" s="39">
        <v>1</v>
      </c>
      <c r="C24" s="39" t="s">
        <v>97</v>
      </c>
      <c r="D24" s="39" t="s">
        <v>97</v>
      </c>
      <c r="E24" s="39" t="s">
        <v>98</v>
      </c>
      <c r="F24" s="39" t="s">
        <v>98</v>
      </c>
      <c r="G24" s="39" t="s">
        <v>98</v>
      </c>
      <c r="H24" s="47" t="s">
        <v>98</v>
      </c>
      <c r="I24" s="39" t="s">
        <v>98</v>
      </c>
      <c r="J24" s="39" t="s">
        <v>98</v>
      </c>
      <c r="K24" s="39" t="s">
        <v>98</v>
      </c>
      <c r="L24" s="39" t="s">
        <v>98</v>
      </c>
      <c r="M24" s="39" t="s">
        <v>98</v>
      </c>
      <c r="N24" s="39" t="s">
        <v>98</v>
      </c>
      <c r="O24" s="39" t="s">
        <v>98</v>
      </c>
      <c r="P24" s="39" t="s">
        <v>98</v>
      </c>
      <c r="Q24" s="39" t="s">
        <v>98</v>
      </c>
      <c r="R24" s="47" t="s">
        <v>98</v>
      </c>
      <c r="S24" s="39">
        <v>1</v>
      </c>
      <c r="T24" s="39" t="s">
        <v>98</v>
      </c>
      <c r="U24" s="39">
        <v>0</v>
      </c>
      <c r="V24" s="39" t="s">
        <v>98</v>
      </c>
      <c r="W24" s="39" t="s">
        <v>98</v>
      </c>
      <c r="X24" s="39">
        <v>0</v>
      </c>
      <c r="Y24" s="47">
        <v>0</v>
      </c>
      <c r="Z24" s="39">
        <v>0</v>
      </c>
      <c r="AA24" s="39" t="s">
        <v>97</v>
      </c>
      <c r="AB24" s="39">
        <v>1</v>
      </c>
      <c r="AC24" s="39">
        <v>0</v>
      </c>
      <c r="AD24" s="39">
        <v>0</v>
      </c>
      <c r="AE24" s="39">
        <v>0</v>
      </c>
      <c r="AF24" s="39">
        <v>0</v>
      </c>
      <c r="AG24" s="39" t="s">
        <v>97</v>
      </c>
      <c r="AH24" s="39">
        <v>1</v>
      </c>
      <c r="AI24" s="39">
        <v>0</v>
      </c>
      <c r="AJ24" s="47">
        <v>1</v>
      </c>
      <c r="AK24" s="39">
        <v>1</v>
      </c>
      <c r="AL24" s="39">
        <v>0</v>
      </c>
      <c r="AM24" s="39">
        <v>0</v>
      </c>
      <c r="AN24" s="39">
        <v>0</v>
      </c>
      <c r="AO24" s="39">
        <v>0</v>
      </c>
      <c r="AP24" s="39">
        <v>1</v>
      </c>
      <c r="AQ24" s="39">
        <v>1</v>
      </c>
      <c r="AR24" s="39" t="s">
        <v>98</v>
      </c>
      <c r="AS24" s="39">
        <v>1</v>
      </c>
      <c r="AT24" s="39">
        <v>0</v>
      </c>
      <c r="AU24" s="39">
        <v>0</v>
      </c>
      <c r="AV24" s="39">
        <v>0</v>
      </c>
      <c r="AW24" s="39">
        <v>0</v>
      </c>
      <c r="AX24" s="39">
        <v>0</v>
      </c>
      <c r="AY24" s="39">
        <v>0</v>
      </c>
      <c r="AZ24" s="39">
        <v>0</v>
      </c>
      <c r="BA24" s="39">
        <v>0</v>
      </c>
      <c r="BB24" s="39">
        <v>0</v>
      </c>
      <c r="BC24" s="39">
        <v>1</v>
      </c>
      <c r="BD24" s="39">
        <v>0</v>
      </c>
      <c r="BE24" s="47">
        <v>0</v>
      </c>
      <c r="BF24" s="39">
        <v>1</v>
      </c>
      <c r="BG24" s="39" t="s">
        <v>98</v>
      </c>
      <c r="BH24" s="39" t="s">
        <v>98</v>
      </c>
      <c r="BI24" s="39" t="s">
        <v>98</v>
      </c>
      <c r="BJ24" s="39">
        <v>1</v>
      </c>
      <c r="BK24" s="39">
        <v>0</v>
      </c>
      <c r="BL24" s="39" t="s">
        <v>98</v>
      </c>
      <c r="BM24" s="39" t="s">
        <v>97</v>
      </c>
      <c r="BN24" s="39" t="s">
        <v>97</v>
      </c>
      <c r="BO24" s="39" t="s">
        <v>97</v>
      </c>
      <c r="BP24" s="39">
        <v>1</v>
      </c>
      <c r="BQ24" s="39">
        <v>0</v>
      </c>
      <c r="BR24" s="39">
        <v>1</v>
      </c>
      <c r="BS24" s="39">
        <v>0</v>
      </c>
      <c r="BT24" s="39">
        <v>1</v>
      </c>
      <c r="BU24" s="39" t="s">
        <v>97</v>
      </c>
      <c r="BV24" s="39">
        <v>0</v>
      </c>
      <c r="BW24" s="39" t="s">
        <v>98</v>
      </c>
      <c r="BX24" s="39" t="s">
        <v>98</v>
      </c>
      <c r="BY24" s="39">
        <v>0</v>
      </c>
      <c r="BZ24" s="39">
        <v>0</v>
      </c>
      <c r="CA24" s="39" t="s">
        <v>97</v>
      </c>
      <c r="CB24" s="39">
        <v>0</v>
      </c>
      <c r="CC24" s="39">
        <v>0</v>
      </c>
      <c r="CD24" s="39" t="s">
        <v>97</v>
      </c>
      <c r="CE24" s="47">
        <v>1</v>
      </c>
      <c r="CF24" s="39" t="s">
        <v>98</v>
      </c>
      <c r="CG24" s="39" t="s">
        <v>98</v>
      </c>
      <c r="CH24" s="39" t="s">
        <v>97</v>
      </c>
      <c r="CI24" s="39" t="s">
        <v>98</v>
      </c>
      <c r="CJ24" s="39">
        <v>0</v>
      </c>
      <c r="CK24" s="39" t="s">
        <v>98</v>
      </c>
      <c r="CL24" s="39">
        <v>0</v>
      </c>
      <c r="CM24" s="39">
        <v>0</v>
      </c>
      <c r="CN24" s="39" t="s">
        <v>98</v>
      </c>
      <c r="CO24" s="39" t="s">
        <v>98</v>
      </c>
      <c r="CP24" s="47" t="s">
        <v>98</v>
      </c>
      <c r="CQ24" s="55">
        <v>1</v>
      </c>
      <c r="CR24" s="39">
        <v>1</v>
      </c>
      <c r="CS24" s="39"/>
      <c r="CT24" s="39" t="s">
        <v>98</v>
      </c>
      <c r="CU24" s="39" t="s">
        <v>98</v>
      </c>
      <c r="CV24" s="39"/>
      <c r="CW24" s="34" t="s">
        <v>98</v>
      </c>
      <c r="CX24" s="34" t="s">
        <v>98</v>
      </c>
      <c r="CY24" s="34" t="s">
        <v>98</v>
      </c>
      <c r="CZ24" s="34" t="s">
        <v>98</v>
      </c>
      <c r="DA24" s="34" t="s">
        <v>98</v>
      </c>
      <c r="DB24" s="34" t="s">
        <v>98</v>
      </c>
      <c r="DC24" s="42">
        <v>0</v>
      </c>
      <c r="DE24" s="4"/>
      <c r="DF24" s="4"/>
      <c r="DG24"/>
      <c r="DH24"/>
      <c r="DI24"/>
      <c r="DJ24"/>
      <c r="DK24"/>
    </row>
    <row r="25" spans="1:115" ht="14.5">
      <c r="A25" s="32" t="s">
        <v>167</v>
      </c>
      <c r="B25" s="39" t="s">
        <v>98</v>
      </c>
      <c r="C25" s="39" t="s">
        <v>98</v>
      </c>
      <c r="D25" s="39" t="s">
        <v>98</v>
      </c>
      <c r="E25" s="39" t="s">
        <v>98</v>
      </c>
      <c r="F25" s="39" t="s">
        <v>98</v>
      </c>
      <c r="G25" s="39" t="s">
        <v>98</v>
      </c>
      <c r="H25" s="47" t="s">
        <v>98</v>
      </c>
      <c r="I25" s="39" t="s">
        <v>98</v>
      </c>
      <c r="J25" s="39">
        <v>1</v>
      </c>
      <c r="K25" s="39" t="s">
        <v>98</v>
      </c>
      <c r="L25" s="39" t="s">
        <v>98</v>
      </c>
      <c r="M25" s="39" t="s">
        <v>98</v>
      </c>
      <c r="N25" s="39" t="s">
        <v>98</v>
      </c>
      <c r="O25" s="39" t="s">
        <v>98</v>
      </c>
      <c r="P25" s="39" t="s">
        <v>98</v>
      </c>
      <c r="Q25" s="39" t="s">
        <v>98</v>
      </c>
      <c r="R25" s="47" t="s">
        <v>98</v>
      </c>
      <c r="S25" s="39">
        <v>1</v>
      </c>
      <c r="T25" s="39">
        <v>1</v>
      </c>
      <c r="U25" s="39" t="s">
        <v>97</v>
      </c>
      <c r="V25" s="39">
        <v>0</v>
      </c>
      <c r="W25" s="39" t="s">
        <v>97</v>
      </c>
      <c r="X25" s="39">
        <v>0</v>
      </c>
      <c r="Y25" s="47">
        <v>0</v>
      </c>
      <c r="Z25" s="39">
        <v>0</v>
      </c>
      <c r="AA25" s="39" t="s">
        <v>97</v>
      </c>
      <c r="AB25" s="39">
        <v>1</v>
      </c>
      <c r="AC25" s="39">
        <v>0</v>
      </c>
      <c r="AD25" s="39">
        <v>0</v>
      </c>
      <c r="AE25" s="39">
        <v>0</v>
      </c>
      <c r="AF25" s="39">
        <v>0</v>
      </c>
      <c r="AG25" s="39" t="s">
        <v>97</v>
      </c>
      <c r="AH25" s="39">
        <v>1</v>
      </c>
      <c r="AI25" s="39">
        <v>0</v>
      </c>
      <c r="AJ25" s="47" t="s">
        <v>98</v>
      </c>
      <c r="AK25" s="39">
        <v>2</v>
      </c>
      <c r="AL25" s="39">
        <v>0</v>
      </c>
      <c r="AM25" s="39">
        <v>0</v>
      </c>
      <c r="AN25" s="39">
        <v>1</v>
      </c>
      <c r="AO25" s="39">
        <v>1</v>
      </c>
      <c r="AP25" s="39">
        <v>1</v>
      </c>
      <c r="AQ25" s="39">
        <v>1</v>
      </c>
      <c r="AR25" s="39" t="s">
        <v>98</v>
      </c>
      <c r="AS25" s="39">
        <v>1</v>
      </c>
      <c r="AT25" s="39">
        <v>0</v>
      </c>
      <c r="AU25" s="39">
        <v>0</v>
      </c>
      <c r="AV25" s="39">
        <v>0</v>
      </c>
      <c r="AW25" s="39">
        <v>0</v>
      </c>
      <c r="AX25" s="39">
        <v>0</v>
      </c>
      <c r="AY25" s="39" t="s">
        <v>98</v>
      </c>
      <c r="AZ25" s="39">
        <v>0</v>
      </c>
      <c r="BA25" s="39">
        <v>0</v>
      </c>
      <c r="BB25" s="39">
        <v>0</v>
      </c>
      <c r="BC25" s="39">
        <v>0</v>
      </c>
      <c r="BD25" s="39">
        <v>1</v>
      </c>
      <c r="BE25" s="47">
        <v>0</v>
      </c>
      <c r="BF25" s="39">
        <v>0</v>
      </c>
      <c r="BG25" s="39" t="s">
        <v>98</v>
      </c>
      <c r="BH25" s="39" t="s">
        <v>98</v>
      </c>
      <c r="BI25" s="39" t="s">
        <v>98</v>
      </c>
      <c r="BJ25" s="39" t="s">
        <v>98</v>
      </c>
      <c r="BK25" s="39">
        <v>0</v>
      </c>
      <c r="BL25" s="39" t="s">
        <v>98</v>
      </c>
      <c r="BM25" s="39" t="s">
        <v>98</v>
      </c>
      <c r="BN25" s="39" t="s">
        <v>98</v>
      </c>
      <c r="BO25" s="39" t="s">
        <v>98</v>
      </c>
      <c r="BP25" s="39" t="s">
        <v>98</v>
      </c>
      <c r="BQ25" s="39" t="s">
        <v>98</v>
      </c>
      <c r="BR25" s="39" t="s">
        <v>98</v>
      </c>
      <c r="BS25" s="39" t="s">
        <v>98</v>
      </c>
      <c r="BT25" s="39" t="s">
        <v>98</v>
      </c>
      <c r="BU25" s="39" t="s">
        <v>98</v>
      </c>
      <c r="BV25" s="39" t="s">
        <v>98</v>
      </c>
      <c r="BW25" s="39">
        <v>0</v>
      </c>
      <c r="BX25" s="39" t="s">
        <v>98</v>
      </c>
      <c r="BY25" s="39">
        <v>0</v>
      </c>
      <c r="BZ25" s="39">
        <v>0</v>
      </c>
      <c r="CA25" s="39" t="s">
        <v>98</v>
      </c>
      <c r="CB25" s="39">
        <v>0</v>
      </c>
      <c r="CC25" s="39">
        <v>0</v>
      </c>
      <c r="CD25" s="39" t="s">
        <v>98</v>
      </c>
      <c r="CE25" s="47">
        <v>1</v>
      </c>
      <c r="CF25" s="39" t="s">
        <v>98</v>
      </c>
      <c r="CG25" s="39" t="s">
        <v>98</v>
      </c>
      <c r="CH25" s="39" t="s">
        <v>98</v>
      </c>
      <c r="CI25" s="39" t="s">
        <v>98</v>
      </c>
      <c r="CJ25" s="39">
        <v>0</v>
      </c>
      <c r="CK25" s="39" t="s">
        <v>98</v>
      </c>
      <c r="CL25" s="39">
        <v>0</v>
      </c>
      <c r="CM25" s="39" t="s">
        <v>98</v>
      </c>
      <c r="CN25" s="39" t="s">
        <v>98</v>
      </c>
      <c r="CO25" s="39" t="s">
        <v>98</v>
      </c>
      <c r="CP25" s="47" t="s">
        <v>98</v>
      </c>
      <c r="CQ25" s="56" t="s">
        <v>98</v>
      </c>
      <c r="CR25" s="34" t="s">
        <v>98</v>
      </c>
      <c r="CS25" s="34"/>
      <c r="CT25" s="39" t="s">
        <v>98</v>
      </c>
      <c r="CU25" s="39" t="s">
        <v>98</v>
      </c>
      <c r="CV25" s="39"/>
      <c r="CW25" s="34" t="s">
        <v>98</v>
      </c>
      <c r="CX25" s="34" t="s">
        <v>98</v>
      </c>
      <c r="CY25" s="34" t="s">
        <v>98</v>
      </c>
      <c r="CZ25" s="34" t="s">
        <v>98</v>
      </c>
      <c r="DA25" s="34" t="s">
        <v>98</v>
      </c>
      <c r="DB25" s="34" t="s">
        <v>98</v>
      </c>
      <c r="DC25" s="42">
        <v>0</v>
      </c>
      <c r="DE25" s="4"/>
      <c r="DF25" s="4"/>
      <c r="DG25"/>
      <c r="DH25"/>
      <c r="DI25"/>
      <c r="DJ25"/>
      <c r="DK25"/>
    </row>
    <row r="26" spans="1:115" ht="14.5">
      <c r="A26" s="32" t="s">
        <v>103</v>
      </c>
      <c r="B26" s="39" t="s">
        <v>98</v>
      </c>
      <c r="C26" s="39" t="s">
        <v>98</v>
      </c>
      <c r="D26" s="39" t="s">
        <v>98</v>
      </c>
      <c r="E26" s="39" t="s">
        <v>98</v>
      </c>
      <c r="F26" s="39" t="s">
        <v>98</v>
      </c>
      <c r="G26" s="39" t="s">
        <v>98</v>
      </c>
      <c r="H26" s="47" t="s">
        <v>98</v>
      </c>
      <c r="I26" s="39" t="s">
        <v>98</v>
      </c>
      <c r="J26" s="39" t="s">
        <v>98</v>
      </c>
      <c r="K26" s="39" t="s">
        <v>98</v>
      </c>
      <c r="L26" s="39" t="s">
        <v>98</v>
      </c>
      <c r="M26" s="39" t="s">
        <v>98</v>
      </c>
      <c r="N26" s="39" t="s">
        <v>98</v>
      </c>
      <c r="O26" s="39" t="s">
        <v>98</v>
      </c>
      <c r="P26" s="39" t="s">
        <v>98</v>
      </c>
      <c r="Q26" s="39" t="s">
        <v>98</v>
      </c>
      <c r="R26" s="47" t="s">
        <v>98</v>
      </c>
      <c r="S26" s="39">
        <v>1</v>
      </c>
      <c r="T26" s="39">
        <v>1</v>
      </c>
      <c r="U26" s="39" t="s">
        <v>97</v>
      </c>
      <c r="V26" s="39">
        <v>0</v>
      </c>
      <c r="W26" s="39" t="s">
        <v>97</v>
      </c>
      <c r="X26" s="39">
        <v>0</v>
      </c>
      <c r="Y26" s="47">
        <v>0</v>
      </c>
      <c r="Z26" s="39">
        <v>0</v>
      </c>
      <c r="AA26" s="39" t="s">
        <v>97</v>
      </c>
      <c r="AB26" s="39">
        <v>0</v>
      </c>
      <c r="AC26" s="39">
        <v>0</v>
      </c>
      <c r="AD26" s="39" t="s">
        <v>98</v>
      </c>
      <c r="AE26" s="39">
        <v>0</v>
      </c>
      <c r="AF26" s="39">
        <v>0</v>
      </c>
      <c r="AG26" s="39" t="s">
        <v>97</v>
      </c>
      <c r="AH26" s="39">
        <v>1</v>
      </c>
      <c r="AI26" s="39" t="s">
        <v>98</v>
      </c>
      <c r="AJ26" s="47">
        <v>1</v>
      </c>
      <c r="AK26" s="39">
        <v>1</v>
      </c>
      <c r="AL26" s="39" t="s">
        <v>98</v>
      </c>
      <c r="AM26" s="39">
        <v>1</v>
      </c>
      <c r="AN26" s="39">
        <v>1</v>
      </c>
      <c r="AO26" s="39">
        <v>1</v>
      </c>
      <c r="AP26" s="39">
        <v>1</v>
      </c>
      <c r="AQ26" s="39">
        <v>1</v>
      </c>
      <c r="AR26" s="39" t="s">
        <v>98</v>
      </c>
      <c r="AS26" s="39">
        <v>1</v>
      </c>
      <c r="AT26" s="39">
        <v>0</v>
      </c>
      <c r="AU26" s="39">
        <v>0</v>
      </c>
      <c r="AV26" s="39">
        <v>0</v>
      </c>
      <c r="AW26" s="39">
        <v>0</v>
      </c>
      <c r="AX26" s="39">
        <v>0</v>
      </c>
      <c r="AY26" s="39">
        <v>0</v>
      </c>
      <c r="AZ26" s="39">
        <v>0</v>
      </c>
      <c r="BA26" s="39">
        <v>0</v>
      </c>
      <c r="BB26" s="39">
        <v>0</v>
      </c>
      <c r="BC26" s="39">
        <v>1</v>
      </c>
      <c r="BD26" s="39" t="s">
        <v>98</v>
      </c>
      <c r="BE26" s="47" t="s">
        <v>98</v>
      </c>
      <c r="BF26" s="39">
        <v>0</v>
      </c>
      <c r="BG26" s="39" t="s">
        <v>98</v>
      </c>
      <c r="BH26" s="39" t="s">
        <v>98</v>
      </c>
      <c r="BI26" s="39">
        <v>1</v>
      </c>
      <c r="BJ26" s="39" t="s">
        <v>98</v>
      </c>
      <c r="BK26" s="39">
        <v>0</v>
      </c>
      <c r="BL26" s="39" t="s">
        <v>98</v>
      </c>
      <c r="BM26" s="39" t="s">
        <v>97</v>
      </c>
      <c r="BN26" s="39" t="s">
        <v>97</v>
      </c>
      <c r="BO26" s="39" t="s">
        <v>97</v>
      </c>
      <c r="BP26" s="39">
        <v>1</v>
      </c>
      <c r="BQ26" s="39">
        <v>0</v>
      </c>
      <c r="BR26" s="39">
        <v>1</v>
      </c>
      <c r="BS26" s="39">
        <v>0</v>
      </c>
      <c r="BT26" s="39">
        <v>0</v>
      </c>
      <c r="BU26" s="39" t="s">
        <v>97</v>
      </c>
      <c r="BV26" s="39" t="s">
        <v>98</v>
      </c>
      <c r="BW26" s="39" t="s">
        <v>98</v>
      </c>
      <c r="BX26" s="39" t="s">
        <v>98</v>
      </c>
      <c r="BY26" s="39">
        <v>0</v>
      </c>
      <c r="BZ26" s="39" t="s">
        <v>97</v>
      </c>
      <c r="CA26" s="39" t="s">
        <v>97</v>
      </c>
      <c r="CB26" s="39">
        <v>0</v>
      </c>
      <c r="CC26" s="39">
        <v>0</v>
      </c>
      <c r="CD26" s="39" t="s">
        <v>98</v>
      </c>
      <c r="CE26" s="47">
        <v>1</v>
      </c>
      <c r="CF26" s="39">
        <v>1</v>
      </c>
      <c r="CG26" s="39">
        <v>1</v>
      </c>
      <c r="CH26" s="39" t="s">
        <v>98</v>
      </c>
      <c r="CI26" s="39">
        <v>1</v>
      </c>
      <c r="CJ26" s="39">
        <v>0</v>
      </c>
      <c r="CK26" s="39" t="s">
        <v>98</v>
      </c>
      <c r="CL26" s="39">
        <v>0</v>
      </c>
      <c r="CM26" s="39">
        <v>0</v>
      </c>
      <c r="CN26" s="39" t="s">
        <v>98</v>
      </c>
      <c r="CO26" s="39" t="s">
        <v>98</v>
      </c>
      <c r="CP26" s="47" t="s">
        <v>98</v>
      </c>
      <c r="CQ26" s="56" t="s">
        <v>98</v>
      </c>
      <c r="CR26" s="34" t="s">
        <v>98</v>
      </c>
      <c r="CS26" s="34"/>
      <c r="CT26" s="39" t="s">
        <v>98</v>
      </c>
      <c r="CU26" s="39" t="s">
        <v>98</v>
      </c>
      <c r="CV26" s="39"/>
      <c r="CW26" s="34" t="s">
        <v>98</v>
      </c>
      <c r="CX26" s="34" t="s">
        <v>98</v>
      </c>
      <c r="CY26" s="34" t="s">
        <v>98</v>
      </c>
      <c r="CZ26" s="34" t="s">
        <v>98</v>
      </c>
      <c r="DA26" s="34" t="s">
        <v>98</v>
      </c>
      <c r="DB26" s="34" t="s">
        <v>98</v>
      </c>
      <c r="DC26" s="42">
        <v>0</v>
      </c>
      <c r="DE26" s="4"/>
      <c r="DF26" s="4"/>
      <c r="DG26"/>
      <c r="DH26"/>
      <c r="DI26"/>
      <c r="DJ26"/>
      <c r="DK26"/>
    </row>
    <row r="27" spans="1:115" customFormat="1" ht="14">
      <c r="A27" s="32" t="s">
        <v>175</v>
      </c>
      <c r="B27" s="39" t="s">
        <v>98</v>
      </c>
      <c r="C27" s="39" t="s">
        <v>98</v>
      </c>
      <c r="D27" s="39" t="s">
        <v>98</v>
      </c>
      <c r="E27" s="39" t="s">
        <v>98</v>
      </c>
      <c r="F27" s="39" t="s">
        <v>98</v>
      </c>
      <c r="G27" s="39" t="s">
        <v>98</v>
      </c>
      <c r="H27" s="47" t="s">
        <v>98</v>
      </c>
      <c r="I27" s="39" t="s">
        <v>98</v>
      </c>
      <c r="J27" s="39" t="s">
        <v>98</v>
      </c>
      <c r="K27" s="39" t="s">
        <v>98</v>
      </c>
      <c r="L27" s="39" t="s">
        <v>98</v>
      </c>
      <c r="M27" s="39" t="s">
        <v>98</v>
      </c>
      <c r="N27" s="39" t="s">
        <v>98</v>
      </c>
      <c r="O27" s="39" t="s">
        <v>98</v>
      </c>
      <c r="P27" s="39" t="s">
        <v>98</v>
      </c>
      <c r="Q27" s="39" t="s">
        <v>98</v>
      </c>
      <c r="R27" s="47" t="s">
        <v>98</v>
      </c>
      <c r="S27" s="39">
        <v>1</v>
      </c>
      <c r="T27" s="39">
        <v>1</v>
      </c>
      <c r="U27" s="39" t="s">
        <v>97</v>
      </c>
      <c r="V27" s="39">
        <v>0</v>
      </c>
      <c r="W27" s="39" t="s">
        <v>97</v>
      </c>
      <c r="X27" s="39">
        <v>0</v>
      </c>
      <c r="Y27" s="47">
        <v>0</v>
      </c>
      <c r="Z27" s="39">
        <v>0</v>
      </c>
      <c r="AA27" s="39" t="s">
        <v>97</v>
      </c>
      <c r="AB27" s="39">
        <v>0</v>
      </c>
      <c r="AC27" s="39">
        <v>0</v>
      </c>
      <c r="AD27" s="39" t="s">
        <v>98</v>
      </c>
      <c r="AE27" s="39">
        <v>0</v>
      </c>
      <c r="AF27" s="39">
        <v>0</v>
      </c>
      <c r="AG27" s="39" t="s">
        <v>97</v>
      </c>
      <c r="AH27" s="39">
        <v>1</v>
      </c>
      <c r="AI27" s="39">
        <v>0</v>
      </c>
      <c r="AJ27" s="47">
        <v>1</v>
      </c>
      <c r="AK27" s="39">
        <v>0</v>
      </c>
      <c r="AL27" s="39">
        <v>1</v>
      </c>
      <c r="AM27" s="39">
        <v>1</v>
      </c>
      <c r="AN27" s="39">
        <v>1</v>
      </c>
      <c r="AO27" s="39">
        <v>1</v>
      </c>
      <c r="AP27" s="39">
        <v>1</v>
      </c>
      <c r="AQ27" s="39">
        <v>1</v>
      </c>
      <c r="AR27" s="39" t="s">
        <v>98</v>
      </c>
      <c r="AS27" s="39">
        <v>1</v>
      </c>
      <c r="AT27" s="39">
        <v>0</v>
      </c>
      <c r="AU27" s="39">
        <v>0</v>
      </c>
      <c r="AV27" s="39">
        <v>0</v>
      </c>
      <c r="AW27" s="39">
        <v>0</v>
      </c>
      <c r="AX27" s="39">
        <v>0</v>
      </c>
      <c r="AY27" s="39">
        <v>0</v>
      </c>
      <c r="AZ27" s="39">
        <v>0</v>
      </c>
      <c r="BA27" s="39">
        <v>0</v>
      </c>
      <c r="BB27" s="39">
        <v>0</v>
      </c>
      <c r="BC27" s="39">
        <v>0</v>
      </c>
      <c r="BD27" s="39">
        <v>1</v>
      </c>
      <c r="BE27" s="47">
        <v>1</v>
      </c>
      <c r="BF27" s="39">
        <v>0</v>
      </c>
      <c r="BG27" s="39">
        <v>2</v>
      </c>
      <c r="BH27" s="39">
        <v>1</v>
      </c>
      <c r="BI27" s="39">
        <v>2</v>
      </c>
      <c r="BJ27" s="39">
        <v>1</v>
      </c>
      <c r="BK27" s="39">
        <v>0</v>
      </c>
      <c r="BL27" s="39" t="s">
        <v>98</v>
      </c>
      <c r="BM27" s="39" t="s">
        <v>97</v>
      </c>
      <c r="BN27" s="39" t="s">
        <v>97</v>
      </c>
      <c r="BO27" s="39" t="s">
        <v>97</v>
      </c>
      <c r="BP27" s="39">
        <v>1</v>
      </c>
      <c r="BQ27" s="39">
        <v>0</v>
      </c>
      <c r="BR27" s="39">
        <v>1</v>
      </c>
      <c r="BS27" s="39">
        <v>0</v>
      </c>
      <c r="BT27" s="39">
        <v>0</v>
      </c>
      <c r="BU27" s="39" t="s">
        <v>97</v>
      </c>
      <c r="BV27" s="39">
        <v>1</v>
      </c>
      <c r="BW27" s="39">
        <v>0</v>
      </c>
      <c r="BX27" s="39" t="s">
        <v>97</v>
      </c>
      <c r="BY27" s="39">
        <v>0</v>
      </c>
      <c r="BZ27" s="39" t="s">
        <v>97</v>
      </c>
      <c r="CA27" s="39" t="s">
        <v>97</v>
      </c>
      <c r="CB27" s="39">
        <v>0</v>
      </c>
      <c r="CC27" s="39">
        <v>0</v>
      </c>
      <c r="CD27" s="39">
        <v>1</v>
      </c>
      <c r="CE27" s="47">
        <v>1</v>
      </c>
      <c r="CF27" s="39">
        <v>1</v>
      </c>
      <c r="CG27" s="39">
        <v>1</v>
      </c>
      <c r="CH27" s="39">
        <v>1</v>
      </c>
      <c r="CI27" s="39">
        <v>1</v>
      </c>
      <c r="CJ27" s="39">
        <v>0</v>
      </c>
      <c r="CK27" s="39" t="s">
        <v>98</v>
      </c>
      <c r="CL27" s="39">
        <v>0</v>
      </c>
      <c r="CM27" s="39">
        <v>0</v>
      </c>
      <c r="CN27" s="39" t="s">
        <v>98</v>
      </c>
      <c r="CO27" s="39" t="s">
        <v>98</v>
      </c>
      <c r="CP27" s="47" t="s">
        <v>98</v>
      </c>
      <c r="CQ27" s="56" t="s">
        <v>98</v>
      </c>
      <c r="CR27" s="34" t="s">
        <v>98</v>
      </c>
      <c r="CS27" s="34"/>
      <c r="CT27" s="39" t="s">
        <v>98</v>
      </c>
      <c r="CU27" s="39" t="s">
        <v>98</v>
      </c>
      <c r="CV27" s="39"/>
      <c r="CW27" s="34" t="s">
        <v>98</v>
      </c>
      <c r="CX27" s="34" t="s">
        <v>98</v>
      </c>
      <c r="CY27" s="34" t="s">
        <v>98</v>
      </c>
      <c r="CZ27" s="34" t="s">
        <v>98</v>
      </c>
      <c r="DA27" s="34" t="s">
        <v>98</v>
      </c>
      <c r="DB27" s="34" t="s">
        <v>98</v>
      </c>
      <c r="DC27" s="42">
        <v>0</v>
      </c>
    </row>
    <row r="28" spans="1:115" customFormat="1" ht="14">
      <c r="A28" s="32" t="s">
        <v>104</v>
      </c>
      <c r="B28" s="39" t="s">
        <v>98</v>
      </c>
      <c r="C28" s="39" t="s">
        <v>98</v>
      </c>
      <c r="D28" s="39" t="s">
        <v>98</v>
      </c>
      <c r="E28" s="39" t="s">
        <v>98</v>
      </c>
      <c r="F28" s="39" t="s">
        <v>98</v>
      </c>
      <c r="G28" s="39" t="s">
        <v>98</v>
      </c>
      <c r="H28" s="47" t="s">
        <v>98</v>
      </c>
      <c r="I28" s="39" t="s">
        <v>98</v>
      </c>
      <c r="J28" s="39" t="s">
        <v>98</v>
      </c>
      <c r="K28" s="39" t="s">
        <v>98</v>
      </c>
      <c r="L28" s="39" t="s">
        <v>98</v>
      </c>
      <c r="M28" s="39" t="s">
        <v>98</v>
      </c>
      <c r="N28" s="39" t="s">
        <v>98</v>
      </c>
      <c r="O28" s="39" t="s">
        <v>98</v>
      </c>
      <c r="P28" s="39" t="s">
        <v>98</v>
      </c>
      <c r="Q28" s="39" t="s">
        <v>98</v>
      </c>
      <c r="R28" s="47" t="s">
        <v>98</v>
      </c>
      <c r="S28" s="39">
        <v>1</v>
      </c>
      <c r="T28" s="39">
        <v>1</v>
      </c>
      <c r="U28" s="39" t="s">
        <v>97</v>
      </c>
      <c r="V28" s="39">
        <v>0</v>
      </c>
      <c r="W28" s="39" t="s">
        <v>97</v>
      </c>
      <c r="X28" s="39">
        <v>0</v>
      </c>
      <c r="Y28" s="47">
        <v>0</v>
      </c>
      <c r="Z28" s="39">
        <v>0</v>
      </c>
      <c r="AA28" s="39" t="s">
        <v>97</v>
      </c>
      <c r="AB28" s="39">
        <v>0</v>
      </c>
      <c r="AC28" s="39">
        <v>0</v>
      </c>
      <c r="AD28" s="39" t="s">
        <v>98</v>
      </c>
      <c r="AE28" s="39">
        <v>0</v>
      </c>
      <c r="AF28" s="39">
        <v>0</v>
      </c>
      <c r="AG28" s="39" t="s">
        <v>97</v>
      </c>
      <c r="AH28" s="39">
        <v>1</v>
      </c>
      <c r="AI28" s="39">
        <v>0</v>
      </c>
      <c r="AJ28" s="47">
        <v>1</v>
      </c>
      <c r="AK28" s="39">
        <v>1</v>
      </c>
      <c r="AL28" s="39" t="s">
        <v>98</v>
      </c>
      <c r="AM28" s="39">
        <v>1</v>
      </c>
      <c r="AN28" s="39" t="s">
        <v>98</v>
      </c>
      <c r="AO28" s="39">
        <v>1</v>
      </c>
      <c r="AP28" s="39">
        <v>1</v>
      </c>
      <c r="AQ28" s="39">
        <v>1</v>
      </c>
      <c r="AR28" s="39" t="s">
        <v>98</v>
      </c>
      <c r="AS28" s="39">
        <v>1</v>
      </c>
      <c r="AT28" s="39">
        <v>0</v>
      </c>
      <c r="AU28" s="39">
        <v>0</v>
      </c>
      <c r="AV28" s="39">
        <v>0</v>
      </c>
      <c r="AW28" s="39">
        <v>0</v>
      </c>
      <c r="AX28" s="39">
        <v>0</v>
      </c>
      <c r="AY28" s="39">
        <v>0</v>
      </c>
      <c r="AZ28" s="39">
        <v>0</v>
      </c>
      <c r="BA28" s="39">
        <v>0</v>
      </c>
      <c r="BB28" s="39">
        <v>0</v>
      </c>
      <c r="BC28" s="39">
        <v>1</v>
      </c>
      <c r="BD28" s="39" t="s">
        <v>98</v>
      </c>
      <c r="BE28" s="47">
        <v>0</v>
      </c>
      <c r="BF28" s="39">
        <v>0</v>
      </c>
      <c r="BG28" s="39" t="s">
        <v>98</v>
      </c>
      <c r="BH28" s="39" t="s">
        <v>98</v>
      </c>
      <c r="BI28" s="39">
        <v>2</v>
      </c>
      <c r="BJ28" s="39">
        <v>1</v>
      </c>
      <c r="BK28" s="39">
        <v>0</v>
      </c>
      <c r="BL28" s="39" t="s">
        <v>98</v>
      </c>
      <c r="BM28" s="39" t="s">
        <v>97</v>
      </c>
      <c r="BN28" s="39" t="s">
        <v>97</v>
      </c>
      <c r="BO28" s="39" t="s">
        <v>97</v>
      </c>
      <c r="BP28" s="39">
        <v>1</v>
      </c>
      <c r="BQ28" s="39">
        <v>0</v>
      </c>
      <c r="BR28" s="39">
        <v>1</v>
      </c>
      <c r="BS28" s="39">
        <v>0</v>
      </c>
      <c r="BT28" s="39">
        <v>0</v>
      </c>
      <c r="BU28" s="39" t="s">
        <v>97</v>
      </c>
      <c r="BV28" s="39" t="s">
        <v>98</v>
      </c>
      <c r="BW28" s="39" t="s">
        <v>98</v>
      </c>
      <c r="BX28" s="39" t="s">
        <v>98</v>
      </c>
      <c r="BY28" s="39">
        <v>0</v>
      </c>
      <c r="BZ28" s="39" t="s">
        <v>97</v>
      </c>
      <c r="CA28" s="39" t="s">
        <v>97</v>
      </c>
      <c r="CB28" s="39">
        <v>0</v>
      </c>
      <c r="CC28" s="39">
        <v>0</v>
      </c>
      <c r="CD28" s="39" t="s">
        <v>98</v>
      </c>
      <c r="CE28" s="47">
        <v>0</v>
      </c>
      <c r="CF28" s="39">
        <v>1</v>
      </c>
      <c r="CG28" s="39">
        <v>1</v>
      </c>
      <c r="CH28" s="39" t="s">
        <v>98</v>
      </c>
      <c r="CI28" s="39">
        <v>1</v>
      </c>
      <c r="CJ28" s="39">
        <v>0</v>
      </c>
      <c r="CK28" s="39" t="s">
        <v>98</v>
      </c>
      <c r="CL28" s="39">
        <v>0</v>
      </c>
      <c r="CM28" s="39">
        <v>0</v>
      </c>
      <c r="CN28" s="39" t="s">
        <v>98</v>
      </c>
      <c r="CO28" s="39" t="s">
        <v>98</v>
      </c>
      <c r="CP28" s="47">
        <v>0</v>
      </c>
      <c r="CQ28" s="56" t="s">
        <v>98</v>
      </c>
      <c r="CR28" s="34" t="s">
        <v>98</v>
      </c>
      <c r="CS28" s="34"/>
      <c r="CT28" s="39" t="s">
        <v>98</v>
      </c>
      <c r="CU28" s="39" t="s">
        <v>98</v>
      </c>
      <c r="CV28" s="39"/>
      <c r="CW28" s="34" t="s">
        <v>98</v>
      </c>
      <c r="CX28" s="34" t="s">
        <v>98</v>
      </c>
      <c r="CY28" s="34" t="s">
        <v>98</v>
      </c>
      <c r="CZ28" s="34" t="s">
        <v>98</v>
      </c>
      <c r="DA28" s="34" t="s">
        <v>98</v>
      </c>
      <c r="DB28" s="34" t="s">
        <v>98</v>
      </c>
      <c r="DC28" s="42">
        <v>0</v>
      </c>
    </row>
    <row r="29" spans="1:115" customFormat="1" ht="14">
      <c r="A29" s="32" t="s">
        <v>105</v>
      </c>
      <c r="B29" s="39" t="s">
        <v>98</v>
      </c>
      <c r="C29" s="39" t="s">
        <v>98</v>
      </c>
      <c r="D29" s="39" t="s">
        <v>98</v>
      </c>
      <c r="E29" s="39" t="s">
        <v>98</v>
      </c>
      <c r="F29" s="39" t="s">
        <v>98</v>
      </c>
      <c r="G29" s="39" t="s">
        <v>98</v>
      </c>
      <c r="H29" s="47" t="s">
        <v>98</v>
      </c>
      <c r="I29" s="39" t="s">
        <v>98</v>
      </c>
      <c r="J29" s="39" t="s">
        <v>98</v>
      </c>
      <c r="K29" s="39" t="s">
        <v>98</v>
      </c>
      <c r="L29" s="39" t="s">
        <v>98</v>
      </c>
      <c r="M29" s="39" t="s">
        <v>98</v>
      </c>
      <c r="N29" s="39" t="s">
        <v>98</v>
      </c>
      <c r="O29" s="39" t="s">
        <v>98</v>
      </c>
      <c r="P29" s="39" t="s">
        <v>98</v>
      </c>
      <c r="Q29" s="39" t="s">
        <v>98</v>
      </c>
      <c r="R29" s="47" t="s">
        <v>98</v>
      </c>
      <c r="S29" s="39">
        <v>1</v>
      </c>
      <c r="T29" s="39">
        <v>1</v>
      </c>
      <c r="U29" s="39" t="s">
        <v>97</v>
      </c>
      <c r="V29" s="39">
        <v>0</v>
      </c>
      <c r="W29" s="39" t="s">
        <v>97</v>
      </c>
      <c r="X29" s="39">
        <v>0</v>
      </c>
      <c r="Y29" s="47">
        <v>0</v>
      </c>
      <c r="Z29" s="39">
        <v>0</v>
      </c>
      <c r="AA29" s="39" t="s">
        <v>97</v>
      </c>
      <c r="AB29" s="39" t="s">
        <v>98</v>
      </c>
      <c r="AC29" s="39">
        <v>0</v>
      </c>
      <c r="AD29" s="39" t="s">
        <v>98</v>
      </c>
      <c r="AE29" s="39">
        <v>0</v>
      </c>
      <c r="AF29" s="39">
        <v>0</v>
      </c>
      <c r="AG29" s="39" t="s">
        <v>97</v>
      </c>
      <c r="AH29" s="39">
        <v>1</v>
      </c>
      <c r="AI29" s="39" t="s">
        <v>98</v>
      </c>
      <c r="AJ29" s="47">
        <v>1</v>
      </c>
      <c r="AK29" s="39">
        <v>1</v>
      </c>
      <c r="AL29" s="39" t="s">
        <v>98</v>
      </c>
      <c r="AM29" s="39" t="s">
        <v>98</v>
      </c>
      <c r="AN29" s="39">
        <v>1</v>
      </c>
      <c r="AO29" s="39">
        <v>1</v>
      </c>
      <c r="AP29" s="39">
        <v>1</v>
      </c>
      <c r="AQ29" s="39">
        <v>1</v>
      </c>
      <c r="AR29" s="39" t="s">
        <v>98</v>
      </c>
      <c r="AS29" s="39">
        <v>1</v>
      </c>
      <c r="AT29" s="39">
        <v>0</v>
      </c>
      <c r="AU29" s="39">
        <v>0</v>
      </c>
      <c r="AV29" s="39">
        <v>0</v>
      </c>
      <c r="AW29" s="39">
        <v>0</v>
      </c>
      <c r="AX29" s="39">
        <v>0</v>
      </c>
      <c r="AY29" s="39">
        <v>0</v>
      </c>
      <c r="AZ29" s="39">
        <v>0</v>
      </c>
      <c r="BA29" s="39">
        <v>0</v>
      </c>
      <c r="BB29" s="39">
        <v>0</v>
      </c>
      <c r="BC29" s="39">
        <v>1</v>
      </c>
      <c r="BD29" s="39" t="s">
        <v>98</v>
      </c>
      <c r="BE29" s="47" t="s">
        <v>98</v>
      </c>
      <c r="BF29" s="39">
        <v>0</v>
      </c>
      <c r="BG29" s="39">
        <v>0</v>
      </c>
      <c r="BH29" s="39">
        <v>1</v>
      </c>
      <c r="BI29" s="39">
        <v>1</v>
      </c>
      <c r="BJ29" s="39">
        <v>1</v>
      </c>
      <c r="BK29" s="39">
        <v>0</v>
      </c>
      <c r="BL29" s="39" t="s">
        <v>98</v>
      </c>
      <c r="BM29" s="39" t="s">
        <v>97</v>
      </c>
      <c r="BN29" s="39" t="s">
        <v>97</v>
      </c>
      <c r="BO29" s="39" t="s">
        <v>97</v>
      </c>
      <c r="BP29" s="39">
        <v>1</v>
      </c>
      <c r="BQ29" s="39">
        <v>0</v>
      </c>
      <c r="BR29" s="39" t="s">
        <v>98</v>
      </c>
      <c r="BS29" s="39">
        <v>0</v>
      </c>
      <c r="BT29" s="39">
        <v>0</v>
      </c>
      <c r="BU29" s="39" t="s">
        <v>97</v>
      </c>
      <c r="BV29" s="39" t="s">
        <v>98</v>
      </c>
      <c r="BW29" s="39">
        <v>1</v>
      </c>
      <c r="BX29" s="39">
        <v>0</v>
      </c>
      <c r="BY29" s="39">
        <v>0</v>
      </c>
      <c r="BZ29" s="39" t="s">
        <v>98</v>
      </c>
      <c r="CA29" s="39" t="s">
        <v>97</v>
      </c>
      <c r="CB29" s="39">
        <v>0</v>
      </c>
      <c r="CC29" s="39">
        <v>0</v>
      </c>
      <c r="CD29" s="39" t="s">
        <v>98</v>
      </c>
      <c r="CE29" s="47">
        <v>1</v>
      </c>
      <c r="CF29" s="39">
        <v>1</v>
      </c>
      <c r="CG29" s="39">
        <v>1</v>
      </c>
      <c r="CH29" s="39" t="s">
        <v>98</v>
      </c>
      <c r="CI29" s="39">
        <v>1</v>
      </c>
      <c r="CJ29" s="39">
        <v>0</v>
      </c>
      <c r="CK29" s="39" t="s">
        <v>98</v>
      </c>
      <c r="CL29" s="39">
        <v>0</v>
      </c>
      <c r="CM29" s="39">
        <v>0</v>
      </c>
      <c r="CN29" s="39" t="s">
        <v>98</v>
      </c>
      <c r="CO29" s="39" t="s">
        <v>98</v>
      </c>
      <c r="CP29" s="47" t="s">
        <v>98</v>
      </c>
      <c r="CQ29" s="56" t="s">
        <v>98</v>
      </c>
      <c r="CR29" s="34" t="s">
        <v>98</v>
      </c>
      <c r="CS29" s="34"/>
      <c r="CT29" s="39" t="s">
        <v>98</v>
      </c>
      <c r="CU29" s="39" t="s">
        <v>98</v>
      </c>
      <c r="CV29" s="39"/>
      <c r="CW29" s="34" t="s">
        <v>98</v>
      </c>
      <c r="CX29" s="34" t="s">
        <v>98</v>
      </c>
      <c r="CY29" s="34" t="s">
        <v>98</v>
      </c>
      <c r="CZ29" s="34" t="s">
        <v>98</v>
      </c>
      <c r="DA29" s="34" t="s">
        <v>98</v>
      </c>
      <c r="DB29" s="34" t="s">
        <v>98</v>
      </c>
      <c r="DC29" s="34" t="s">
        <v>98</v>
      </c>
    </row>
    <row r="30" spans="1:115" customFormat="1" ht="14">
      <c r="A30" s="32" t="s">
        <v>106</v>
      </c>
      <c r="B30" s="39" t="s">
        <v>98</v>
      </c>
      <c r="C30" s="39" t="s">
        <v>98</v>
      </c>
      <c r="D30" s="39" t="s">
        <v>98</v>
      </c>
      <c r="E30" s="39" t="s">
        <v>98</v>
      </c>
      <c r="F30" s="39" t="s">
        <v>98</v>
      </c>
      <c r="G30" s="39" t="s">
        <v>98</v>
      </c>
      <c r="H30" s="47" t="s">
        <v>98</v>
      </c>
      <c r="I30" s="39" t="s">
        <v>98</v>
      </c>
      <c r="J30" s="39" t="s">
        <v>98</v>
      </c>
      <c r="K30" s="39" t="s">
        <v>98</v>
      </c>
      <c r="L30" s="39" t="s">
        <v>98</v>
      </c>
      <c r="M30" s="39" t="s">
        <v>98</v>
      </c>
      <c r="N30" s="39" t="s">
        <v>98</v>
      </c>
      <c r="O30" s="39" t="s">
        <v>98</v>
      </c>
      <c r="P30" s="39" t="s">
        <v>98</v>
      </c>
      <c r="Q30" s="39" t="s">
        <v>98</v>
      </c>
      <c r="R30" s="47" t="s">
        <v>98</v>
      </c>
      <c r="S30" s="39">
        <v>1</v>
      </c>
      <c r="T30" s="39">
        <v>1</v>
      </c>
      <c r="U30" s="39" t="s">
        <v>97</v>
      </c>
      <c r="V30" s="39">
        <v>0</v>
      </c>
      <c r="W30" s="39">
        <v>0</v>
      </c>
      <c r="X30" s="39">
        <v>0</v>
      </c>
      <c r="Y30" s="47">
        <v>0</v>
      </c>
      <c r="Z30" s="39">
        <v>0</v>
      </c>
      <c r="AA30" s="39" t="s">
        <v>97</v>
      </c>
      <c r="AB30" s="39">
        <v>1</v>
      </c>
      <c r="AC30" s="39">
        <v>0</v>
      </c>
      <c r="AD30" s="39" t="s">
        <v>98</v>
      </c>
      <c r="AE30" s="39">
        <v>0</v>
      </c>
      <c r="AF30" s="39">
        <v>0</v>
      </c>
      <c r="AG30" s="39" t="s">
        <v>97</v>
      </c>
      <c r="AH30" s="39">
        <v>1</v>
      </c>
      <c r="AI30" s="39">
        <v>0</v>
      </c>
      <c r="AJ30" s="47">
        <v>1</v>
      </c>
      <c r="AK30" s="39">
        <v>0</v>
      </c>
      <c r="AL30" s="39">
        <v>0</v>
      </c>
      <c r="AM30" s="39">
        <v>1</v>
      </c>
      <c r="AN30" s="39">
        <v>1</v>
      </c>
      <c r="AO30" s="39">
        <v>2</v>
      </c>
      <c r="AP30" s="39">
        <v>1</v>
      </c>
      <c r="AQ30" s="39">
        <v>1</v>
      </c>
      <c r="AR30" s="39" t="s">
        <v>98</v>
      </c>
      <c r="AS30" s="39">
        <v>2</v>
      </c>
      <c r="AT30" s="39">
        <v>0</v>
      </c>
      <c r="AU30" s="39">
        <v>0</v>
      </c>
      <c r="AV30" s="39" t="s">
        <v>98</v>
      </c>
      <c r="AW30" s="39" t="s">
        <v>98</v>
      </c>
      <c r="AX30" s="39" t="s">
        <v>98</v>
      </c>
      <c r="AY30" s="39">
        <v>0</v>
      </c>
      <c r="AZ30" s="39">
        <v>0</v>
      </c>
      <c r="BA30" s="39" t="s">
        <v>98</v>
      </c>
      <c r="BB30" s="39">
        <v>0</v>
      </c>
      <c r="BC30" s="39">
        <v>1</v>
      </c>
      <c r="BD30" s="39">
        <v>1</v>
      </c>
      <c r="BE30" s="47">
        <v>0</v>
      </c>
      <c r="BF30" s="39" t="s">
        <v>98</v>
      </c>
      <c r="BG30" s="39" t="s">
        <v>98</v>
      </c>
      <c r="BH30" s="39" t="s">
        <v>98</v>
      </c>
      <c r="BI30" s="39" t="s">
        <v>98</v>
      </c>
      <c r="BJ30" s="39">
        <v>1</v>
      </c>
      <c r="BK30" s="39">
        <v>0</v>
      </c>
      <c r="BL30" s="39" t="s">
        <v>98</v>
      </c>
      <c r="BM30" s="39" t="s">
        <v>97</v>
      </c>
      <c r="BN30" s="39" t="s">
        <v>97</v>
      </c>
      <c r="BO30" s="39" t="s">
        <v>97</v>
      </c>
      <c r="BP30" s="39">
        <v>1</v>
      </c>
      <c r="BQ30" s="39">
        <v>0</v>
      </c>
      <c r="BR30" s="39">
        <v>0</v>
      </c>
      <c r="BS30" s="39">
        <v>0</v>
      </c>
      <c r="BT30" s="39">
        <v>0</v>
      </c>
      <c r="BU30" s="39" t="s">
        <v>97</v>
      </c>
      <c r="BV30" s="39" t="s">
        <v>98</v>
      </c>
      <c r="BW30" s="39">
        <v>0</v>
      </c>
      <c r="BX30" s="39" t="s">
        <v>97</v>
      </c>
      <c r="BY30" s="39">
        <v>0</v>
      </c>
      <c r="BZ30" s="39">
        <v>0</v>
      </c>
      <c r="CA30" s="39" t="s">
        <v>97</v>
      </c>
      <c r="CB30" s="39">
        <v>1</v>
      </c>
      <c r="CC30" s="39">
        <v>0</v>
      </c>
      <c r="CD30" s="39" t="s">
        <v>98</v>
      </c>
      <c r="CE30" s="47">
        <v>1</v>
      </c>
      <c r="CF30" s="39">
        <v>1</v>
      </c>
      <c r="CG30" s="39">
        <v>1</v>
      </c>
      <c r="CH30" s="39" t="s">
        <v>98</v>
      </c>
      <c r="CI30" s="39" t="s">
        <v>98</v>
      </c>
      <c r="CJ30" s="39">
        <v>0</v>
      </c>
      <c r="CK30" s="39" t="s">
        <v>98</v>
      </c>
      <c r="CL30" s="39">
        <v>0</v>
      </c>
      <c r="CM30" s="39">
        <v>0</v>
      </c>
      <c r="CN30" s="39" t="s">
        <v>98</v>
      </c>
      <c r="CO30" s="39" t="s">
        <v>98</v>
      </c>
      <c r="CP30" s="47" t="s">
        <v>98</v>
      </c>
      <c r="CQ30" s="56" t="s">
        <v>98</v>
      </c>
      <c r="CR30" s="34" t="s">
        <v>98</v>
      </c>
      <c r="CS30" s="34"/>
      <c r="CT30" s="39" t="s">
        <v>98</v>
      </c>
      <c r="CU30" s="39" t="s">
        <v>98</v>
      </c>
      <c r="CV30" s="39"/>
      <c r="CW30" s="34" t="s">
        <v>98</v>
      </c>
      <c r="CX30" s="34" t="s">
        <v>98</v>
      </c>
      <c r="CY30" s="34" t="s">
        <v>98</v>
      </c>
      <c r="CZ30" s="34" t="s">
        <v>98</v>
      </c>
      <c r="DA30" s="34" t="s">
        <v>98</v>
      </c>
      <c r="DB30" s="34" t="s">
        <v>98</v>
      </c>
      <c r="DC30" s="42">
        <v>0</v>
      </c>
    </row>
    <row r="31" spans="1:115" customFormat="1" ht="14.5">
      <c r="A31" s="32" t="s">
        <v>176</v>
      </c>
      <c r="B31" s="39" t="s">
        <v>98</v>
      </c>
      <c r="C31" s="39" t="s">
        <v>98</v>
      </c>
      <c r="D31" s="39" t="s">
        <v>98</v>
      </c>
      <c r="E31" s="39" t="s">
        <v>98</v>
      </c>
      <c r="F31" s="39" t="s">
        <v>98</v>
      </c>
      <c r="G31" s="39" t="s">
        <v>98</v>
      </c>
      <c r="H31" s="47" t="s">
        <v>98</v>
      </c>
      <c r="I31" s="39" t="s">
        <v>98</v>
      </c>
      <c r="J31" s="39" t="s">
        <v>98</v>
      </c>
      <c r="K31" s="39" t="s">
        <v>98</v>
      </c>
      <c r="L31" s="39" t="s">
        <v>98</v>
      </c>
      <c r="M31" s="39" t="s">
        <v>98</v>
      </c>
      <c r="N31" s="39" t="s">
        <v>98</v>
      </c>
      <c r="O31" s="39" t="s">
        <v>98</v>
      </c>
      <c r="P31" s="39" t="s">
        <v>98</v>
      </c>
      <c r="Q31" s="39" t="s">
        <v>98</v>
      </c>
      <c r="R31" s="47" t="s">
        <v>98</v>
      </c>
      <c r="S31" s="39">
        <v>1</v>
      </c>
      <c r="T31" s="39">
        <v>0</v>
      </c>
      <c r="U31" s="39">
        <v>0</v>
      </c>
      <c r="V31" s="39">
        <v>0</v>
      </c>
      <c r="W31" s="39">
        <v>1</v>
      </c>
      <c r="X31" s="39">
        <v>0</v>
      </c>
      <c r="Y31" s="47">
        <v>0</v>
      </c>
      <c r="Z31" s="39">
        <v>0</v>
      </c>
      <c r="AA31" s="39" t="s">
        <v>97</v>
      </c>
      <c r="AB31" s="39" t="s">
        <v>98</v>
      </c>
      <c r="AC31" s="39">
        <v>1</v>
      </c>
      <c r="AD31" s="39">
        <v>2</v>
      </c>
      <c r="AE31" s="39">
        <v>1</v>
      </c>
      <c r="AF31" s="39">
        <v>0</v>
      </c>
      <c r="AG31" s="39" t="s">
        <v>97</v>
      </c>
      <c r="AH31" s="39">
        <v>0</v>
      </c>
      <c r="AI31" s="39" t="s">
        <v>97</v>
      </c>
      <c r="AJ31" s="47">
        <v>0</v>
      </c>
      <c r="AK31" s="39">
        <v>0</v>
      </c>
      <c r="AL31" s="39">
        <v>0</v>
      </c>
      <c r="AM31" s="39">
        <v>0</v>
      </c>
      <c r="AN31" s="39">
        <v>0</v>
      </c>
      <c r="AO31" s="39">
        <v>0</v>
      </c>
      <c r="AP31" s="39">
        <v>1</v>
      </c>
      <c r="AQ31" s="39">
        <v>1</v>
      </c>
      <c r="AR31" s="39" t="s">
        <v>98</v>
      </c>
      <c r="AS31" s="39">
        <v>2</v>
      </c>
      <c r="AT31" s="39">
        <v>0</v>
      </c>
      <c r="AU31" s="39">
        <v>0</v>
      </c>
      <c r="AV31" s="39">
        <v>0</v>
      </c>
      <c r="AW31" s="39">
        <v>0</v>
      </c>
      <c r="AX31" s="39">
        <v>0</v>
      </c>
      <c r="AY31" s="39">
        <v>0</v>
      </c>
      <c r="AZ31" s="39">
        <v>0</v>
      </c>
      <c r="BA31" s="39">
        <v>0</v>
      </c>
      <c r="BB31" s="39">
        <v>0</v>
      </c>
      <c r="BC31" s="39">
        <v>0</v>
      </c>
      <c r="BD31" s="39">
        <v>0</v>
      </c>
      <c r="BE31" s="47">
        <v>0</v>
      </c>
      <c r="BF31" s="39">
        <v>0</v>
      </c>
      <c r="BG31" s="39" t="s">
        <v>97</v>
      </c>
      <c r="BH31" s="39">
        <v>0</v>
      </c>
      <c r="BI31" s="39" t="s">
        <v>97</v>
      </c>
      <c r="BJ31" s="39">
        <v>0</v>
      </c>
      <c r="BK31" s="39">
        <v>1</v>
      </c>
      <c r="BL31" s="39" t="s">
        <v>98</v>
      </c>
      <c r="BM31" s="39">
        <v>0</v>
      </c>
      <c r="BN31" s="39">
        <v>1</v>
      </c>
      <c r="BO31" s="39">
        <v>1</v>
      </c>
      <c r="BP31" s="39">
        <v>0</v>
      </c>
      <c r="BQ31" s="39" t="s">
        <v>97</v>
      </c>
      <c r="BR31" s="39" t="s">
        <v>97</v>
      </c>
      <c r="BS31" s="39" t="s">
        <v>97</v>
      </c>
      <c r="BT31" s="39" t="s">
        <v>97</v>
      </c>
      <c r="BU31" s="39" t="s">
        <v>97</v>
      </c>
      <c r="BV31" s="39" t="s">
        <v>98</v>
      </c>
      <c r="BW31" s="39">
        <v>0</v>
      </c>
      <c r="BX31" s="39" t="s">
        <v>97</v>
      </c>
      <c r="BY31" s="39">
        <v>0</v>
      </c>
      <c r="BZ31" s="39" t="s">
        <v>98</v>
      </c>
      <c r="CA31" s="39">
        <v>0</v>
      </c>
      <c r="CB31" s="39">
        <v>0</v>
      </c>
      <c r="CC31" s="39">
        <v>0</v>
      </c>
      <c r="CD31" s="39" t="s">
        <v>97</v>
      </c>
      <c r="CE31" s="47" t="s">
        <v>97</v>
      </c>
      <c r="CF31" s="39" t="s">
        <v>97</v>
      </c>
      <c r="CG31" s="39" t="s">
        <v>97</v>
      </c>
      <c r="CH31" s="39" t="s">
        <v>97</v>
      </c>
      <c r="CI31" s="39" t="s">
        <v>97</v>
      </c>
      <c r="CJ31" s="39">
        <v>1</v>
      </c>
      <c r="CK31" s="39" t="s">
        <v>98</v>
      </c>
      <c r="CL31" s="39">
        <v>0</v>
      </c>
      <c r="CM31" s="39" t="s">
        <v>97</v>
      </c>
      <c r="CN31" s="39" t="s">
        <v>98</v>
      </c>
      <c r="CO31" s="39" t="s">
        <v>98</v>
      </c>
      <c r="CP31" s="47">
        <v>0</v>
      </c>
      <c r="CQ31" s="55">
        <v>1</v>
      </c>
      <c r="CR31" s="34" t="s">
        <v>98</v>
      </c>
      <c r="CS31" s="34"/>
      <c r="CT31" s="39" t="s">
        <v>98</v>
      </c>
      <c r="CU31" s="39" t="s">
        <v>98</v>
      </c>
      <c r="CV31" s="39"/>
      <c r="CW31" s="34" t="s">
        <v>98</v>
      </c>
      <c r="CX31" s="34" t="s">
        <v>98</v>
      </c>
      <c r="CY31" s="34" t="s">
        <v>98</v>
      </c>
      <c r="CZ31" s="34" t="s">
        <v>98</v>
      </c>
      <c r="DA31" s="34" t="s">
        <v>98</v>
      </c>
      <c r="DB31" s="34" t="s">
        <v>98</v>
      </c>
      <c r="DC31" s="34" t="s">
        <v>98</v>
      </c>
    </row>
    <row r="32" spans="1:115" customFormat="1" ht="14.5">
      <c r="A32" s="31" t="s">
        <v>137</v>
      </c>
      <c r="B32" s="39">
        <v>0</v>
      </c>
      <c r="C32" s="39">
        <v>1</v>
      </c>
      <c r="D32" s="39">
        <v>0</v>
      </c>
      <c r="E32" s="39">
        <v>1</v>
      </c>
      <c r="F32" s="39">
        <v>4</v>
      </c>
      <c r="G32" s="39">
        <v>0</v>
      </c>
      <c r="H32" s="47">
        <v>0</v>
      </c>
      <c r="I32" s="39">
        <v>0</v>
      </c>
      <c r="J32" s="39">
        <v>1</v>
      </c>
      <c r="K32" s="39">
        <v>0</v>
      </c>
      <c r="L32" s="39" t="s">
        <v>97</v>
      </c>
      <c r="M32" s="39" t="s">
        <v>97</v>
      </c>
      <c r="N32" s="39" t="s">
        <v>97</v>
      </c>
      <c r="O32" s="39">
        <v>0</v>
      </c>
      <c r="P32" s="39" t="s">
        <v>97</v>
      </c>
      <c r="Q32" s="39">
        <v>2</v>
      </c>
      <c r="R32" s="47">
        <v>0</v>
      </c>
      <c r="S32" s="39">
        <v>1</v>
      </c>
      <c r="T32" s="39">
        <v>0</v>
      </c>
      <c r="U32" s="39">
        <v>1</v>
      </c>
      <c r="V32" s="39">
        <v>0</v>
      </c>
      <c r="W32" s="39">
        <v>0</v>
      </c>
      <c r="X32" s="39">
        <v>0</v>
      </c>
      <c r="Y32" s="47">
        <v>0</v>
      </c>
      <c r="Z32" s="39">
        <v>0</v>
      </c>
      <c r="AA32" s="39" t="s">
        <v>97</v>
      </c>
      <c r="AB32" s="39">
        <v>0</v>
      </c>
      <c r="AC32" s="39">
        <v>0</v>
      </c>
      <c r="AD32" s="39">
        <v>4</v>
      </c>
      <c r="AE32" s="39">
        <v>0</v>
      </c>
      <c r="AF32" s="39">
        <v>0</v>
      </c>
      <c r="AG32" s="39" t="s">
        <v>97</v>
      </c>
      <c r="AH32" s="39">
        <v>0</v>
      </c>
      <c r="AI32" s="39" t="s">
        <v>97</v>
      </c>
      <c r="AJ32" s="47">
        <v>0</v>
      </c>
      <c r="AK32" s="39">
        <v>1</v>
      </c>
      <c r="AL32" s="39">
        <v>0</v>
      </c>
      <c r="AM32" s="39">
        <v>0</v>
      </c>
      <c r="AN32" s="39">
        <v>0</v>
      </c>
      <c r="AO32" s="39">
        <v>0</v>
      </c>
      <c r="AP32" s="39">
        <v>1</v>
      </c>
      <c r="AQ32" s="39">
        <v>1</v>
      </c>
      <c r="AR32" s="39">
        <v>0</v>
      </c>
      <c r="AS32" s="39">
        <v>1</v>
      </c>
      <c r="AT32" s="39">
        <v>0</v>
      </c>
      <c r="AU32" s="39">
        <v>0</v>
      </c>
      <c r="AV32" s="39">
        <v>0</v>
      </c>
      <c r="AW32" s="39">
        <v>0</v>
      </c>
      <c r="AX32" s="39">
        <v>0</v>
      </c>
      <c r="AY32" s="39">
        <v>0</v>
      </c>
      <c r="AZ32" s="39">
        <v>0</v>
      </c>
      <c r="BA32" s="39">
        <v>0</v>
      </c>
      <c r="BB32" s="39">
        <v>0</v>
      </c>
      <c r="BC32" s="39">
        <v>0</v>
      </c>
      <c r="BD32" s="39">
        <v>0</v>
      </c>
      <c r="BE32" s="47">
        <v>0</v>
      </c>
      <c r="BF32" s="39">
        <v>0</v>
      </c>
      <c r="BG32" s="39" t="s">
        <v>97</v>
      </c>
      <c r="BH32" s="39">
        <v>0</v>
      </c>
      <c r="BI32" s="39">
        <v>0</v>
      </c>
      <c r="BJ32" s="39">
        <v>0</v>
      </c>
      <c r="BK32" s="39">
        <v>0</v>
      </c>
      <c r="BL32" s="39">
        <v>1</v>
      </c>
      <c r="BM32" s="39" t="s">
        <v>97</v>
      </c>
      <c r="BN32" s="39" t="s">
        <v>97</v>
      </c>
      <c r="BO32" s="39" t="s">
        <v>97</v>
      </c>
      <c r="BP32" s="39">
        <v>1</v>
      </c>
      <c r="BQ32" s="39">
        <v>0</v>
      </c>
      <c r="BR32" s="39">
        <v>0</v>
      </c>
      <c r="BS32" s="39">
        <v>1</v>
      </c>
      <c r="BT32" s="39">
        <v>0</v>
      </c>
      <c r="BU32" s="39" t="s">
        <v>97</v>
      </c>
      <c r="BV32" s="39">
        <v>0</v>
      </c>
      <c r="BW32" s="39">
        <v>0</v>
      </c>
      <c r="BX32" s="39" t="s">
        <v>97</v>
      </c>
      <c r="BY32" s="39">
        <v>0</v>
      </c>
      <c r="BZ32" s="39">
        <v>0</v>
      </c>
      <c r="CA32" s="39" t="s">
        <v>97</v>
      </c>
      <c r="CB32" s="39">
        <v>0</v>
      </c>
      <c r="CC32" s="39">
        <v>0</v>
      </c>
      <c r="CD32" s="39" t="s">
        <v>97</v>
      </c>
      <c r="CE32" s="47" t="s">
        <v>97</v>
      </c>
      <c r="CF32" s="39" t="s">
        <v>97</v>
      </c>
      <c r="CG32" s="39" t="s">
        <v>97</v>
      </c>
      <c r="CH32" s="39" t="s">
        <v>97</v>
      </c>
      <c r="CI32" s="39" t="s">
        <v>97</v>
      </c>
      <c r="CJ32" s="39">
        <v>0</v>
      </c>
      <c r="CK32" s="39">
        <v>0</v>
      </c>
      <c r="CL32" s="39">
        <v>0</v>
      </c>
      <c r="CM32" s="39">
        <v>0</v>
      </c>
      <c r="CN32" s="39" t="s">
        <v>97</v>
      </c>
      <c r="CO32" s="39">
        <v>0</v>
      </c>
      <c r="CP32" s="47">
        <v>0</v>
      </c>
      <c r="CQ32" s="55">
        <v>1</v>
      </c>
      <c r="CR32" s="39">
        <v>2</v>
      </c>
      <c r="CS32" s="39"/>
      <c r="CT32" s="39">
        <v>0</v>
      </c>
      <c r="CU32" s="34" t="s">
        <v>98</v>
      </c>
      <c r="CV32" s="34"/>
      <c r="CW32" s="43" t="s">
        <v>97</v>
      </c>
      <c r="CX32" s="43" t="s">
        <v>97</v>
      </c>
      <c r="CY32" s="43" t="s">
        <v>97</v>
      </c>
      <c r="CZ32" s="43" t="s">
        <v>97</v>
      </c>
      <c r="DA32" s="43">
        <v>0</v>
      </c>
      <c r="DB32" s="43">
        <v>0</v>
      </c>
      <c r="DC32" s="43">
        <v>0</v>
      </c>
    </row>
    <row r="33" spans="1:115" customFormat="1" ht="14.5">
      <c r="A33" s="32" t="s">
        <v>107</v>
      </c>
      <c r="B33" s="39" t="s">
        <v>98</v>
      </c>
      <c r="C33" s="39" t="s">
        <v>98</v>
      </c>
      <c r="D33" s="39" t="s">
        <v>98</v>
      </c>
      <c r="E33" s="39" t="s">
        <v>98</v>
      </c>
      <c r="F33" s="39">
        <v>4</v>
      </c>
      <c r="G33" s="39" t="s">
        <v>98</v>
      </c>
      <c r="H33" s="47" t="s">
        <v>98</v>
      </c>
      <c r="I33" s="39" t="s">
        <v>98</v>
      </c>
      <c r="J33" s="39" t="s">
        <v>98</v>
      </c>
      <c r="K33" s="39" t="s">
        <v>98</v>
      </c>
      <c r="L33" s="39" t="s">
        <v>98</v>
      </c>
      <c r="M33" s="39" t="s">
        <v>98</v>
      </c>
      <c r="N33" s="39" t="s">
        <v>98</v>
      </c>
      <c r="O33" s="39" t="s">
        <v>98</v>
      </c>
      <c r="P33" s="39" t="s">
        <v>98</v>
      </c>
      <c r="Q33" s="39" t="s">
        <v>98</v>
      </c>
      <c r="R33" s="47" t="s">
        <v>98</v>
      </c>
      <c r="S33" s="39">
        <v>1</v>
      </c>
      <c r="T33" s="39">
        <v>0</v>
      </c>
      <c r="U33" s="39">
        <v>0</v>
      </c>
      <c r="V33" s="39">
        <v>0</v>
      </c>
      <c r="W33" s="39">
        <v>1</v>
      </c>
      <c r="X33" s="39">
        <v>0</v>
      </c>
      <c r="Y33" s="47">
        <v>0</v>
      </c>
      <c r="Z33" s="39">
        <v>0</v>
      </c>
      <c r="AA33" s="39" t="s">
        <v>97</v>
      </c>
      <c r="AB33" s="39">
        <v>1</v>
      </c>
      <c r="AC33" s="39">
        <v>1</v>
      </c>
      <c r="AD33" s="39">
        <v>2</v>
      </c>
      <c r="AE33" s="39">
        <v>1</v>
      </c>
      <c r="AF33" s="39">
        <v>0</v>
      </c>
      <c r="AG33" s="39" t="s">
        <v>97</v>
      </c>
      <c r="AH33" s="39">
        <v>0</v>
      </c>
      <c r="AI33" s="39" t="s">
        <v>97</v>
      </c>
      <c r="AJ33" s="47">
        <v>0</v>
      </c>
      <c r="AK33" s="39">
        <v>1</v>
      </c>
      <c r="AL33" s="39">
        <v>0</v>
      </c>
      <c r="AM33" s="39">
        <v>0</v>
      </c>
      <c r="AN33" s="39">
        <v>0</v>
      </c>
      <c r="AO33" s="39">
        <v>0</v>
      </c>
      <c r="AP33" s="39">
        <v>1</v>
      </c>
      <c r="AQ33" s="39">
        <v>1</v>
      </c>
      <c r="AR33" s="39">
        <v>0</v>
      </c>
      <c r="AS33" s="39">
        <v>2</v>
      </c>
      <c r="AT33" s="39">
        <v>0</v>
      </c>
      <c r="AU33" s="39">
        <v>0</v>
      </c>
      <c r="AV33" s="39">
        <v>0</v>
      </c>
      <c r="AW33" s="39">
        <v>0</v>
      </c>
      <c r="AX33" s="39">
        <v>0</v>
      </c>
      <c r="AY33" s="39">
        <v>1</v>
      </c>
      <c r="AZ33" s="39">
        <v>1</v>
      </c>
      <c r="BA33" s="39">
        <v>0</v>
      </c>
      <c r="BB33" s="39">
        <v>0</v>
      </c>
      <c r="BC33" s="39">
        <v>0</v>
      </c>
      <c r="BD33" s="39">
        <v>0</v>
      </c>
      <c r="BE33" s="47">
        <v>0</v>
      </c>
      <c r="BF33" s="39">
        <v>0</v>
      </c>
      <c r="BG33" s="39" t="s">
        <v>97</v>
      </c>
      <c r="BH33" s="39" t="s">
        <v>98</v>
      </c>
      <c r="BI33" s="39" t="s">
        <v>97</v>
      </c>
      <c r="BJ33" s="39">
        <v>0</v>
      </c>
      <c r="BK33" s="39">
        <v>1</v>
      </c>
      <c r="BL33" s="39">
        <v>1</v>
      </c>
      <c r="BM33" s="39">
        <v>0</v>
      </c>
      <c r="BN33" s="39">
        <v>1</v>
      </c>
      <c r="BO33" s="39">
        <v>1</v>
      </c>
      <c r="BP33" s="39">
        <v>0</v>
      </c>
      <c r="BQ33" s="39" t="s">
        <v>97</v>
      </c>
      <c r="BR33" s="39" t="s">
        <v>97</v>
      </c>
      <c r="BS33" s="39" t="s">
        <v>97</v>
      </c>
      <c r="BT33" s="39" t="s">
        <v>97</v>
      </c>
      <c r="BU33" s="39" t="s">
        <v>97</v>
      </c>
      <c r="BV33" s="39">
        <v>0</v>
      </c>
      <c r="BW33" s="39">
        <v>0</v>
      </c>
      <c r="BX33" s="39" t="s">
        <v>97</v>
      </c>
      <c r="BY33" s="39">
        <v>0</v>
      </c>
      <c r="BZ33" s="39">
        <v>0</v>
      </c>
      <c r="CA33" s="39">
        <v>0</v>
      </c>
      <c r="CB33" s="39" t="s">
        <v>98</v>
      </c>
      <c r="CC33" s="39">
        <v>0</v>
      </c>
      <c r="CD33" s="39" t="s">
        <v>97</v>
      </c>
      <c r="CE33" s="47" t="s">
        <v>97</v>
      </c>
      <c r="CF33" s="39" t="s">
        <v>97</v>
      </c>
      <c r="CG33" s="39" t="s">
        <v>97</v>
      </c>
      <c r="CH33" s="39" t="s">
        <v>97</v>
      </c>
      <c r="CI33" s="39" t="s">
        <v>97</v>
      </c>
      <c r="CJ33" s="39">
        <v>0</v>
      </c>
      <c r="CK33" s="39" t="s">
        <v>98</v>
      </c>
      <c r="CL33" s="39">
        <v>0</v>
      </c>
      <c r="CM33" s="39" t="s">
        <v>97</v>
      </c>
      <c r="CN33" s="39" t="s">
        <v>98</v>
      </c>
      <c r="CO33" s="39" t="s">
        <v>98</v>
      </c>
      <c r="CP33" s="47">
        <v>1</v>
      </c>
      <c r="CQ33" s="55">
        <v>1</v>
      </c>
      <c r="CR33" s="34" t="s">
        <v>98</v>
      </c>
      <c r="CS33" s="34"/>
      <c r="CT33" s="39" t="s">
        <v>98</v>
      </c>
      <c r="CU33" s="39" t="s">
        <v>98</v>
      </c>
      <c r="CV33" s="39"/>
      <c r="CW33" s="34" t="s">
        <v>98</v>
      </c>
      <c r="CX33" s="34" t="s">
        <v>98</v>
      </c>
      <c r="CY33" s="34" t="s">
        <v>98</v>
      </c>
      <c r="CZ33" s="34" t="s">
        <v>98</v>
      </c>
      <c r="DA33" s="34" t="s">
        <v>98</v>
      </c>
      <c r="DB33" s="34" t="s">
        <v>98</v>
      </c>
      <c r="DC33" s="42">
        <v>0</v>
      </c>
    </row>
    <row r="34" spans="1:115" s="9" customFormat="1">
      <c r="A34" s="32" t="s">
        <v>138</v>
      </c>
      <c r="B34" s="39">
        <v>1</v>
      </c>
      <c r="C34" s="39" t="s">
        <v>97</v>
      </c>
      <c r="D34" s="39" t="s">
        <v>97</v>
      </c>
      <c r="E34" s="39">
        <v>0</v>
      </c>
      <c r="F34" s="39">
        <v>4</v>
      </c>
      <c r="G34" s="39">
        <v>1</v>
      </c>
      <c r="H34" s="47" t="s">
        <v>98</v>
      </c>
      <c r="I34" s="39" t="s">
        <v>98</v>
      </c>
      <c r="J34" s="39">
        <v>1</v>
      </c>
      <c r="K34" s="39" t="s">
        <v>119</v>
      </c>
      <c r="L34" s="39" t="s">
        <v>98</v>
      </c>
      <c r="M34" s="39" t="s">
        <v>98</v>
      </c>
      <c r="N34" s="39" t="s">
        <v>98</v>
      </c>
      <c r="O34" s="39" t="s">
        <v>98</v>
      </c>
      <c r="P34" s="39" t="s">
        <v>98</v>
      </c>
      <c r="Q34" s="39">
        <v>1</v>
      </c>
      <c r="R34" s="47">
        <v>1</v>
      </c>
      <c r="S34" s="39">
        <v>1</v>
      </c>
      <c r="T34" s="39">
        <v>1</v>
      </c>
      <c r="U34" s="39" t="s">
        <v>97</v>
      </c>
      <c r="V34" s="39">
        <v>0</v>
      </c>
      <c r="W34" s="39" t="s">
        <v>97</v>
      </c>
      <c r="X34" s="39">
        <v>0</v>
      </c>
      <c r="Y34" s="47">
        <v>0</v>
      </c>
      <c r="Z34" s="39">
        <v>0</v>
      </c>
      <c r="AA34" s="39" t="s">
        <v>97</v>
      </c>
      <c r="AB34" s="39">
        <v>1</v>
      </c>
      <c r="AC34" s="39">
        <v>0</v>
      </c>
      <c r="AD34" s="39">
        <v>0</v>
      </c>
      <c r="AE34" s="39">
        <v>0</v>
      </c>
      <c r="AF34" s="39">
        <v>0</v>
      </c>
      <c r="AG34" s="39" t="s">
        <v>97</v>
      </c>
      <c r="AH34" s="39">
        <v>0</v>
      </c>
      <c r="AI34" s="39" t="s">
        <v>97</v>
      </c>
      <c r="AJ34" s="47">
        <v>1</v>
      </c>
      <c r="AK34" s="39">
        <v>1</v>
      </c>
      <c r="AL34" s="39">
        <v>0</v>
      </c>
      <c r="AM34" s="39">
        <v>0</v>
      </c>
      <c r="AN34" s="39">
        <v>1</v>
      </c>
      <c r="AO34" s="39">
        <v>0</v>
      </c>
      <c r="AP34" s="39">
        <v>1</v>
      </c>
      <c r="AQ34" s="39">
        <v>1</v>
      </c>
      <c r="AR34" s="39" t="s">
        <v>98</v>
      </c>
      <c r="AS34" s="39">
        <v>1</v>
      </c>
      <c r="AT34" s="39">
        <v>0</v>
      </c>
      <c r="AU34" s="39">
        <v>0</v>
      </c>
      <c r="AV34" s="39">
        <v>0</v>
      </c>
      <c r="AW34" s="39">
        <v>0</v>
      </c>
      <c r="AX34" s="39">
        <v>0</v>
      </c>
      <c r="AY34" s="39">
        <v>0</v>
      </c>
      <c r="AZ34" s="39">
        <v>0</v>
      </c>
      <c r="BA34" s="39">
        <v>0</v>
      </c>
      <c r="BB34" s="39">
        <v>0</v>
      </c>
      <c r="BC34" s="39">
        <v>0</v>
      </c>
      <c r="BD34" s="39">
        <v>0</v>
      </c>
      <c r="BE34" s="47">
        <v>0</v>
      </c>
      <c r="BF34" s="39">
        <v>1</v>
      </c>
      <c r="BG34" s="39" t="s">
        <v>97</v>
      </c>
      <c r="BH34" s="39" t="s">
        <v>98</v>
      </c>
      <c r="BI34" s="39">
        <v>2</v>
      </c>
      <c r="BJ34" s="39">
        <v>1</v>
      </c>
      <c r="BK34" s="39">
        <v>0</v>
      </c>
      <c r="BL34" s="39" t="s">
        <v>98</v>
      </c>
      <c r="BM34" s="39" t="s">
        <v>97</v>
      </c>
      <c r="BN34" s="39" t="s">
        <v>97</v>
      </c>
      <c r="BO34" s="39" t="s">
        <v>97</v>
      </c>
      <c r="BP34" s="39">
        <v>1</v>
      </c>
      <c r="BQ34" s="39">
        <v>0</v>
      </c>
      <c r="BR34" s="39">
        <v>1</v>
      </c>
      <c r="BS34" s="39">
        <v>0</v>
      </c>
      <c r="BT34" s="39">
        <v>0</v>
      </c>
      <c r="BU34" s="39" t="s">
        <v>97</v>
      </c>
      <c r="BV34" s="39">
        <v>0</v>
      </c>
      <c r="BW34" s="39">
        <v>0</v>
      </c>
      <c r="BX34" s="39" t="s">
        <v>97</v>
      </c>
      <c r="BY34" s="39">
        <v>0</v>
      </c>
      <c r="BZ34" s="39">
        <v>0</v>
      </c>
      <c r="CA34" s="39" t="s">
        <v>97</v>
      </c>
      <c r="CB34" s="39">
        <v>0</v>
      </c>
      <c r="CC34" s="39">
        <v>0</v>
      </c>
      <c r="CD34" s="39" t="s">
        <v>97</v>
      </c>
      <c r="CE34" s="47">
        <v>1</v>
      </c>
      <c r="CF34" s="39">
        <v>1</v>
      </c>
      <c r="CG34" s="39">
        <v>0</v>
      </c>
      <c r="CH34" s="39" t="s">
        <v>97</v>
      </c>
      <c r="CI34" s="39">
        <v>1</v>
      </c>
      <c r="CJ34" s="39">
        <v>0</v>
      </c>
      <c r="CK34" s="39">
        <v>0</v>
      </c>
      <c r="CL34" s="39">
        <v>0</v>
      </c>
      <c r="CM34" s="39">
        <v>0</v>
      </c>
      <c r="CN34" s="39" t="s">
        <v>97</v>
      </c>
      <c r="CO34" s="39" t="s">
        <v>97</v>
      </c>
      <c r="CP34" s="47" t="s">
        <v>98</v>
      </c>
      <c r="CQ34" s="55">
        <v>1</v>
      </c>
      <c r="CR34" s="34" t="s">
        <v>98</v>
      </c>
      <c r="CS34" s="34"/>
      <c r="CT34" s="39">
        <v>0</v>
      </c>
      <c r="CU34" s="39">
        <v>2</v>
      </c>
      <c r="CV34" s="39"/>
      <c r="CW34" s="42">
        <v>1</v>
      </c>
      <c r="CX34" s="42">
        <v>0</v>
      </c>
      <c r="CY34" s="42">
        <v>0</v>
      </c>
      <c r="CZ34" s="42">
        <v>0</v>
      </c>
      <c r="DA34" s="42">
        <v>2</v>
      </c>
      <c r="DB34" s="42">
        <v>1</v>
      </c>
      <c r="DC34" s="42">
        <v>0</v>
      </c>
      <c r="DG34"/>
      <c r="DH34"/>
      <c r="DI34"/>
      <c r="DJ34"/>
      <c r="DK34"/>
    </row>
    <row r="35" spans="1:115" customFormat="1" ht="14.5">
      <c r="A35" s="32" t="s">
        <v>168</v>
      </c>
      <c r="B35" s="39">
        <v>1</v>
      </c>
      <c r="C35" s="39" t="s">
        <v>97</v>
      </c>
      <c r="D35" s="39" t="s">
        <v>97</v>
      </c>
      <c r="E35" s="39">
        <v>0</v>
      </c>
      <c r="F35" s="39" t="s">
        <v>98</v>
      </c>
      <c r="G35" s="39">
        <v>0</v>
      </c>
      <c r="H35" s="47">
        <v>0</v>
      </c>
      <c r="I35" s="39" t="s">
        <v>98</v>
      </c>
      <c r="J35" s="39">
        <v>1</v>
      </c>
      <c r="K35" s="39">
        <v>1</v>
      </c>
      <c r="L35" s="39">
        <v>0</v>
      </c>
      <c r="M35" s="39">
        <v>1</v>
      </c>
      <c r="N35" s="39">
        <v>1</v>
      </c>
      <c r="O35" s="39">
        <v>1</v>
      </c>
      <c r="P35" s="39">
        <v>2</v>
      </c>
      <c r="Q35" s="39">
        <v>0</v>
      </c>
      <c r="R35" s="47">
        <v>1</v>
      </c>
      <c r="S35" s="39">
        <v>1</v>
      </c>
      <c r="T35" s="39">
        <v>0</v>
      </c>
      <c r="U35" s="39">
        <v>0</v>
      </c>
      <c r="V35" s="39">
        <v>0</v>
      </c>
      <c r="W35" s="39">
        <v>1</v>
      </c>
      <c r="X35" s="39">
        <v>0</v>
      </c>
      <c r="Y35" s="47">
        <v>0</v>
      </c>
      <c r="Z35" s="39">
        <v>0</v>
      </c>
      <c r="AA35" s="39" t="s">
        <v>97</v>
      </c>
      <c r="AB35" s="39">
        <v>1</v>
      </c>
      <c r="AC35" s="39">
        <v>1</v>
      </c>
      <c r="AD35" s="39">
        <v>2</v>
      </c>
      <c r="AE35" s="39">
        <v>1</v>
      </c>
      <c r="AF35" s="39">
        <v>0</v>
      </c>
      <c r="AG35" s="39" t="s">
        <v>97</v>
      </c>
      <c r="AH35" s="39">
        <v>0</v>
      </c>
      <c r="AI35" s="39" t="s">
        <v>97</v>
      </c>
      <c r="AJ35" s="47">
        <v>0</v>
      </c>
      <c r="AK35" s="39">
        <v>1</v>
      </c>
      <c r="AL35" s="39">
        <v>0</v>
      </c>
      <c r="AM35" s="39">
        <v>0</v>
      </c>
      <c r="AN35" s="39">
        <v>0</v>
      </c>
      <c r="AO35" s="39">
        <v>0</v>
      </c>
      <c r="AP35" s="39">
        <v>1</v>
      </c>
      <c r="AQ35" s="39">
        <v>1</v>
      </c>
      <c r="AR35" s="39">
        <v>0</v>
      </c>
      <c r="AS35" s="39">
        <v>2</v>
      </c>
      <c r="AT35" s="39">
        <v>0</v>
      </c>
      <c r="AU35" s="39">
        <v>0</v>
      </c>
      <c r="AV35" s="39">
        <v>0</v>
      </c>
      <c r="AW35" s="39">
        <v>0</v>
      </c>
      <c r="AX35" s="39">
        <v>0</v>
      </c>
      <c r="AY35" s="39">
        <v>1</v>
      </c>
      <c r="AZ35" s="39">
        <v>1</v>
      </c>
      <c r="BA35" s="39">
        <v>0</v>
      </c>
      <c r="BB35" s="39">
        <v>0</v>
      </c>
      <c r="BC35" s="39">
        <v>1</v>
      </c>
      <c r="BD35" s="39">
        <v>0</v>
      </c>
      <c r="BE35" s="47">
        <v>0</v>
      </c>
      <c r="BF35" s="39">
        <v>0</v>
      </c>
      <c r="BG35" s="39" t="s">
        <v>97</v>
      </c>
      <c r="BH35" s="39">
        <v>0</v>
      </c>
      <c r="BI35" s="39" t="s">
        <v>97</v>
      </c>
      <c r="BJ35" s="39">
        <v>0</v>
      </c>
      <c r="BK35" s="39">
        <v>1</v>
      </c>
      <c r="BL35" s="39">
        <v>1</v>
      </c>
      <c r="BM35" s="39">
        <v>0</v>
      </c>
      <c r="BN35" s="39">
        <v>1</v>
      </c>
      <c r="BO35" s="39">
        <v>1</v>
      </c>
      <c r="BP35" s="39">
        <v>0</v>
      </c>
      <c r="BQ35" s="39" t="s">
        <v>97</v>
      </c>
      <c r="BR35" s="39" t="s">
        <v>97</v>
      </c>
      <c r="BS35" s="39" t="s">
        <v>97</v>
      </c>
      <c r="BT35" s="39" t="s">
        <v>97</v>
      </c>
      <c r="BU35" s="39" t="s">
        <v>97</v>
      </c>
      <c r="BV35" s="39">
        <v>0</v>
      </c>
      <c r="BW35" s="39">
        <v>0</v>
      </c>
      <c r="BX35" s="39" t="s">
        <v>97</v>
      </c>
      <c r="BY35" s="39">
        <v>0</v>
      </c>
      <c r="BZ35" s="39">
        <v>0</v>
      </c>
      <c r="CA35" s="39">
        <v>0</v>
      </c>
      <c r="CB35" s="39" t="s">
        <v>98</v>
      </c>
      <c r="CC35" s="39">
        <v>0</v>
      </c>
      <c r="CD35" s="39" t="s">
        <v>97</v>
      </c>
      <c r="CE35" s="47" t="s">
        <v>97</v>
      </c>
      <c r="CF35" s="39" t="s">
        <v>97</v>
      </c>
      <c r="CG35" s="39" t="s">
        <v>97</v>
      </c>
      <c r="CH35" s="39" t="s">
        <v>97</v>
      </c>
      <c r="CI35" s="39" t="s">
        <v>97</v>
      </c>
      <c r="CJ35" s="39">
        <v>0</v>
      </c>
      <c r="CK35" s="39" t="s">
        <v>98</v>
      </c>
      <c r="CL35" s="39">
        <v>0</v>
      </c>
      <c r="CM35" s="39" t="s">
        <v>97</v>
      </c>
      <c r="CN35" s="39" t="s">
        <v>97</v>
      </c>
      <c r="CO35" s="39">
        <v>0</v>
      </c>
      <c r="CP35" s="47">
        <v>0</v>
      </c>
      <c r="CQ35" s="55">
        <v>1</v>
      </c>
      <c r="CR35" s="39">
        <v>1</v>
      </c>
      <c r="CS35" s="39"/>
      <c r="CT35" s="39">
        <v>0</v>
      </c>
      <c r="CU35" s="34" t="s">
        <v>98</v>
      </c>
      <c r="CV35" s="34"/>
      <c r="CW35" s="34" t="s">
        <v>98</v>
      </c>
      <c r="CX35" s="42">
        <v>0</v>
      </c>
      <c r="CY35" s="42">
        <v>0</v>
      </c>
      <c r="CZ35" s="42">
        <v>0</v>
      </c>
      <c r="DA35" s="34" t="s">
        <v>98</v>
      </c>
      <c r="DB35" s="34" t="s">
        <v>98</v>
      </c>
      <c r="DC35" s="42">
        <v>0</v>
      </c>
    </row>
    <row r="36" spans="1:115" customFormat="1" ht="14.5">
      <c r="A36" s="31" t="s">
        <v>108</v>
      </c>
      <c r="B36" s="39" t="s">
        <v>98</v>
      </c>
      <c r="C36" s="39" t="s">
        <v>98</v>
      </c>
      <c r="D36" s="39" t="s">
        <v>98</v>
      </c>
      <c r="E36" s="39" t="s">
        <v>98</v>
      </c>
      <c r="F36" s="39" t="s">
        <v>98</v>
      </c>
      <c r="G36" s="39">
        <v>0</v>
      </c>
      <c r="H36" s="47">
        <v>0</v>
      </c>
      <c r="I36" s="39" t="s">
        <v>98</v>
      </c>
      <c r="J36" s="39">
        <v>1</v>
      </c>
      <c r="K36" s="39">
        <v>1</v>
      </c>
      <c r="L36" s="39">
        <v>0</v>
      </c>
      <c r="M36" s="39">
        <v>1</v>
      </c>
      <c r="N36" s="39">
        <v>0</v>
      </c>
      <c r="O36" s="39">
        <v>1</v>
      </c>
      <c r="P36" s="39">
        <v>0</v>
      </c>
      <c r="Q36" s="39">
        <v>1</v>
      </c>
      <c r="R36" s="47">
        <v>1</v>
      </c>
      <c r="S36" s="39">
        <v>1</v>
      </c>
      <c r="T36" s="39">
        <v>0</v>
      </c>
      <c r="U36" s="39">
        <v>0</v>
      </c>
      <c r="V36" s="39">
        <v>0</v>
      </c>
      <c r="W36" s="39">
        <v>1</v>
      </c>
      <c r="X36" s="39">
        <v>0</v>
      </c>
      <c r="Y36" s="47">
        <v>0</v>
      </c>
      <c r="Z36" s="39">
        <v>0</v>
      </c>
      <c r="AA36" s="39" t="s">
        <v>97</v>
      </c>
      <c r="AB36" s="39">
        <v>1</v>
      </c>
      <c r="AC36" s="39">
        <v>0</v>
      </c>
      <c r="AD36" s="39">
        <v>0</v>
      </c>
      <c r="AE36" s="39">
        <v>0</v>
      </c>
      <c r="AF36" s="39">
        <v>0</v>
      </c>
      <c r="AG36" s="39" t="s">
        <v>97</v>
      </c>
      <c r="AH36" s="39">
        <v>1</v>
      </c>
      <c r="AI36" s="39">
        <v>0</v>
      </c>
      <c r="AJ36" s="47">
        <v>1</v>
      </c>
      <c r="AK36" s="39">
        <v>1</v>
      </c>
      <c r="AL36" s="39">
        <v>0</v>
      </c>
      <c r="AM36" s="39">
        <v>0</v>
      </c>
      <c r="AN36" s="39">
        <v>0</v>
      </c>
      <c r="AO36" s="39">
        <v>0</v>
      </c>
      <c r="AP36" s="39">
        <v>1</v>
      </c>
      <c r="AQ36" s="39">
        <v>1</v>
      </c>
      <c r="AR36" s="39">
        <v>0</v>
      </c>
      <c r="AS36" s="39">
        <v>2</v>
      </c>
      <c r="AT36" s="39">
        <v>0</v>
      </c>
      <c r="AU36" s="39">
        <v>0</v>
      </c>
      <c r="AV36" s="39">
        <v>0</v>
      </c>
      <c r="AW36" s="39">
        <v>0</v>
      </c>
      <c r="AX36" s="39">
        <v>0</v>
      </c>
      <c r="AY36" s="39">
        <v>1</v>
      </c>
      <c r="AZ36" s="39">
        <v>0</v>
      </c>
      <c r="BA36" s="39">
        <v>0</v>
      </c>
      <c r="BB36" s="39">
        <v>0</v>
      </c>
      <c r="BC36" s="39">
        <v>0</v>
      </c>
      <c r="BD36" s="39">
        <v>0</v>
      </c>
      <c r="BE36" s="47">
        <v>0</v>
      </c>
      <c r="BF36" s="39">
        <v>0</v>
      </c>
      <c r="BG36" s="39" t="s">
        <v>98</v>
      </c>
      <c r="BH36" s="39" t="s">
        <v>98</v>
      </c>
      <c r="BI36" s="39">
        <v>0</v>
      </c>
      <c r="BJ36" s="39">
        <v>1</v>
      </c>
      <c r="BK36" s="39">
        <v>0</v>
      </c>
      <c r="BL36" s="39" t="s">
        <v>98</v>
      </c>
      <c r="BM36" s="39" t="s">
        <v>97</v>
      </c>
      <c r="BN36" s="39" t="s">
        <v>97</v>
      </c>
      <c r="BO36" s="39" t="s">
        <v>97</v>
      </c>
      <c r="BP36" s="39">
        <v>1</v>
      </c>
      <c r="BQ36" s="39">
        <v>0</v>
      </c>
      <c r="BR36" s="39">
        <v>0</v>
      </c>
      <c r="BS36" s="39">
        <v>0</v>
      </c>
      <c r="BT36" s="39">
        <v>0</v>
      </c>
      <c r="BU36" s="39" t="s">
        <v>97</v>
      </c>
      <c r="BV36" s="39" t="s">
        <v>98</v>
      </c>
      <c r="BW36" s="39">
        <v>0</v>
      </c>
      <c r="BX36" s="39" t="s">
        <v>97</v>
      </c>
      <c r="BY36" s="39">
        <v>0</v>
      </c>
      <c r="BZ36" s="39">
        <v>0</v>
      </c>
      <c r="CA36" s="39" t="s">
        <v>97</v>
      </c>
      <c r="CB36" s="39" t="s">
        <v>98</v>
      </c>
      <c r="CC36" s="39">
        <v>0</v>
      </c>
      <c r="CD36" s="39" t="s">
        <v>98</v>
      </c>
      <c r="CE36" s="47" t="s">
        <v>97</v>
      </c>
      <c r="CF36" s="39" t="s">
        <v>97</v>
      </c>
      <c r="CG36" s="39" t="s">
        <v>97</v>
      </c>
      <c r="CH36" s="39" t="s">
        <v>98</v>
      </c>
      <c r="CI36" s="39" t="s">
        <v>97</v>
      </c>
      <c r="CJ36" s="39">
        <v>0</v>
      </c>
      <c r="CK36" s="39" t="s">
        <v>98</v>
      </c>
      <c r="CL36" s="39">
        <v>0</v>
      </c>
      <c r="CM36" s="39">
        <v>0</v>
      </c>
      <c r="CN36" s="39" t="s">
        <v>97</v>
      </c>
      <c r="CO36" s="39">
        <v>0</v>
      </c>
      <c r="CP36" s="47">
        <v>0</v>
      </c>
      <c r="CQ36" s="56" t="s">
        <v>98</v>
      </c>
      <c r="CR36" s="34" t="s">
        <v>98</v>
      </c>
      <c r="CS36" s="34"/>
      <c r="CT36" s="39">
        <v>0</v>
      </c>
      <c r="CU36" s="39">
        <v>2</v>
      </c>
      <c r="CV36" s="39"/>
      <c r="CW36" s="30" t="s">
        <v>98</v>
      </c>
      <c r="CX36" s="43">
        <v>0</v>
      </c>
      <c r="CY36" s="43">
        <v>0</v>
      </c>
      <c r="CZ36" s="43">
        <v>0</v>
      </c>
      <c r="DA36" s="30" t="s">
        <v>98</v>
      </c>
      <c r="DB36" s="30" t="s">
        <v>98</v>
      </c>
      <c r="DC36" s="43">
        <v>0</v>
      </c>
    </row>
    <row r="37" spans="1:115" customFormat="1" ht="14.5">
      <c r="A37" s="36" t="s">
        <v>109</v>
      </c>
      <c r="B37" s="39">
        <v>0</v>
      </c>
      <c r="C37" s="39">
        <v>1</v>
      </c>
      <c r="D37" s="39">
        <v>1</v>
      </c>
      <c r="E37" s="39">
        <v>2</v>
      </c>
      <c r="F37" s="39">
        <v>4</v>
      </c>
      <c r="G37" s="39">
        <v>0</v>
      </c>
      <c r="H37" s="47">
        <v>0</v>
      </c>
      <c r="I37" s="39">
        <v>0</v>
      </c>
      <c r="J37" s="39">
        <v>1</v>
      </c>
      <c r="K37" s="39">
        <v>0</v>
      </c>
      <c r="L37" s="39" t="s">
        <v>97</v>
      </c>
      <c r="M37" s="39" t="s">
        <v>97</v>
      </c>
      <c r="N37" s="39" t="s">
        <v>97</v>
      </c>
      <c r="O37" s="39">
        <v>0</v>
      </c>
      <c r="P37" s="39" t="s">
        <v>97</v>
      </c>
      <c r="Q37" s="39">
        <v>2</v>
      </c>
      <c r="R37" s="47">
        <v>1</v>
      </c>
      <c r="S37" s="39">
        <v>1</v>
      </c>
      <c r="T37" s="39">
        <v>0</v>
      </c>
      <c r="U37" s="39" t="s">
        <v>98</v>
      </c>
      <c r="V37" s="39">
        <v>0</v>
      </c>
      <c r="W37" s="39">
        <v>0</v>
      </c>
      <c r="X37" s="39">
        <v>0</v>
      </c>
      <c r="Y37" s="47">
        <v>0</v>
      </c>
      <c r="Z37" s="39">
        <v>0</v>
      </c>
      <c r="AA37" s="39" t="s">
        <v>97</v>
      </c>
      <c r="AB37" s="39">
        <v>0</v>
      </c>
      <c r="AC37" s="39">
        <v>0</v>
      </c>
      <c r="AD37" s="39" t="s">
        <v>98</v>
      </c>
      <c r="AE37" s="39">
        <v>0</v>
      </c>
      <c r="AF37" s="39">
        <v>0</v>
      </c>
      <c r="AG37" s="39" t="s">
        <v>97</v>
      </c>
      <c r="AH37" s="39">
        <v>0</v>
      </c>
      <c r="AI37" s="39" t="s">
        <v>97</v>
      </c>
      <c r="AJ37" s="47">
        <v>0</v>
      </c>
      <c r="AK37" s="39">
        <v>1</v>
      </c>
      <c r="AL37" s="39">
        <v>0</v>
      </c>
      <c r="AM37" s="39">
        <v>0</v>
      </c>
      <c r="AN37" s="39">
        <v>0</v>
      </c>
      <c r="AO37" s="39">
        <v>0</v>
      </c>
      <c r="AP37" s="39">
        <v>1</v>
      </c>
      <c r="AQ37" s="39">
        <v>1</v>
      </c>
      <c r="AR37" s="39">
        <v>0</v>
      </c>
      <c r="AS37" s="39">
        <v>1</v>
      </c>
      <c r="AT37" s="39">
        <v>0</v>
      </c>
      <c r="AU37" s="39">
        <v>0</v>
      </c>
      <c r="AV37" s="39">
        <v>0</v>
      </c>
      <c r="AW37" s="39">
        <v>0</v>
      </c>
      <c r="AX37" s="39">
        <v>0</v>
      </c>
      <c r="AY37" s="39">
        <v>0</v>
      </c>
      <c r="AZ37" s="39">
        <v>0</v>
      </c>
      <c r="BA37" s="39">
        <v>0</v>
      </c>
      <c r="BB37" s="39">
        <v>0</v>
      </c>
      <c r="BC37" s="39">
        <v>0</v>
      </c>
      <c r="BD37" s="39">
        <v>0</v>
      </c>
      <c r="BE37" s="47">
        <v>0</v>
      </c>
      <c r="BF37" s="39">
        <v>0</v>
      </c>
      <c r="BG37" s="39" t="s">
        <v>97</v>
      </c>
      <c r="BH37" s="39">
        <v>0</v>
      </c>
      <c r="BI37" s="39">
        <v>0</v>
      </c>
      <c r="BJ37" s="39">
        <v>1</v>
      </c>
      <c r="BK37" s="39">
        <v>0</v>
      </c>
      <c r="BL37" s="39">
        <v>1</v>
      </c>
      <c r="BM37" s="39" t="s">
        <v>97</v>
      </c>
      <c r="BN37" s="39" t="s">
        <v>97</v>
      </c>
      <c r="BO37" s="39" t="s">
        <v>97</v>
      </c>
      <c r="BP37" s="39">
        <v>1</v>
      </c>
      <c r="BQ37" s="39">
        <v>0</v>
      </c>
      <c r="BR37" s="39">
        <v>0</v>
      </c>
      <c r="BS37" s="39">
        <v>1</v>
      </c>
      <c r="BT37" s="39">
        <v>0</v>
      </c>
      <c r="BU37" s="39" t="s">
        <v>97</v>
      </c>
      <c r="BV37" s="39">
        <v>0</v>
      </c>
      <c r="BW37" s="39">
        <v>0</v>
      </c>
      <c r="BX37" s="39" t="s">
        <v>97</v>
      </c>
      <c r="BY37" s="39">
        <v>0</v>
      </c>
      <c r="BZ37" s="39" t="s">
        <v>97</v>
      </c>
      <c r="CA37" s="39" t="s">
        <v>97</v>
      </c>
      <c r="CB37" s="39">
        <v>0</v>
      </c>
      <c r="CC37" s="39">
        <v>0</v>
      </c>
      <c r="CD37" s="39" t="s">
        <v>97</v>
      </c>
      <c r="CE37" s="47" t="s">
        <v>97</v>
      </c>
      <c r="CF37" s="39" t="s">
        <v>97</v>
      </c>
      <c r="CG37" s="39" t="s">
        <v>97</v>
      </c>
      <c r="CH37" s="39" t="s">
        <v>97</v>
      </c>
      <c r="CI37" s="39" t="s">
        <v>97</v>
      </c>
      <c r="CJ37" s="39">
        <v>0</v>
      </c>
      <c r="CK37" s="39">
        <v>0</v>
      </c>
      <c r="CL37" s="39">
        <v>0</v>
      </c>
      <c r="CM37" s="39">
        <v>0</v>
      </c>
      <c r="CN37" s="39" t="s">
        <v>97</v>
      </c>
      <c r="CO37" s="39">
        <v>0</v>
      </c>
      <c r="CP37" s="47">
        <v>0</v>
      </c>
      <c r="CQ37" s="55">
        <v>1</v>
      </c>
      <c r="CR37" s="39">
        <v>2</v>
      </c>
      <c r="CS37" s="39"/>
      <c r="CT37" s="39">
        <v>0</v>
      </c>
      <c r="CU37" s="39">
        <v>1</v>
      </c>
      <c r="CV37" s="39"/>
      <c r="CW37" s="42">
        <v>1</v>
      </c>
      <c r="CX37" s="42" t="s">
        <v>97</v>
      </c>
      <c r="CY37" s="42">
        <v>0</v>
      </c>
      <c r="CZ37" s="42">
        <v>0</v>
      </c>
      <c r="DA37" s="42">
        <v>0</v>
      </c>
      <c r="DB37" s="42">
        <v>0</v>
      </c>
      <c r="DC37" s="42">
        <v>0</v>
      </c>
    </row>
    <row r="38" spans="1:115" customFormat="1" ht="14.5">
      <c r="A38" s="32" t="s">
        <v>139</v>
      </c>
      <c r="B38" s="39">
        <v>1</v>
      </c>
      <c r="C38" s="39" t="s">
        <v>97</v>
      </c>
      <c r="D38" s="39" t="s">
        <v>97</v>
      </c>
      <c r="E38" s="39">
        <v>0</v>
      </c>
      <c r="F38" s="39" t="s">
        <v>98</v>
      </c>
      <c r="G38" s="39">
        <v>0</v>
      </c>
      <c r="H38" s="47">
        <v>0</v>
      </c>
      <c r="I38" s="39" t="s">
        <v>98</v>
      </c>
      <c r="J38" s="39">
        <v>1</v>
      </c>
      <c r="K38" s="39">
        <v>1</v>
      </c>
      <c r="L38" s="39" t="s">
        <v>98</v>
      </c>
      <c r="M38" s="39" t="s">
        <v>98</v>
      </c>
      <c r="N38" s="39" t="s">
        <v>98</v>
      </c>
      <c r="O38" s="39">
        <v>1</v>
      </c>
      <c r="P38" s="39" t="s">
        <v>98</v>
      </c>
      <c r="Q38" s="39" t="s">
        <v>98</v>
      </c>
      <c r="R38" s="47" t="s">
        <v>98</v>
      </c>
      <c r="S38" s="39" t="s">
        <v>98</v>
      </c>
      <c r="T38" s="39" t="s">
        <v>98</v>
      </c>
      <c r="U38" s="39" t="s">
        <v>98</v>
      </c>
      <c r="V38" s="39" t="s">
        <v>98</v>
      </c>
      <c r="W38" s="39" t="s">
        <v>98</v>
      </c>
      <c r="X38" s="39" t="s">
        <v>98</v>
      </c>
      <c r="Y38" s="47">
        <v>0</v>
      </c>
      <c r="Z38" s="39">
        <v>0</v>
      </c>
      <c r="AA38" s="39" t="s">
        <v>97</v>
      </c>
      <c r="AB38" s="39" t="s">
        <v>98</v>
      </c>
      <c r="AC38" s="39">
        <v>0</v>
      </c>
      <c r="AD38" s="39" t="s">
        <v>98</v>
      </c>
      <c r="AE38" s="39">
        <v>0</v>
      </c>
      <c r="AF38" s="39">
        <v>0</v>
      </c>
      <c r="AG38" s="39" t="s">
        <v>97</v>
      </c>
      <c r="AH38" s="39">
        <v>0</v>
      </c>
      <c r="AI38" s="39" t="s">
        <v>97</v>
      </c>
      <c r="AJ38" s="47">
        <v>0</v>
      </c>
      <c r="AK38" s="39">
        <v>1</v>
      </c>
      <c r="AL38" s="39">
        <v>0</v>
      </c>
      <c r="AM38" s="39">
        <v>0</v>
      </c>
      <c r="AN38" s="39">
        <v>0</v>
      </c>
      <c r="AO38" s="39">
        <v>0</v>
      </c>
      <c r="AP38" s="39">
        <v>1</v>
      </c>
      <c r="AQ38" s="39">
        <v>1</v>
      </c>
      <c r="AR38" s="39">
        <v>0</v>
      </c>
      <c r="AS38" s="39">
        <v>1</v>
      </c>
      <c r="AT38" s="39">
        <v>0</v>
      </c>
      <c r="AU38" s="39">
        <v>0</v>
      </c>
      <c r="AV38" s="39">
        <v>1</v>
      </c>
      <c r="AW38" s="39">
        <v>0</v>
      </c>
      <c r="AX38" s="39">
        <v>1</v>
      </c>
      <c r="AY38" s="39">
        <v>0</v>
      </c>
      <c r="AZ38" s="39">
        <v>0</v>
      </c>
      <c r="BA38" s="39">
        <v>0</v>
      </c>
      <c r="BB38" s="39">
        <v>0</v>
      </c>
      <c r="BC38" s="39">
        <v>0</v>
      </c>
      <c r="BD38" s="39">
        <v>0</v>
      </c>
      <c r="BE38" s="47">
        <v>0</v>
      </c>
      <c r="BF38" s="39">
        <v>0</v>
      </c>
      <c r="BG38" s="39" t="s">
        <v>97</v>
      </c>
      <c r="BH38" s="39" t="s">
        <v>98</v>
      </c>
      <c r="BI38" s="39" t="s">
        <v>97</v>
      </c>
      <c r="BJ38" s="39">
        <v>0</v>
      </c>
      <c r="BK38" s="39">
        <v>1</v>
      </c>
      <c r="BL38" s="39">
        <v>1</v>
      </c>
      <c r="BM38" s="39">
        <v>1</v>
      </c>
      <c r="BN38" s="39">
        <v>0</v>
      </c>
      <c r="BO38" s="39">
        <v>1</v>
      </c>
      <c r="BP38" s="39">
        <v>0</v>
      </c>
      <c r="BQ38" s="39" t="s">
        <v>97</v>
      </c>
      <c r="BR38" s="39" t="s">
        <v>97</v>
      </c>
      <c r="BS38" s="39" t="s">
        <v>97</v>
      </c>
      <c r="BT38" s="39" t="s">
        <v>97</v>
      </c>
      <c r="BU38" s="39" t="s">
        <v>97</v>
      </c>
      <c r="BV38" s="39">
        <v>0</v>
      </c>
      <c r="BW38" s="39">
        <v>0</v>
      </c>
      <c r="BX38" s="39" t="s">
        <v>97</v>
      </c>
      <c r="BY38" s="39">
        <v>0</v>
      </c>
      <c r="BZ38" s="39" t="s">
        <v>98</v>
      </c>
      <c r="CA38" s="39">
        <v>1</v>
      </c>
      <c r="CB38" s="39">
        <v>0</v>
      </c>
      <c r="CC38" s="39">
        <v>0</v>
      </c>
      <c r="CD38" s="39" t="s">
        <v>97</v>
      </c>
      <c r="CE38" s="47" t="s">
        <v>97</v>
      </c>
      <c r="CF38" s="39" t="s">
        <v>97</v>
      </c>
      <c r="CG38" s="39" t="s">
        <v>97</v>
      </c>
      <c r="CH38" s="39" t="s">
        <v>97</v>
      </c>
      <c r="CI38" s="39" t="s">
        <v>97</v>
      </c>
      <c r="CJ38" s="39">
        <v>0</v>
      </c>
      <c r="CK38" s="39" t="s">
        <v>98</v>
      </c>
      <c r="CL38" s="39">
        <v>0</v>
      </c>
      <c r="CM38" s="39" t="s">
        <v>97</v>
      </c>
      <c r="CN38" s="39" t="s">
        <v>97</v>
      </c>
      <c r="CO38" s="39">
        <v>0</v>
      </c>
      <c r="CP38" s="47">
        <v>0</v>
      </c>
      <c r="CQ38" s="55">
        <v>1</v>
      </c>
      <c r="CR38" s="34" t="s">
        <v>98</v>
      </c>
      <c r="CS38" s="34"/>
      <c r="CT38" s="39">
        <v>0</v>
      </c>
      <c r="CU38" s="34" t="s">
        <v>98</v>
      </c>
      <c r="CV38" s="34"/>
      <c r="CW38" s="34" t="s">
        <v>98</v>
      </c>
      <c r="CX38" s="34" t="s">
        <v>98</v>
      </c>
      <c r="CY38" s="34" t="s">
        <v>98</v>
      </c>
      <c r="CZ38" s="34" t="s">
        <v>98</v>
      </c>
      <c r="DA38" s="34" t="s">
        <v>98</v>
      </c>
      <c r="DB38" s="34" t="s">
        <v>98</v>
      </c>
      <c r="DC38" s="34" t="s">
        <v>98</v>
      </c>
    </row>
    <row r="39" spans="1:115" customFormat="1" ht="14.5">
      <c r="A39" s="32" t="s">
        <v>140</v>
      </c>
      <c r="B39" s="39">
        <v>1</v>
      </c>
      <c r="C39" s="39" t="s">
        <v>97</v>
      </c>
      <c r="D39" s="39" t="s">
        <v>97</v>
      </c>
      <c r="E39" s="39">
        <v>0</v>
      </c>
      <c r="F39" s="39">
        <v>4</v>
      </c>
      <c r="G39" s="39">
        <v>0</v>
      </c>
      <c r="H39" s="47">
        <v>0</v>
      </c>
      <c r="I39" s="39">
        <v>0</v>
      </c>
      <c r="J39" s="39">
        <v>1</v>
      </c>
      <c r="K39" s="39">
        <v>1</v>
      </c>
      <c r="L39" s="39" t="s">
        <v>98</v>
      </c>
      <c r="M39" s="39">
        <v>0</v>
      </c>
      <c r="N39" s="39" t="s">
        <v>98</v>
      </c>
      <c r="O39" s="39">
        <v>1</v>
      </c>
      <c r="P39" s="39">
        <v>1</v>
      </c>
      <c r="Q39" s="39">
        <v>1</v>
      </c>
      <c r="R39" s="47" t="s">
        <v>98</v>
      </c>
      <c r="S39" s="39">
        <v>1</v>
      </c>
      <c r="T39" s="39">
        <v>0</v>
      </c>
      <c r="U39" s="39">
        <v>0</v>
      </c>
      <c r="V39" s="39">
        <v>0</v>
      </c>
      <c r="W39" s="39">
        <v>0</v>
      </c>
      <c r="X39" s="39">
        <v>0</v>
      </c>
      <c r="Y39" s="47">
        <v>0</v>
      </c>
      <c r="Z39" s="39">
        <v>0</v>
      </c>
      <c r="AA39" s="39" t="s">
        <v>97</v>
      </c>
      <c r="AB39" s="39">
        <v>1</v>
      </c>
      <c r="AC39" s="39">
        <v>0</v>
      </c>
      <c r="AD39" s="39">
        <v>1</v>
      </c>
      <c r="AE39" s="39">
        <v>0</v>
      </c>
      <c r="AF39" s="39">
        <v>0</v>
      </c>
      <c r="AG39" s="39" t="s">
        <v>97</v>
      </c>
      <c r="AH39" s="39">
        <v>0</v>
      </c>
      <c r="AI39" s="39" t="s">
        <v>97</v>
      </c>
      <c r="AJ39" s="47">
        <v>0</v>
      </c>
      <c r="AK39" s="39">
        <v>1</v>
      </c>
      <c r="AL39" s="39">
        <v>0</v>
      </c>
      <c r="AM39" s="39">
        <v>0</v>
      </c>
      <c r="AN39" s="39">
        <v>0</v>
      </c>
      <c r="AO39" s="39">
        <v>0</v>
      </c>
      <c r="AP39" s="39">
        <v>1</v>
      </c>
      <c r="AQ39" s="39">
        <v>1</v>
      </c>
      <c r="AR39" s="39" t="s">
        <v>98</v>
      </c>
      <c r="AS39" s="39">
        <v>1</v>
      </c>
      <c r="AT39" s="39">
        <v>0</v>
      </c>
      <c r="AU39" s="39">
        <v>0</v>
      </c>
      <c r="AV39" s="39">
        <v>2</v>
      </c>
      <c r="AW39" s="39">
        <v>1</v>
      </c>
      <c r="AX39" s="39">
        <v>0</v>
      </c>
      <c r="AY39" s="39">
        <v>0</v>
      </c>
      <c r="AZ39" s="39">
        <v>0</v>
      </c>
      <c r="BA39" s="39">
        <v>0</v>
      </c>
      <c r="BB39" s="39">
        <v>0</v>
      </c>
      <c r="BC39" s="39">
        <v>1</v>
      </c>
      <c r="BD39" s="39">
        <v>0</v>
      </c>
      <c r="BE39" s="47">
        <v>0</v>
      </c>
      <c r="BF39" s="39">
        <v>0</v>
      </c>
      <c r="BG39" s="39" t="s">
        <v>97</v>
      </c>
      <c r="BH39" s="39">
        <v>0</v>
      </c>
      <c r="BI39" s="39" t="s">
        <v>97</v>
      </c>
      <c r="BJ39" s="39">
        <v>1</v>
      </c>
      <c r="BK39" s="39">
        <v>1</v>
      </c>
      <c r="BL39" s="39" t="s">
        <v>98</v>
      </c>
      <c r="BM39" s="39">
        <v>0</v>
      </c>
      <c r="BN39" s="39">
        <v>1</v>
      </c>
      <c r="BO39" s="39">
        <v>0</v>
      </c>
      <c r="BP39" s="39">
        <v>0</v>
      </c>
      <c r="BQ39" s="39" t="s">
        <v>97</v>
      </c>
      <c r="BR39" s="39" t="s">
        <v>97</v>
      </c>
      <c r="BS39" s="39" t="s">
        <v>97</v>
      </c>
      <c r="BT39" s="39" t="s">
        <v>97</v>
      </c>
      <c r="BU39" s="39" t="s">
        <v>97</v>
      </c>
      <c r="BV39" s="39" t="s">
        <v>98</v>
      </c>
      <c r="BW39" s="39">
        <v>0</v>
      </c>
      <c r="BX39" s="39" t="s">
        <v>97</v>
      </c>
      <c r="BY39" s="39">
        <v>0</v>
      </c>
      <c r="BZ39" s="39">
        <v>0</v>
      </c>
      <c r="CA39" s="39">
        <v>0</v>
      </c>
      <c r="CB39" s="39">
        <v>0</v>
      </c>
      <c r="CC39" s="39">
        <v>0</v>
      </c>
      <c r="CD39" s="39" t="s">
        <v>97</v>
      </c>
      <c r="CE39" s="47" t="s">
        <v>97</v>
      </c>
      <c r="CF39" s="39" t="s">
        <v>97</v>
      </c>
      <c r="CG39" s="39" t="s">
        <v>97</v>
      </c>
      <c r="CH39" s="39" t="s">
        <v>97</v>
      </c>
      <c r="CI39" s="39" t="s">
        <v>97</v>
      </c>
      <c r="CJ39" s="39">
        <v>0</v>
      </c>
      <c r="CK39" s="39">
        <v>0</v>
      </c>
      <c r="CL39" s="39">
        <v>1</v>
      </c>
      <c r="CM39" s="39" t="s">
        <v>97</v>
      </c>
      <c r="CN39" s="39" t="s">
        <v>97</v>
      </c>
      <c r="CO39" s="39">
        <v>0</v>
      </c>
      <c r="CP39" s="47">
        <v>0</v>
      </c>
      <c r="CQ39" s="55">
        <v>1</v>
      </c>
      <c r="CR39" s="39">
        <v>1</v>
      </c>
      <c r="CS39" s="39"/>
      <c r="CT39" s="39">
        <v>0</v>
      </c>
      <c r="CU39" s="39">
        <v>1</v>
      </c>
      <c r="CV39" s="39"/>
      <c r="CW39" s="34" t="s">
        <v>98</v>
      </c>
      <c r="CX39" s="34" t="s">
        <v>98</v>
      </c>
      <c r="CY39" s="34" t="s">
        <v>98</v>
      </c>
      <c r="CZ39" s="34" t="s">
        <v>98</v>
      </c>
      <c r="DA39" s="34" t="s">
        <v>98</v>
      </c>
      <c r="DB39" s="34" t="s">
        <v>98</v>
      </c>
      <c r="DC39" s="42">
        <v>0</v>
      </c>
    </row>
    <row r="40" spans="1:115" customFormat="1" ht="14.5">
      <c r="A40" s="32" t="s">
        <v>141</v>
      </c>
      <c r="B40" s="39" t="s">
        <v>98</v>
      </c>
      <c r="C40" s="39" t="s">
        <v>98</v>
      </c>
      <c r="D40" s="39" t="s">
        <v>98</v>
      </c>
      <c r="E40" s="39" t="s">
        <v>98</v>
      </c>
      <c r="F40" s="39" t="s">
        <v>98</v>
      </c>
      <c r="G40" s="39" t="s">
        <v>98</v>
      </c>
      <c r="H40" s="47" t="s">
        <v>98</v>
      </c>
      <c r="I40" s="39" t="s">
        <v>98</v>
      </c>
      <c r="J40" s="39" t="s">
        <v>98</v>
      </c>
      <c r="K40" s="39" t="s">
        <v>98</v>
      </c>
      <c r="L40" s="39" t="s">
        <v>98</v>
      </c>
      <c r="M40" s="39" t="s">
        <v>98</v>
      </c>
      <c r="N40" s="39" t="s">
        <v>98</v>
      </c>
      <c r="O40" s="39" t="s">
        <v>98</v>
      </c>
      <c r="P40" s="39" t="s">
        <v>98</v>
      </c>
      <c r="Q40" s="39" t="s">
        <v>98</v>
      </c>
      <c r="R40" s="47" t="s">
        <v>98</v>
      </c>
      <c r="S40" s="39">
        <v>1</v>
      </c>
      <c r="T40" s="39" t="s">
        <v>98</v>
      </c>
      <c r="U40" s="39" t="s">
        <v>98</v>
      </c>
      <c r="V40" s="39">
        <v>0</v>
      </c>
      <c r="W40" s="39">
        <v>0</v>
      </c>
      <c r="X40" s="39">
        <v>0</v>
      </c>
      <c r="Y40" s="47">
        <v>0</v>
      </c>
      <c r="Z40" s="39">
        <v>0</v>
      </c>
      <c r="AA40" s="39" t="s">
        <v>97</v>
      </c>
      <c r="AB40" s="39" t="s">
        <v>98</v>
      </c>
      <c r="AC40" s="39">
        <v>0</v>
      </c>
      <c r="AD40" s="39" t="s">
        <v>98</v>
      </c>
      <c r="AE40" s="39">
        <v>0</v>
      </c>
      <c r="AF40" s="39">
        <v>0</v>
      </c>
      <c r="AG40" s="39" t="s">
        <v>97</v>
      </c>
      <c r="AH40" s="39">
        <v>0</v>
      </c>
      <c r="AI40" s="39" t="s">
        <v>97</v>
      </c>
      <c r="AJ40" s="47">
        <v>0</v>
      </c>
      <c r="AK40" s="39">
        <v>1</v>
      </c>
      <c r="AL40" s="39">
        <v>0</v>
      </c>
      <c r="AM40" s="39">
        <v>0</v>
      </c>
      <c r="AN40" s="39">
        <v>0</v>
      </c>
      <c r="AO40" s="39">
        <v>0</v>
      </c>
      <c r="AP40" s="39">
        <v>1</v>
      </c>
      <c r="AQ40" s="39">
        <v>1</v>
      </c>
      <c r="AR40" s="39" t="s">
        <v>98</v>
      </c>
      <c r="AS40" s="39">
        <v>1</v>
      </c>
      <c r="AT40" s="39">
        <v>0</v>
      </c>
      <c r="AU40" s="39">
        <v>0</v>
      </c>
      <c r="AV40" s="39">
        <v>2</v>
      </c>
      <c r="AW40" s="39">
        <v>1</v>
      </c>
      <c r="AX40" s="39">
        <v>0</v>
      </c>
      <c r="AY40" s="39">
        <v>0</v>
      </c>
      <c r="AZ40" s="39">
        <v>0</v>
      </c>
      <c r="BA40" s="39">
        <v>0</v>
      </c>
      <c r="BB40" s="39">
        <v>0</v>
      </c>
      <c r="BC40" s="39">
        <v>1</v>
      </c>
      <c r="BD40" s="39">
        <v>0</v>
      </c>
      <c r="BE40" s="47">
        <v>0</v>
      </c>
      <c r="BF40" s="39">
        <v>0</v>
      </c>
      <c r="BG40" s="39" t="s">
        <v>97</v>
      </c>
      <c r="BH40" s="39" t="s">
        <v>98</v>
      </c>
      <c r="BI40" s="39" t="s">
        <v>97</v>
      </c>
      <c r="BJ40" s="39">
        <v>1</v>
      </c>
      <c r="BK40" s="39" t="s">
        <v>98</v>
      </c>
      <c r="BL40" s="39" t="s">
        <v>98</v>
      </c>
      <c r="BM40" s="39" t="s">
        <v>98</v>
      </c>
      <c r="BN40" s="39" t="s">
        <v>98</v>
      </c>
      <c r="BO40" s="39" t="s">
        <v>98</v>
      </c>
      <c r="BP40" s="39" t="s">
        <v>98</v>
      </c>
      <c r="BQ40" s="39" t="s">
        <v>98</v>
      </c>
      <c r="BR40" s="39" t="s">
        <v>98</v>
      </c>
      <c r="BS40" s="39" t="s">
        <v>98</v>
      </c>
      <c r="BT40" s="39" t="s">
        <v>98</v>
      </c>
      <c r="BU40" s="39" t="s">
        <v>98</v>
      </c>
      <c r="BV40" s="39" t="s">
        <v>98</v>
      </c>
      <c r="BW40" s="39" t="s">
        <v>98</v>
      </c>
      <c r="BX40" s="39" t="s">
        <v>98</v>
      </c>
      <c r="BY40" s="39">
        <v>0</v>
      </c>
      <c r="BZ40" s="39" t="s">
        <v>98</v>
      </c>
      <c r="CA40" s="39">
        <v>0</v>
      </c>
      <c r="CB40" s="39">
        <v>0</v>
      </c>
      <c r="CC40" s="39">
        <v>0</v>
      </c>
      <c r="CD40" s="39" t="s">
        <v>97</v>
      </c>
      <c r="CE40" s="47" t="s">
        <v>97</v>
      </c>
      <c r="CF40" s="39" t="s">
        <v>97</v>
      </c>
      <c r="CG40" s="39" t="s">
        <v>97</v>
      </c>
      <c r="CH40" s="39" t="s">
        <v>97</v>
      </c>
      <c r="CI40" s="39" t="s">
        <v>97</v>
      </c>
      <c r="CJ40" s="39">
        <v>0</v>
      </c>
      <c r="CK40" s="39" t="s">
        <v>98</v>
      </c>
      <c r="CL40" s="39">
        <v>1</v>
      </c>
      <c r="CM40" s="39" t="s">
        <v>98</v>
      </c>
      <c r="CN40" s="39" t="s">
        <v>98</v>
      </c>
      <c r="CO40" s="39" t="s">
        <v>98</v>
      </c>
      <c r="CP40" s="47">
        <v>1</v>
      </c>
      <c r="CQ40" s="55">
        <v>1</v>
      </c>
      <c r="CR40" s="34" t="s">
        <v>98</v>
      </c>
      <c r="CS40" s="34"/>
      <c r="CT40" s="39" t="s">
        <v>98</v>
      </c>
      <c r="CU40" s="39" t="s">
        <v>98</v>
      </c>
      <c r="CV40" s="39"/>
      <c r="CW40" s="34" t="s">
        <v>98</v>
      </c>
      <c r="CX40" s="34" t="s">
        <v>98</v>
      </c>
      <c r="CY40" s="34" t="s">
        <v>98</v>
      </c>
      <c r="CZ40" s="34" t="s">
        <v>98</v>
      </c>
      <c r="DA40" s="34" t="s">
        <v>98</v>
      </c>
      <c r="DB40" s="34" t="s">
        <v>98</v>
      </c>
      <c r="DC40" s="34" t="s">
        <v>98</v>
      </c>
    </row>
    <row r="41" spans="1:115" customFormat="1" ht="15" customHeight="1">
      <c r="A41" s="32" t="s">
        <v>142</v>
      </c>
      <c r="B41" s="39">
        <v>1</v>
      </c>
      <c r="C41" s="39" t="s">
        <v>97</v>
      </c>
      <c r="D41" s="39" t="s">
        <v>97</v>
      </c>
      <c r="E41" s="39">
        <v>0</v>
      </c>
      <c r="F41" s="39">
        <v>2</v>
      </c>
      <c r="G41" s="39">
        <v>1</v>
      </c>
      <c r="H41" s="47" t="s">
        <v>97</v>
      </c>
      <c r="I41" s="39">
        <v>0</v>
      </c>
      <c r="J41" s="39">
        <v>1</v>
      </c>
      <c r="K41" s="39">
        <v>2</v>
      </c>
      <c r="L41" s="39" t="s">
        <v>97</v>
      </c>
      <c r="M41" s="39" t="s">
        <v>97</v>
      </c>
      <c r="N41" s="39" t="s">
        <v>97</v>
      </c>
      <c r="O41" s="39">
        <v>0</v>
      </c>
      <c r="P41" s="39" t="s">
        <v>97</v>
      </c>
      <c r="Q41" s="39" t="s">
        <v>97</v>
      </c>
      <c r="R41" s="47">
        <v>0</v>
      </c>
      <c r="S41" s="39">
        <v>0</v>
      </c>
      <c r="T41" s="39" t="s">
        <v>97</v>
      </c>
      <c r="U41" s="39" t="s">
        <v>97</v>
      </c>
      <c r="V41" s="39" t="s">
        <v>97</v>
      </c>
      <c r="W41" s="39" t="s">
        <v>97</v>
      </c>
      <c r="X41" s="39" t="s">
        <v>97</v>
      </c>
      <c r="Y41" s="47">
        <v>0</v>
      </c>
      <c r="Z41" s="39">
        <v>0</v>
      </c>
      <c r="AA41" s="39" t="s">
        <v>97</v>
      </c>
      <c r="AB41" s="39">
        <v>0</v>
      </c>
      <c r="AC41" s="39">
        <v>0</v>
      </c>
      <c r="AD41" s="39" t="s">
        <v>98</v>
      </c>
      <c r="AE41" s="39">
        <v>0</v>
      </c>
      <c r="AF41" s="39">
        <v>0</v>
      </c>
      <c r="AG41" s="39" t="s">
        <v>97</v>
      </c>
      <c r="AH41" s="39">
        <v>0</v>
      </c>
      <c r="AI41" s="39" t="s">
        <v>97</v>
      </c>
      <c r="AJ41" s="47">
        <v>0</v>
      </c>
      <c r="AK41" s="39">
        <v>3</v>
      </c>
      <c r="AL41" s="39">
        <v>0</v>
      </c>
      <c r="AM41" s="39">
        <v>0</v>
      </c>
      <c r="AN41" s="39">
        <v>0</v>
      </c>
      <c r="AO41" s="39">
        <v>0</v>
      </c>
      <c r="AP41" s="39">
        <v>0</v>
      </c>
      <c r="AQ41" s="39">
        <v>1</v>
      </c>
      <c r="AR41" s="39">
        <v>0</v>
      </c>
      <c r="AS41" s="39">
        <v>0</v>
      </c>
      <c r="AT41" s="39">
        <v>0</v>
      </c>
      <c r="AU41" s="39">
        <v>0</v>
      </c>
      <c r="AV41" s="39">
        <v>2</v>
      </c>
      <c r="AW41" s="39">
        <v>0</v>
      </c>
      <c r="AX41" s="39">
        <v>0</v>
      </c>
      <c r="AY41" s="39">
        <v>0</v>
      </c>
      <c r="AZ41" s="39">
        <v>0</v>
      </c>
      <c r="BA41" s="39">
        <v>0</v>
      </c>
      <c r="BB41" s="39" t="s">
        <v>97</v>
      </c>
      <c r="BC41" s="39">
        <v>0</v>
      </c>
      <c r="BD41" s="39">
        <v>0</v>
      </c>
      <c r="BE41" s="47">
        <v>0</v>
      </c>
      <c r="BF41" s="39">
        <v>0</v>
      </c>
      <c r="BG41" s="39" t="s">
        <v>97</v>
      </c>
      <c r="BH41" s="39">
        <v>0</v>
      </c>
      <c r="BI41" s="39">
        <v>0</v>
      </c>
      <c r="BJ41" s="39">
        <v>0</v>
      </c>
      <c r="BK41" s="39">
        <v>0</v>
      </c>
      <c r="BL41" s="39" t="s">
        <v>98</v>
      </c>
      <c r="BM41" s="39" t="s">
        <v>97</v>
      </c>
      <c r="BN41" s="39" t="s">
        <v>97</v>
      </c>
      <c r="BO41" s="39" t="s">
        <v>97</v>
      </c>
      <c r="BP41" s="39">
        <v>1</v>
      </c>
      <c r="BQ41" s="39">
        <v>2</v>
      </c>
      <c r="BR41" s="39">
        <v>0</v>
      </c>
      <c r="BS41" s="39">
        <v>0</v>
      </c>
      <c r="BT41" s="39">
        <v>0</v>
      </c>
      <c r="BU41" s="39" t="s">
        <v>97</v>
      </c>
      <c r="BV41" s="39">
        <v>0</v>
      </c>
      <c r="BW41" s="39">
        <v>0</v>
      </c>
      <c r="BX41" s="39" t="s">
        <v>97</v>
      </c>
      <c r="BY41" s="39">
        <v>0</v>
      </c>
      <c r="BZ41" s="39" t="s">
        <v>97</v>
      </c>
      <c r="CA41" s="39" t="s">
        <v>97</v>
      </c>
      <c r="CB41" s="39">
        <v>0</v>
      </c>
      <c r="CC41" s="39">
        <v>0</v>
      </c>
      <c r="CD41" s="39" t="s">
        <v>97</v>
      </c>
      <c r="CE41" s="47" t="s">
        <v>97</v>
      </c>
      <c r="CF41" s="39" t="s">
        <v>97</v>
      </c>
      <c r="CG41" s="39" t="s">
        <v>97</v>
      </c>
      <c r="CH41" s="39" t="s">
        <v>97</v>
      </c>
      <c r="CI41" s="39" t="s">
        <v>97</v>
      </c>
      <c r="CJ41" s="39" t="s">
        <v>97</v>
      </c>
      <c r="CK41" s="39">
        <v>0</v>
      </c>
      <c r="CL41" s="39">
        <v>0</v>
      </c>
      <c r="CM41" s="39">
        <v>0</v>
      </c>
      <c r="CN41" s="39" t="s">
        <v>97</v>
      </c>
      <c r="CO41" s="39" t="s">
        <v>97</v>
      </c>
      <c r="CP41" s="47">
        <v>0</v>
      </c>
      <c r="CQ41" s="55">
        <v>1</v>
      </c>
      <c r="CR41" s="39">
        <v>1</v>
      </c>
      <c r="CS41" s="39"/>
      <c r="CT41" s="39">
        <v>0</v>
      </c>
      <c r="CU41" s="39">
        <v>3</v>
      </c>
      <c r="CV41" s="39"/>
      <c r="CW41" s="42" t="s">
        <v>97</v>
      </c>
      <c r="CX41" s="42">
        <v>0</v>
      </c>
      <c r="CY41" s="42" t="s">
        <v>97</v>
      </c>
      <c r="CZ41" s="42" t="s">
        <v>97</v>
      </c>
      <c r="DA41" s="42" t="s">
        <v>97</v>
      </c>
      <c r="DB41" s="42" t="s">
        <v>97</v>
      </c>
      <c r="DC41" s="42">
        <v>0</v>
      </c>
    </row>
    <row r="42" spans="1:115" customFormat="1" ht="14.5">
      <c r="A42" s="32" t="s">
        <v>143</v>
      </c>
      <c r="B42" s="39">
        <v>1</v>
      </c>
      <c r="C42" s="39" t="s">
        <v>97</v>
      </c>
      <c r="D42" s="39" t="s">
        <v>97</v>
      </c>
      <c r="E42" s="39">
        <v>0</v>
      </c>
      <c r="F42" s="39">
        <v>5</v>
      </c>
      <c r="G42" s="39">
        <v>0</v>
      </c>
      <c r="H42" s="47">
        <v>0</v>
      </c>
      <c r="I42" s="39">
        <v>0</v>
      </c>
      <c r="J42" s="39">
        <v>1</v>
      </c>
      <c r="K42" s="39">
        <v>2</v>
      </c>
      <c r="L42" s="39" t="s">
        <v>97</v>
      </c>
      <c r="M42" s="39" t="s">
        <v>97</v>
      </c>
      <c r="N42" s="39" t="s">
        <v>97</v>
      </c>
      <c r="O42" s="39">
        <v>0</v>
      </c>
      <c r="P42" s="39" t="s">
        <v>97</v>
      </c>
      <c r="Q42" s="39" t="s">
        <v>97</v>
      </c>
      <c r="R42" s="47">
        <v>1</v>
      </c>
      <c r="S42" s="39">
        <v>0</v>
      </c>
      <c r="T42" s="39" t="s">
        <v>97</v>
      </c>
      <c r="U42" s="39" t="s">
        <v>97</v>
      </c>
      <c r="V42" s="39" t="s">
        <v>97</v>
      </c>
      <c r="W42" s="39" t="s">
        <v>97</v>
      </c>
      <c r="X42" s="39" t="s">
        <v>97</v>
      </c>
      <c r="Y42" s="47">
        <v>0</v>
      </c>
      <c r="Z42" s="39">
        <v>0</v>
      </c>
      <c r="AA42" s="39">
        <v>0</v>
      </c>
      <c r="AB42" s="39">
        <v>0</v>
      </c>
      <c r="AC42" s="39">
        <v>0</v>
      </c>
      <c r="AD42" s="39">
        <v>4</v>
      </c>
      <c r="AE42" s="39">
        <v>0</v>
      </c>
      <c r="AF42" s="39">
        <v>0</v>
      </c>
      <c r="AG42" s="39" t="s">
        <v>97</v>
      </c>
      <c r="AH42" s="39">
        <v>0</v>
      </c>
      <c r="AI42" s="39" t="s">
        <v>97</v>
      </c>
      <c r="AJ42" s="47">
        <v>0</v>
      </c>
      <c r="AK42" s="39">
        <v>1</v>
      </c>
      <c r="AL42" s="39">
        <v>0</v>
      </c>
      <c r="AM42" s="39">
        <v>0</v>
      </c>
      <c r="AN42" s="39">
        <v>0</v>
      </c>
      <c r="AO42" s="39">
        <v>0</v>
      </c>
      <c r="AP42" s="39">
        <v>0</v>
      </c>
      <c r="AQ42" s="39">
        <v>1</v>
      </c>
      <c r="AR42" s="39">
        <v>0</v>
      </c>
      <c r="AS42" s="39">
        <v>0</v>
      </c>
      <c r="AT42" s="39">
        <v>0</v>
      </c>
      <c r="AU42" s="39">
        <v>0</v>
      </c>
      <c r="AV42" s="39">
        <v>2</v>
      </c>
      <c r="AW42" s="39">
        <v>0</v>
      </c>
      <c r="AX42" s="39">
        <v>0</v>
      </c>
      <c r="AY42" s="39">
        <v>0</v>
      </c>
      <c r="AZ42" s="39">
        <v>0</v>
      </c>
      <c r="BA42" s="39">
        <v>0</v>
      </c>
      <c r="BB42" s="39">
        <v>0</v>
      </c>
      <c r="BC42" s="39">
        <v>0</v>
      </c>
      <c r="BD42" s="39">
        <v>0</v>
      </c>
      <c r="BE42" s="47">
        <v>0</v>
      </c>
      <c r="BF42" s="39">
        <v>0</v>
      </c>
      <c r="BG42" s="39">
        <v>3</v>
      </c>
      <c r="BH42" s="39">
        <v>1</v>
      </c>
      <c r="BI42" s="39">
        <v>0</v>
      </c>
      <c r="BJ42" s="39">
        <v>0</v>
      </c>
      <c r="BK42" s="39">
        <v>0</v>
      </c>
      <c r="BL42" s="39">
        <v>0</v>
      </c>
      <c r="BM42" s="39" t="s">
        <v>97</v>
      </c>
      <c r="BN42" s="39" t="s">
        <v>97</v>
      </c>
      <c r="BO42" s="39" t="s">
        <v>97</v>
      </c>
      <c r="BP42" s="39">
        <v>0</v>
      </c>
      <c r="BQ42" s="39" t="s">
        <v>97</v>
      </c>
      <c r="BR42" s="39" t="s">
        <v>97</v>
      </c>
      <c r="BS42" s="39" t="s">
        <v>97</v>
      </c>
      <c r="BT42" s="39" t="s">
        <v>97</v>
      </c>
      <c r="BU42" s="39" t="s">
        <v>97</v>
      </c>
      <c r="BV42" s="39">
        <v>0</v>
      </c>
      <c r="BW42" s="39">
        <v>0</v>
      </c>
      <c r="BX42" s="39" t="s">
        <v>97</v>
      </c>
      <c r="BY42" s="39">
        <v>0</v>
      </c>
      <c r="BZ42" s="39" t="s">
        <v>97</v>
      </c>
      <c r="CA42" s="39" t="s">
        <v>97</v>
      </c>
      <c r="CB42" s="39">
        <v>0</v>
      </c>
      <c r="CC42" s="39">
        <v>0</v>
      </c>
      <c r="CD42" s="39" t="s">
        <v>97</v>
      </c>
      <c r="CE42" s="47" t="s">
        <v>97</v>
      </c>
      <c r="CF42" s="39" t="s">
        <v>97</v>
      </c>
      <c r="CG42" s="39" t="s">
        <v>97</v>
      </c>
      <c r="CH42" s="39" t="s">
        <v>97</v>
      </c>
      <c r="CI42" s="39" t="s">
        <v>97</v>
      </c>
      <c r="CJ42" s="39" t="s">
        <v>97</v>
      </c>
      <c r="CK42" s="39">
        <v>0</v>
      </c>
      <c r="CL42" s="39">
        <v>0</v>
      </c>
      <c r="CM42" s="39" t="s">
        <v>97</v>
      </c>
      <c r="CN42" s="39" t="s">
        <v>97</v>
      </c>
      <c r="CO42" s="39">
        <v>0</v>
      </c>
      <c r="CP42" s="47" t="s">
        <v>98</v>
      </c>
      <c r="CQ42" s="55">
        <v>1</v>
      </c>
      <c r="CR42" s="39">
        <v>0</v>
      </c>
      <c r="CS42" s="39"/>
      <c r="CT42" s="39">
        <v>0</v>
      </c>
      <c r="CU42" s="39">
        <v>3</v>
      </c>
      <c r="CV42" s="39"/>
      <c r="CW42" s="42">
        <v>1</v>
      </c>
      <c r="CX42" s="42">
        <v>0</v>
      </c>
      <c r="CY42" s="42">
        <v>0</v>
      </c>
      <c r="CZ42" s="42">
        <v>0</v>
      </c>
      <c r="DA42" s="42">
        <v>0</v>
      </c>
      <c r="DB42" s="42">
        <v>1</v>
      </c>
      <c r="DC42" s="42">
        <v>0</v>
      </c>
    </row>
    <row r="43" spans="1:115" customFormat="1" ht="14.5">
      <c r="A43" s="32" t="s">
        <v>144</v>
      </c>
      <c r="B43" s="39">
        <v>1</v>
      </c>
      <c r="C43" s="39" t="s">
        <v>97</v>
      </c>
      <c r="D43" s="39" t="s">
        <v>97</v>
      </c>
      <c r="E43" s="39">
        <v>0</v>
      </c>
      <c r="F43" s="39">
        <v>3</v>
      </c>
      <c r="G43" s="39">
        <v>1</v>
      </c>
      <c r="H43" s="47">
        <v>1</v>
      </c>
      <c r="I43" s="39">
        <v>0</v>
      </c>
      <c r="J43" s="39">
        <v>1</v>
      </c>
      <c r="K43" s="39">
        <v>2</v>
      </c>
      <c r="L43" s="39" t="s">
        <v>97</v>
      </c>
      <c r="M43" s="39" t="s">
        <v>97</v>
      </c>
      <c r="N43" s="39" t="s">
        <v>97</v>
      </c>
      <c r="O43" s="39">
        <v>0</v>
      </c>
      <c r="P43" s="39" t="s">
        <v>97</v>
      </c>
      <c r="Q43" s="39" t="s">
        <v>97</v>
      </c>
      <c r="R43" s="47">
        <v>0</v>
      </c>
      <c r="S43" s="39">
        <v>1</v>
      </c>
      <c r="T43" s="39">
        <v>0</v>
      </c>
      <c r="U43" s="39">
        <v>0</v>
      </c>
      <c r="V43" s="39">
        <v>0</v>
      </c>
      <c r="W43" s="39">
        <v>0</v>
      </c>
      <c r="X43" s="39">
        <v>0</v>
      </c>
      <c r="Y43" s="47">
        <v>0</v>
      </c>
      <c r="Z43" s="39">
        <v>0</v>
      </c>
      <c r="AA43" s="39" t="s">
        <v>97</v>
      </c>
      <c r="AB43" s="39">
        <v>0</v>
      </c>
      <c r="AC43" s="39">
        <v>0</v>
      </c>
      <c r="AD43" s="39">
        <v>1</v>
      </c>
      <c r="AE43" s="39">
        <v>0</v>
      </c>
      <c r="AF43" s="39">
        <v>0</v>
      </c>
      <c r="AG43" s="39" t="s">
        <v>97</v>
      </c>
      <c r="AH43" s="39">
        <v>0</v>
      </c>
      <c r="AI43" s="39" t="s">
        <v>97</v>
      </c>
      <c r="AJ43" s="47">
        <v>0</v>
      </c>
      <c r="AK43" s="39">
        <v>3</v>
      </c>
      <c r="AL43" s="39">
        <v>0</v>
      </c>
      <c r="AM43" s="39">
        <v>0</v>
      </c>
      <c r="AN43" s="39">
        <v>0</v>
      </c>
      <c r="AO43" s="39">
        <v>0</v>
      </c>
      <c r="AP43" s="39">
        <v>0</v>
      </c>
      <c r="AQ43" s="39">
        <v>1</v>
      </c>
      <c r="AR43" s="39">
        <v>0</v>
      </c>
      <c r="AS43" s="39">
        <v>0</v>
      </c>
      <c r="AT43" s="39">
        <v>0</v>
      </c>
      <c r="AU43" s="39">
        <v>0</v>
      </c>
      <c r="AV43" s="39">
        <v>2</v>
      </c>
      <c r="AW43" s="39">
        <v>0</v>
      </c>
      <c r="AX43" s="39">
        <v>0</v>
      </c>
      <c r="AY43" s="39">
        <v>0</v>
      </c>
      <c r="AZ43" s="39">
        <v>0</v>
      </c>
      <c r="BA43" s="39">
        <v>0</v>
      </c>
      <c r="BB43" s="39" t="s">
        <v>97</v>
      </c>
      <c r="BC43" s="39">
        <v>0</v>
      </c>
      <c r="BD43" s="39">
        <v>0</v>
      </c>
      <c r="BE43" s="47">
        <v>0</v>
      </c>
      <c r="BF43" s="39">
        <v>0</v>
      </c>
      <c r="BG43" s="39" t="s">
        <v>97</v>
      </c>
      <c r="BH43" s="39">
        <v>0</v>
      </c>
      <c r="BI43" s="39">
        <v>0</v>
      </c>
      <c r="BJ43" s="39">
        <v>0</v>
      </c>
      <c r="BK43" s="39">
        <v>0</v>
      </c>
      <c r="BL43" s="39" t="s">
        <v>98</v>
      </c>
      <c r="BM43" s="39" t="s">
        <v>97</v>
      </c>
      <c r="BN43" s="39" t="s">
        <v>97</v>
      </c>
      <c r="BO43" s="39" t="s">
        <v>97</v>
      </c>
      <c r="BP43" s="39">
        <v>1</v>
      </c>
      <c r="BQ43" s="39">
        <v>2</v>
      </c>
      <c r="BR43" s="39">
        <v>0</v>
      </c>
      <c r="BS43" s="39">
        <v>0</v>
      </c>
      <c r="BT43" s="39">
        <v>0</v>
      </c>
      <c r="BU43" s="39" t="s">
        <v>97</v>
      </c>
      <c r="BV43" s="39">
        <v>0</v>
      </c>
      <c r="BW43" s="39">
        <v>0</v>
      </c>
      <c r="BX43" s="39" t="s">
        <v>97</v>
      </c>
      <c r="BY43" s="39">
        <v>0</v>
      </c>
      <c r="BZ43" s="39" t="s">
        <v>97</v>
      </c>
      <c r="CA43" s="39" t="s">
        <v>97</v>
      </c>
      <c r="CB43" s="39">
        <v>0</v>
      </c>
      <c r="CC43" s="39">
        <v>0</v>
      </c>
      <c r="CD43" s="39" t="s">
        <v>97</v>
      </c>
      <c r="CE43" s="47" t="s">
        <v>97</v>
      </c>
      <c r="CF43" s="39" t="s">
        <v>97</v>
      </c>
      <c r="CG43" s="39" t="s">
        <v>97</v>
      </c>
      <c r="CH43" s="39" t="s">
        <v>97</v>
      </c>
      <c r="CI43" s="39" t="s">
        <v>97</v>
      </c>
      <c r="CJ43" s="39" t="s">
        <v>97</v>
      </c>
      <c r="CK43" s="39">
        <v>0</v>
      </c>
      <c r="CL43" s="39">
        <v>0</v>
      </c>
      <c r="CM43" s="39">
        <v>0</v>
      </c>
      <c r="CN43" s="39" t="s">
        <v>97</v>
      </c>
      <c r="CO43" s="39" t="s">
        <v>97</v>
      </c>
      <c r="CP43" s="47">
        <v>0</v>
      </c>
      <c r="CQ43" s="55">
        <v>1</v>
      </c>
      <c r="CR43" s="39">
        <v>1</v>
      </c>
      <c r="CS43" s="39"/>
      <c r="CT43" s="39">
        <v>0</v>
      </c>
      <c r="CU43" s="39">
        <v>3</v>
      </c>
      <c r="CV43" s="39"/>
      <c r="CW43" s="42" t="s">
        <v>97</v>
      </c>
      <c r="CX43" s="42">
        <v>0</v>
      </c>
      <c r="CY43" s="42" t="s">
        <v>97</v>
      </c>
      <c r="CZ43" s="42" t="s">
        <v>97</v>
      </c>
      <c r="DA43" s="42">
        <v>0</v>
      </c>
      <c r="DB43" s="42">
        <v>0</v>
      </c>
      <c r="DC43" s="42">
        <v>0</v>
      </c>
    </row>
    <row r="44" spans="1:115" customFormat="1" ht="14.5">
      <c r="A44" s="32" t="s">
        <v>145</v>
      </c>
      <c r="B44" s="39">
        <v>1</v>
      </c>
      <c r="C44" s="39" t="s">
        <v>97</v>
      </c>
      <c r="D44" s="39" t="s">
        <v>97</v>
      </c>
      <c r="E44" s="39">
        <v>0</v>
      </c>
      <c r="F44" s="39">
        <v>5</v>
      </c>
      <c r="G44" s="39">
        <v>0</v>
      </c>
      <c r="H44" s="47">
        <v>0</v>
      </c>
      <c r="I44" s="39">
        <v>1</v>
      </c>
      <c r="J44" s="39">
        <v>1</v>
      </c>
      <c r="K44" s="39">
        <v>1</v>
      </c>
      <c r="L44" s="39">
        <v>1</v>
      </c>
      <c r="M44" s="39">
        <v>0</v>
      </c>
      <c r="N44" s="39">
        <v>1</v>
      </c>
      <c r="O44" s="39">
        <v>1</v>
      </c>
      <c r="P44" s="39">
        <v>1</v>
      </c>
      <c r="Q44" s="39">
        <v>1</v>
      </c>
      <c r="R44" s="47">
        <v>1</v>
      </c>
      <c r="S44" s="39">
        <v>1</v>
      </c>
      <c r="T44" s="39">
        <v>0</v>
      </c>
      <c r="U44" s="39">
        <v>0</v>
      </c>
      <c r="V44" s="39">
        <v>0</v>
      </c>
      <c r="W44" s="39">
        <v>0</v>
      </c>
      <c r="X44" s="39">
        <v>0</v>
      </c>
      <c r="Y44" s="47">
        <v>0</v>
      </c>
      <c r="Z44" s="39">
        <v>0</v>
      </c>
      <c r="AA44" s="39" t="s">
        <v>97</v>
      </c>
      <c r="AB44" s="39">
        <v>1</v>
      </c>
      <c r="AC44" s="39">
        <v>0</v>
      </c>
      <c r="AD44" s="39">
        <v>1</v>
      </c>
      <c r="AE44" s="39">
        <v>1</v>
      </c>
      <c r="AF44" s="39">
        <v>0</v>
      </c>
      <c r="AG44" s="39" t="s">
        <v>97</v>
      </c>
      <c r="AH44" s="39">
        <v>0</v>
      </c>
      <c r="AI44" s="39" t="s">
        <v>97</v>
      </c>
      <c r="AJ44" s="47">
        <v>0</v>
      </c>
      <c r="AK44" s="39">
        <v>2</v>
      </c>
      <c r="AL44" s="39">
        <v>0</v>
      </c>
      <c r="AM44" s="39">
        <v>0</v>
      </c>
      <c r="AN44" s="39">
        <v>0</v>
      </c>
      <c r="AO44" s="39">
        <v>0</v>
      </c>
      <c r="AP44" s="39">
        <v>1</v>
      </c>
      <c r="AQ44" s="39">
        <v>0</v>
      </c>
      <c r="AR44" s="39">
        <v>0</v>
      </c>
      <c r="AS44" s="39" t="s">
        <v>97</v>
      </c>
      <c r="AT44" s="39">
        <v>2</v>
      </c>
      <c r="AU44" s="39">
        <v>0</v>
      </c>
      <c r="AV44" s="39">
        <v>0</v>
      </c>
      <c r="AW44" s="39">
        <v>0</v>
      </c>
      <c r="AX44" s="39">
        <v>1</v>
      </c>
      <c r="AY44" s="39">
        <v>0</v>
      </c>
      <c r="AZ44" s="39">
        <v>0</v>
      </c>
      <c r="BA44" s="39">
        <v>0</v>
      </c>
      <c r="BB44" s="39">
        <v>0</v>
      </c>
      <c r="BC44" s="39">
        <v>0</v>
      </c>
      <c r="BD44" s="39">
        <v>0</v>
      </c>
      <c r="BE44" s="47">
        <v>0</v>
      </c>
      <c r="BF44" s="39">
        <v>0</v>
      </c>
      <c r="BG44" s="39" t="s">
        <v>97</v>
      </c>
      <c r="BH44" s="39">
        <v>0</v>
      </c>
      <c r="BI44" s="39" t="s">
        <v>97</v>
      </c>
      <c r="BJ44" s="39" t="s">
        <v>97</v>
      </c>
      <c r="BK44" s="39">
        <v>1</v>
      </c>
      <c r="BL44" s="39">
        <v>1</v>
      </c>
      <c r="BM44" s="39">
        <v>0</v>
      </c>
      <c r="BN44" s="39">
        <v>0</v>
      </c>
      <c r="BO44" s="39">
        <v>0</v>
      </c>
      <c r="BP44" s="39">
        <v>0</v>
      </c>
      <c r="BQ44" s="39" t="s">
        <v>97</v>
      </c>
      <c r="BR44" s="39" t="s">
        <v>97</v>
      </c>
      <c r="BS44" s="39" t="s">
        <v>97</v>
      </c>
      <c r="BT44" s="39" t="s">
        <v>97</v>
      </c>
      <c r="BU44" s="39" t="s">
        <v>97</v>
      </c>
      <c r="BV44" s="39">
        <v>0</v>
      </c>
      <c r="BW44" s="39">
        <v>0</v>
      </c>
      <c r="BX44" s="39" t="s">
        <v>97</v>
      </c>
      <c r="BY44" s="39">
        <v>0</v>
      </c>
      <c r="BZ44" s="39">
        <v>0</v>
      </c>
      <c r="CA44" s="39" t="s">
        <v>98</v>
      </c>
      <c r="CB44" s="39">
        <v>0</v>
      </c>
      <c r="CC44" s="39">
        <v>0</v>
      </c>
      <c r="CD44" s="39" t="s">
        <v>97</v>
      </c>
      <c r="CE44" s="47" t="s">
        <v>97</v>
      </c>
      <c r="CF44" s="39" t="s">
        <v>97</v>
      </c>
      <c r="CG44" s="39" t="s">
        <v>97</v>
      </c>
      <c r="CH44" s="39" t="s">
        <v>97</v>
      </c>
      <c r="CI44" s="39" t="s">
        <v>97</v>
      </c>
      <c r="CJ44" s="39" t="s">
        <v>97</v>
      </c>
      <c r="CK44" s="39">
        <v>1</v>
      </c>
      <c r="CL44" s="39">
        <v>0</v>
      </c>
      <c r="CM44" s="39" t="s">
        <v>97</v>
      </c>
      <c r="CN44" s="39" t="s">
        <v>97</v>
      </c>
      <c r="CO44" s="39">
        <v>0</v>
      </c>
      <c r="CP44" s="47" t="s">
        <v>98</v>
      </c>
      <c r="CQ44" s="55">
        <v>1</v>
      </c>
      <c r="CR44" s="39">
        <v>1</v>
      </c>
      <c r="CS44" s="39"/>
      <c r="CT44" s="39">
        <v>0</v>
      </c>
      <c r="CU44" s="39">
        <v>2</v>
      </c>
      <c r="CV44" s="39"/>
      <c r="CW44" s="42">
        <v>1</v>
      </c>
      <c r="CX44" s="42">
        <v>0</v>
      </c>
      <c r="CY44" s="42">
        <v>0</v>
      </c>
      <c r="CZ44" s="42">
        <v>1</v>
      </c>
      <c r="DA44" s="42">
        <v>1</v>
      </c>
      <c r="DB44" s="42">
        <v>1</v>
      </c>
      <c r="DC44" s="42">
        <v>0</v>
      </c>
    </row>
    <row r="45" spans="1:115" customFormat="1" ht="14.5">
      <c r="A45" s="32" t="s">
        <v>146</v>
      </c>
      <c r="B45" s="39">
        <v>1</v>
      </c>
      <c r="C45" s="39" t="s">
        <v>97</v>
      </c>
      <c r="D45" s="39" t="s">
        <v>97</v>
      </c>
      <c r="E45" s="39">
        <v>0</v>
      </c>
      <c r="F45" s="39" t="s">
        <v>120</v>
      </c>
      <c r="G45" s="39">
        <v>0</v>
      </c>
      <c r="H45" s="47">
        <v>0</v>
      </c>
      <c r="I45" s="39">
        <v>1</v>
      </c>
      <c r="J45" s="39">
        <v>1</v>
      </c>
      <c r="K45" s="39">
        <v>3</v>
      </c>
      <c r="L45" s="39">
        <v>1</v>
      </c>
      <c r="M45" s="39">
        <v>0</v>
      </c>
      <c r="N45" s="39">
        <v>1</v>
      </c>
      <c r="O45" s="39">
        <v>1</v>
      </c>
      <c r="P45" s="39">
        <v>2</v>
      </c>
      <c r="Q45" s="39">
        <v>1</v>
      </c>
      <c r="R45" s="47">
        <v>1</v>
      </c>
      <c r="S45" s="39">
        <v>1</v>
      </c>
      <c r="T45" s="39">
        <v>0</v>
      </c>
      <c r="U45" s="39">
        <v>0</v>
      </c>
      <c r="V45" s="39">
        <v>0</v>
      </c>
      <c r="W45" s="39">
        <v>0</v>
      </c>
      <c r="X45" s="39">
        <v>0</v>
      </c>
      <c r="Y45" s="47">
        <v>0</v>
      </c>
      <c r="Z45" s="39">
        <v>0</v>
      </c>
      <c r="AA45" s="39" t="s">
        <v>97</v>
      </c>
      <c r="AB45" s="39">
        <v>1</v>
      </c>
      <c r="AC45" s="39">
        <v>0</v>
      </c>
      <c r="AD45" s="39">
        <v>1</v>
      </c>
      <c r="AE45" s="39">
        <v>0</v>
      </c>
      <c r="AF45" s="39">
        <v>0</v>
      </c>
      <c r="AG45" s="39" t="s">
        <v>97</v>
      </c>
      <c r="AH45" s="39">
        <v>0</v>
      </c>
      <c r="AI45" s="39" t="s">
        <v>97</v>
      </c>
      <c r="AJ45" s="47">
        <v>0</v>
      </c>
      <c r="AK45" s="39">
        <v>2</v>
      </c>
      <c r="AL45" s="39">
        <v>0</v>
      </c>
      <c r="AM45" s="39">
        <v>0</v>
      </c>
      <c r="AN45" s="39">
        <v>0</v>
      </c>
      <c r="AO45" s="39">
        <v>0</v>
      </c>
      <c r="AP45" s="39">
        <v>1</v>
      </c>
      <c r="AQ45" s="39">
        <v>0</v>
      </c>
      <c r="AR45" s="39">
        <v>0</v>
      </c>
      <c r="AS45" s="39" t="s">
        <v>97</v>
      </c>
      <c r="AT45" s="39">
        <v>2</v>
      </c>
      <c r="AU45" s="39">
        <v>0</v>
      </c>
      <c r="AV45" s="39">
        <v>0</v>
      </c>
      <c r="AW45" s="39">
        <v>0</v>
      </c>
      <c r="AX45" s="39">
        <v>1</v>
      </c>
      <c r="AY45" s="39">
        <v>0</v>
      </c>
      <c r="AZ45" s="39">
        <v>0</v>
      </c>
      <c r="BA45" s="39">
        <v>0</v>
      </c>
      <c r="BB45" s="39">
        <v>0</v>
      </c>
      <c r="BC45" s="39">
        <v>0</v>
      </c>
      <c r="BD45" s="39">
        <v>0</v>
      </c>
      <c r="BE45" s="47">
        <v>0</v>
      </c>
      <c r="BF45" s="39">
        <v>0</v>
      </c>
      <c r="BG45" s="39" t="s">
        <v>97</v>
      </c>
      <c r="BH45" s="39">
        <v>0</v>
      </c>
      <c r="BI45" s="39" t="s">
        <v>97</v>
      </c>
      <c r="BJ45" s="39" t="s">
        <v>97</v>
      </c>
      <c r="BK45" s="39">
        <v>1</v>
      </c>
      <c r="BL45" s="39">
        <v>1</v>
      </c>
      <c r="BM45" s="39">
        <v>0</v>
      </c>
      <c r="BN45" s="39">
        <v>0</v>
      </c>
      <c r="BO45" s="39">
        <v>0</v>
      </c>
      <c r="BP45" s="39">
        <v>0</v>
      </c>
      <c r="BQ45" s="39" t="s">
        <v>97</v>
      </c>
      <c r="BR45" s="39" t="s">
        <v>97</v>
      </c>
      <c r="BS45" s="39" t="s">
        <v>97</v>
      </c>
      <c r="BT45" s="39" t="s">
        <v>97</v>
      </c>
      <c r="BU45" s="39" t="s">
        <v>97</v>
      </c>
      <c r="BV45" s="39">
        <v>0</v>
      </c>
      <c r="BW45" s="39">
        <v>0</v>
      </c>
      <c r="BX45" s="39" t="s">
        <v>97</v>
      </c>
      <c r="BY45" s="39">
        <v>0</v>
      </c>
      <c r="BZ45" s="39">
        <v>0</v>
      </c>
      <c r="CA45" s="39" t="s">
        <v>98</v>
      </c>
      <c r="CB45" s="39">
        <v>0</v>
      </c>
      <c r="CC45" s="39">
        <v>0</v>
      </c>
      <c r="CD45" s="39" t="s">
        <v>97</v>
      </c>
      <c r="CE45" s="47" t="s">
        <v>97</v>
      </c>
      <c r="CF45" s="39" t="s">
        <v>97</v>
      </c>
      <c r="CG45" s="39" t="s">
        <v>97</v>
      </c>
      <c r="CH45" s="39" t="s">
        <v>97</v>
      </c>
      <c r="CI45" s="39" t="s">
        <v>97</v>
      </c>
      <c r="CJ45" s="39" t="s">
        <v>97</v>
      </c>
      <c r="CK45" s="39">
        <v>0</v>
      </c>
      <c r="CL45" s="39">
        <v>0</v>
      </c>
      <c r="CM45" s="39" t="s">
        <v>97</v>
      </c>
      <c r="CN45" s="39">
        <v>1</v>
      </c>
      <c r="CO45" s="39">
        <v>0</v>
      </c>
      <c r="CP45" s="47" t="s">
        <v>98</v>
      </c>
      <c r="CQ45" s="55">
        <v>1</v>
      </c>
      <c r="CR45" s="39">
        <v>1</v>
      </c>
      <c r="CS45" s="39"/>
      <c r="CT45" s="39">
        <v>0</v>
      </c>
      <c r="CU45" s="39">
        <v>2</v>
      </c>
      <c r="CV45" s="39"/>
      <c r="CW45" s="42">
        <v>1</v>
      </c>
      <c r="CX45" s="42">
        <v>0</v>
      </c>
      <c r="CY45" s="42">
        <v>0</v>
      </c>
      <c r="CZ45" s="42">
        <v>1</v>
      </c>
      <c r="DA45" s="42">
        <v>1</v>
      </c>
      <c r="DB45" s="42">
        <v>1</v>
      </c>
      <c r="DC45" s="42">
        <v>0</v>
      </c>
    </row>
    <row r="46" spans="1:115" customFormat="1" ht="14.5">
      <c r="A46" s="32" t="s">
        <v>110</v>
      </c>
      <c r="B46" s="39">
        <v>1</v>
      </c>
      <c r="C46" s="39" t="s">
        <v>97</v>
      </c>
      <c r="D46" s="39" t="s">
        <v>97</v>
      </c>
      <c r="E46" s="39">
        <v>0</v>
      </c>
      <c r="F46" s="39">
        <v>5</v>
      </c>
      <c r="G46" s="39">
        <v>0</v>
      </c>
      <c r="H46" s="47">
        <v>0</v>
      </c>
      <c r="I46" s="39">
        <v>1</v>
      </c>
      <c r="J46" s="39">
        <v>1</v>
      </c>
      <c r="K46" s="39">
        <v>1</v>
      </c>
      <c r="L46" s="39">
        <v>0</v>
      </c>
      <c r="M46" s="39">
        <v>1</v>
      </c>
      <c r="N46" s="39">
        <v>0</v>
      </c>
      <c r="O46" s="39">
        <v>1</v>
      </c>
      <c r="P46" s="39">
        <v>1</v>
      </c>
      <c r="Q46" s="39">
        <v>1</v>
      </c>
      <c r="R46" s="47">
        <v>1</v>
      </c>
      <c r="S46" s="39">
        <v>1</v>
      </c>
      <c r="T46" s="39">
        <v>0</v>
      </c>
      <c r="U46" s="39">
        <v>0</v>
      </c>
      <c r="V46" s="39">
        <v>0</v>
      </c>
      <c r="W46" s="39">
        <v>0</v>
      </c>
      <c r="X46" s="39">
        <v>0</v>
      </c>
      <c r="Y46" s="47">
        <v>0</v>
      </c>
      <c r="Z46" s="39">
        <v>0</v>
      </c>
      <c r="AA46" s="39" t="s">
        <v>97</v>
      </c>
      <c r="AB46" s="39">
        <v>1</v>
      </c>
      <c r="AC46" s="39">
        <v>0</v>
      </c>
      <c r="AD46" s="39">
        <v>1</v>
      </c>
      <c r="AE46" s="39">
        <v>0</v>
      </c>
      <c r="AF46" s="39">
        <v>0</v>
      </c>
      <c r="AG46" s="39" t="s">
        <v>97</v>
      </c>
      <c r="AH46" s="39">
        <v>0</v>
      </c>
      <c r="AI46" s="39" t="s">
        <v>97</v>
      </c>
      <c r="AJ46" s="47">
        <v>0</v>
      </c>
      <c r="AK46" s="39">
        <v>0</v>
      </c>
      <c r="AL46" s="39">
        <v>0</v>
      </c>
      <c r="AM46" s="39">
        <v>0</v>
      </c>
      <c r="AN46" s="39">
        <v>0</v>
      </c>
      <c r="AO46" s="39">
        <v>0</v>
      </c>
      <c r="AP46" s="39">
        <v>1</v>
      </c>
      <c r="AQ46" s="39">
        <v>0</v>
      </c>
      <c r="AR46" s="39">
        <v>0</v>
      </c>
      <c r="AS46" s="39" t="s">
        <v>97</v>
      </c>
      <c r="AT46" s="39">
        <v>2</v>
      </c>
      <c r="AU46" s="39">
        <v>0</v>
      </c>
      <c r="AV46" s="39">
        <v>0</v>
      </c>
      <c r="AW46" s="39">
        <v>0</v>
      </c>
      <c r="AX46" s="39">
        <v>1</v>
      </c>
      <c r="AY46" s="39">
        <v>0</v>
      </c>
      <c r="AZ46" s="39">
        <v>0</v>
      </c>
      <c r="BA46" s="39">
        <v>0</v>
      </c>
      <c r="BB46" s="39">
        <v>0</v>
      </c>
      <c r="BC46" s="39">
        <v>0</v>
      </c>
      <c r="BD46" s="39">
        <v>0</v>
      </c>
      <c r="BE46" s="47">
        <v>0</v>
      </c>
      <c r="BF46" s="39">
        <v>0</v>
      </c>
      <c r="BG46" s="39" t="s">
        <v>97</v>
      </c>
      <c r="BH46" s="39">
        <v>0</v>
      </c>
      <c r="BI46" s="39" t="s">
        <v>97</v>
      </c>
      <c r="BJ46" s="39" t="s">
        <v>97</v>
      </c>
      <c r="BK46" s="39">
        <v>1</v>
      </c>
      <c r="BL46" s="39">
        <v>1</v>
      </c>
      <c r="BM46" s="39">
        <v>0</v>
      </c>
      <c r="BN46" s="39">
        <v>0</v>
      </c>
      <c r="BO46" s="39">
        <v>1</v>
      </c>
      <c r="BP46" s="39">
        <v>0</v>
      </c>
      <c r="BQ46" s="39" t="s">
        <v>97</v>
      </c>
      <c r="BR46" s="39" t="s">
        <v>97</v>
      </c>
      <c r="BS46" s="39" t="s">
        <v>97</v>
      </c>
      <c r="BT46" s="39" t="s">
        <v>97</v>
      </c>
      <c r="BU46" s="39" t="s">
        <v>97</v>
      </c>
      <c r="BV46" s="39">
        <v>0</v>
      </c>
      <c r="BW46" s="39">
        <v>0</v>
      </c>
      <c r="BX46" s="39" t="s">
        <v>97</v>
      </c>
      <c r="BY46" s="39">
        <v>0</v>
      </c>
      <c r="BZ46" s="39">
        <v>0</v>
      </c>
      <c r="CA46" s="39" t="s">
        <v>98</v>
      </c>
      <c r="CB46" s="39">
        <v>0</v>
      </c>
      <c r="CC46" s="39">
        <v>0</v>
      </c>
      <c r="CD46" s="39" t="s">
        <v>97</v>
      </c>
      <c r="CE46" s="47" t="s">
        <v>97</v>
      </c>
      <c r="CF46" s="39" t="s">
        <v>97</v>
      </c>
      <c r="CG46" s="39" t="s">
        <v>97</v>
      </c>
      <c r="CH46" s="39" t="s">
        <v>97</v>
      </c>
      <c r="CI46" s="39" t="s">
        <v>97</v>
      </c>
      <c r="CJ46" s="39" t="s">
        <v>97</v>
      </c>
      <c r="CK46" s="39">
        <v>0</v>
      </c>
      <c r="CL46" s="39">
        <v>0</v>
      </c>
      <c r="CM46" s="39" t="s">
        <v>97</v>
      </c>
      <c r="CN46" s="39" t="s">
        <v>97</v>
      </c>
      <c r="CO46" s="39">
        <v>0</v>
      </c>
      <c r="CP46" s="47">
        <v>0</v>
      </c>
      <c r="CQ46" s="55">
        <v>1</v>
      </c>
      <c r="CR46" s="39">
        <v>1</v>
      </c>
      <c r="CS46" s="39"/>
      <c r="CT46" s="39">
        <v>0</v>
      </c>
      <c r="CU46" s="39">
        <v>2</v>
      </c>
      <c r="CV46" s="39"/>
      <c r="CW46" s="42">
        <v>1</v>
      </c>
      <c r="CX46" s="42">
        <v>0</v>
      </c>
      <c r="CY46" s="42">
        <v>0</v>
      </c>
      <c r="CZ46" s="42">
        <v>0</v>
      </c>
      <c r="DA46" s="42">
        <v>1</v>
      </c>
      <c r="DB46" s="42">
        <v>1</v>
      </c>
      <c r="DC46" s="42">
        <v>0</v>
      </c>
    </row>
    <row r="47" spans="1:115" customFormat="1" ht="14.5">
      <c r="A47" s="32" t="s">
        <v>147</v>
      </c>
      <c r="B47" s="39">
        <v>1</v>
      </c>
      <c r="C47" s="39" t="s">
        <v>97</v>
      </c>
      <c r="D47" s="39" t="s">
        <v>97</v>
      </c>
      <c r="E47" s="39">
        <v>0</v>
      </c>
      <c r="F47" s="39">
        <v>5</v>
      </c>
      <c r="G47" s="39">
        <v>0</v>
      </c>
      <c r="H47" s="47">
        <v>0</v>
      </c>
      <c r="I47" s="39">
        <v>0</v>
      </c>
      <c r="J47" s="39">
        <v>1</v>
      </c>
      <c r="K47" s="39">
        <v>2</v>
      </c>
      <c r="L47" s="39" t="s">
        <v>97</v>
      </c>
      <c r="M47" s="39" t="s">
        <v>97</v>
      </c>
      <c r="N47" s="39" t="s">
        <v>97</v>
      </c>
      <c r="O47" s="39">
        <v>0</v>
      </c>
      <c r="P47" s="39" t="s">
        <v>97</v>
      </c>
      <c r="Q47" s="39" t="s">
        <v>97</v>
      </c>
      <c r="R47" s="47">
        <v>1</v>
      </c>
      <c r="S47" s="39">
        <v>1</v>
      </c>
      <c r="T47" s="39">
        <v>0</v>
      </c>
      <c r="U47" s="39">
        <v>1</v>
      </c>
      <c r="V47" s="39">
        <v>0</v>
      </c>
      <c r="W47" s="39">
        <v>0</v>
      </c>
      <c r="X47" s="39">
        <v>0</v>
      </c>
      <c r="Y47" s="47">
        <v>0</v>
      </c>
      <c r="Z47" s="39">
        <v>1</v>
      </c>
      <c r="AA47" s="39">
        <v>1</v>
      </c>
      <c r="AB47" s="39">
        <v>0</v>
      </c>
      <c r="AC47" s="39">
        <v>0</v>
      </c>
      <c r="AD47" s="39">
        <v>4</v>
      </c>
      <c r="AE47" s="39">
        <v>0</v>
      </c>
      <c r="AF47" s="39">
        <v>0</v>
      </c>
      <c r="AG47" s="39" t="s">
        <v>97</v>
      </c>
      <c r="AH47" s="39">
        <v>0</v>
      </c>
      <c r="AI47" s="39" t="s">
        <v>97</v>
      </c>
      <c r="AJ47" s="47">
        <v>0</v>
      </c>
      <c r="AK47" s="39">
        <v>1</v>
      </c>
      <c r="AL47" s="39">
        <v>0</v>
      </c>
      <c r="AM47" s="39">
        <v>0</v>
      </c>
      <c r="AN47" s="39">
        <v>0</v>
      </c>
      <c r="AO47" s="39">
        <v>0</v>
      </c>
      <c r="AP47" s="39">
        <v>0</v>
      </c>
      <c r="AQ47" s="39">
        <v>1</v>
      </c>
      <c r="AR47" s="39">
        <v>0</v>
      </c>
      <c r="AS47" s="39">
        <v>0</v>
      </c>
      <c r="AT47" s="39">
        <v>0</v>
      </c>
      <c r="AU47" s="39">
        <v>0</v>
      </c>
      <c r="AV47" s="39">
        <v>2</v>
      </c>
      <c r="AW47" s="39">
        <v>0</v>
      </c>
      <c r="AX47" s="39">
        <v>0</v>
      </c>
      <c r="AY47" s="39">
        <v>0</v>
      </c>
      <c r="AZ47" s="39">
        <v>0</v>
      </c>
      <c r="BA47" s="39">
        <v>0</v>
      </c>
      <c r="BB47" s="39">
        <v>0</v>
      </c>
      <c r="BC47" s="39">
        <v>0</v>
      </c>
      <c r="BD47" s="39">
        <v>0</v>
      </c>
      <c r="BE47" s="47">
        <v>0</v>
      </c>
      <c r="BF47" s="39">
        <v>0</v>
      </c>
      <c r="BG47" s="39">
        <v>2</v>
      </c>
      <c r="BH47" s="39">
        <v>1</v>
      </c>
      <c r="BI47" s="39">
        <v>0</v>
      </c>
      <c r="BJ47" s="39">
        <v>0</v>
      </c>
      <c r="BK47" s="39">
        <v>0</v>
      </c>
      <c r="BL47" s="39">
        <v>0</v>
      </c>
      <c r="BM47" s="39" t="s">
        <v>97</v>
      </c>
      <c r="BN47" s="39" t="s">
        <v>97</v>
      </c>
      <c r="BO47" s="39" t="s">
        <v>97</v>
      </c>
      <c r="BP47" s="39">
        <v>0</v>
      </c>
      <c r="BQ47" s="39" t="s">
        <v>97</v>
      </c>
      <c r="BR47" s="39" t="s">
        <v>97</v>
      </c>
      <c r="BS47" s="39" t="s">
        <v>97</v>
      </c>
      <c r="BT47" s="39" t="s">
        <v>97</v>
      </c>
      <c r="BU47" s="39" t="s">
        <v>97</v>
      </c>
      <c r="BV47" s="39">
        <v>0</v>
      </c>
      <c r="BW47" s="39">
        <v>0</v>
      </c>
      <c r="BX47" s="39" t="s">
        <v>97</v>
      </c>
      <c r="BY47" s="39">
        <v>0</v>
      </c>
      <c r="BZ47" s="39" t="s">
        <v>97</v>
      </c>
      <c r="CA47" s="39" t="s">
        <v>97</v>
      </c>
      <c r="CB47" s="39">
        <v>0</v>
      </c>
      <c r="CC47" s="39">
        <v>0</v>
      </c>
      <c r="CD47" s="39" t="s">
        <v>97</v>
      </c>
      <c r="CE47" s="47" t="s">
        <v>97</v>
      </c>
      <c r="CF47" s="39" t="s">
        <v>97</v>
      </c>
      <c r="CG47" s="39" t="s">
        <v>97</v>
      </c>
      <c r="CH47" s="39" t="s">
        <v>97</v>
      </c>
      <c r="CI47" s="39" t="s">
        <v>97</v>
      </c>
      <c r="CJ47" s="39" t="s">
        <v>97</v>
      </c>
      <c r="CK47" s="39">
        <v>0</v>
      </c>
      <c r="CL47" s="39">
        <v>0</v>
      </c>
      <c r="CM47" s="39" t="s">
        <v>97</v>
      </c>
      <c r="CN47" s="39" t="s">
        <v>97</v>
      </c>
      <c r="CO47" s="39">
        <v>0</v>
      </c>
      <c r="CP47" s="47">
        <v>1</v>
      </c>
      <c r="CQ47" s="55">
        <v>1</v>
      </c>
      <c r="CR47" s="39">
        <v>1</v>
      </c>
      <c r="CS47" s="39"/>
      <c r="CT47" s="39">
        <v>0</v>
      </c>
      <c r="CU47" s="39">
        <v>3</v>
      </c>
      <c r="CV47" s="39"/>
      <c r="CW47" s="42">
        <v>1</v>
      </c>
      <c r="CX47" s="42">
        <v>0</v>
      </c>
      <c r="CY47" s="42">
        <v>0</v>
      </c>
      <c r="CZ47" s="42">
        <v>0</v>
      </c>
      <c r="DA47" s="42">
        <v>0</v>
      </c>
      <c r="DB47" s="42">
        <v>0</v>
      </c>
      <c r="DC47" s="42">
        <v>0</v>
      </c>
    </row>
    <row r="48" spans="1:115" s="10" customFormat="1" ht="14">
      <c r="A48" s="32" t="s">
        <v>148</v>
      </c>
      <c r="B48" s="39" t="s">
        <v>98</v>
      </c>
      <c r="C48" s="39" t="s">
        <v>98</v>
      </c>
      <c r="D48" s="39" t="s">
        <v>98</v>
      </c>
      <c r="E48" s="39" t="s">
        <v>98</v>
      </c>
      <c r="F48" s="39" t="s">
        <v>98</v>
      </c>
      <c r="G48" s="39" t="s">
        <v>98</v>
      </c>
      <c r="H48" s="47" t="s">
        <v>98</v>
      </c>
      <c r="I48" s="39" t="s">
        <v>98</v>
      </c>
      <c r="J48" s="39" t="s">
        <v>98</v>
      </c>
      <c r="K48" s="39" t="s">
        <v>98</v>
      </c>
      <c r="L48" s="39" t="s">
        <v>98</v>
      </c>
      <c r="M48" s="39" t="s">
        <v>98</v>
      </c>
      <c r="N48" s="39" t="s">
        <v>98</v>
      </c>
      <c r="O48" s="39" t="s">
        <v>98</v>
      </c>
      <c r="P48" s="39" t="s">
        <v>98</v>
      </c>
      <c r="Q48" s="39" t="s">
        <v>98</v>
      </c>
      <c r="R48" s="47" t="s">
        <v>98</v>
      </c>
      <c r="S48" s="39">
        <v>1</v>
      </c>
      <c r="T48" s="39">
        <v>1</v>
      </c>
      <c r="U48" s="39" t="s">
        <v>97</v>
      </c>
      <c r="V48" s="39">
        <v>0</v>
      </c>
      <c r="W48" s="39" t="s">
        <v>97</v>
      </c>
      <c r="X48" s="39">
        <v>0</v>
      </c>
      <c r="Y48" s="47">
        <v>0</v>
      </c>
      <c r="Z48" s="39">
        <v>0</v>
      </c>
      <c r="AA48" s="39" t="s">
        <v>97</v>
      </c>
      <c r="AB48" s="39" t="s">
        <v>98</v>
      </c>
      <c r="AC48" s="39">
        <v>0</v>
      </c>
      <c r="AD48" s="39" t="s">
        <v>98</v>
      </c>
      <c r="AE48" s="39">
        <v>0</v>
      </c>
      <c r="AF48" s="39">
        <v>0</v>
      </c>
      <c r="AG48" s="39" t="s">
        <v>97</v>
      </c>
      <c r="AH48" s="39">
        <v>0</v>
      </c>
      <c r="AI48" s="39" t="s">
        <v>97</v>
      </c>
      <c r="AJ48" s="47">
        <v>0</v>
      </c>
      <c r="AK48" s="39">
        <v>2</v>
      </c>
      <c r="AL48" s="39">
        <v>0</v>
      </c>
      <c r="AM48" s="39">
        <v>0</v>
      </c>
      <c r="AN48" s="39">
        <v>0</v>
      </c>
      <c r="AO48" s="39">
        <v>0</v>
      </c>
      <c r="AP48" s="39">
        <v>1</v>
      </c>
      <c r="AQ48" s="39">
        <v>1</v>
      </c>
      <c r="AR48" s="39" t="s">
        <v>98</v>
      </c>
      <c r="AS48" s="39">
        <v>1</v>
      </c>
      <c r="AT48" s="39">
        <v>0</v>
      </c>
      <c r="AU48" s="39">
        <v>0</v>
      </c>
      <c r="AV48" s="39">
        <v>0</v>
      </c>
      <c r="AW48" s="39">
        <v>0</v>
      </c>
      <c r="AX48" s="39">
        <v>0</v>
      </c>
      <c r="AY48" s="39">
        <v>1</v>
      </c>
      <c r="AZ48" s="39">
        <v>0</v>
      </c>
      <c r="BA48" s="39">
        <v>0</v>
      </c>
      <c r="BB48" s="39">
        <v>0</v>
      </c>
      <c r="BC48" s="39">
        <v>0</v>
      </c>
      <c r="BD48" s="39">
        <v>0</v>
      </c>
      <c r="BE48" s="47">
        <v>0</v>
      </c>
      <c r="BF48" s="39">
        <v>0</v>
      </c>
      <c r="BG48" s="39" t="s">
        <v>98</v>
      </c>
      <c r="BH48" s="39">
        <v>0</v>
      </c>
      <c r="BI48" s="39" t="s">
        <v>98</v>
      </c>
      <c r="BJ48" s="39">
        <v>1</v>
      </c>
      <c r="BK48" s="39">
        <v>0</v>
      </c>
      <c r="BL48" s="39" t="s">
        <v>98</v>
      </c>
      <c r="BM48" s="39" t="s">
        <v>98</v>
      </c>
      <c r="BN48" s="39" t="s">
        <v>98</v>
      </c>
      <c r="BO48" s="39" t="s">
        <v>98</v>
      </c>
      <c r="BP48" s="39" t="s">
        <v>98</v>
      </c>
      <c r="BQ48" s="39" t="s">
        <v>98</v>
      </c>
      <c r="BR48" s="39" t="s">
        <v>98</v>
      </c>
      <c r="BS48" s="39" t="s">
        <v>98</v>
      </c>
      <c r="BT48" s="39" t="s">
        <v>98</v>
      </c>
      <c r="BU48" s="39" t="s">
        <v>98</v>
      </c>
      <c r="BV48" s="39" t="s">
        <v>98</v>
      </c>
      <c r="BW48" s="39" t="s">
        <v>98</v>
      </c>
      <c r="BX48" s="39" t="s">
        <v>98</v>
      </c>
      <c r="BY48" s="39">
        <v>1</v>
      </c>
      <c r="BZ48" s="39" t="s">
        <v>98</v>
      </c>
      <c r="CA48" s="39" t="s">
        <v>97</v>
      </c>
      <c r="CB48" s="39">
        <v>0</v>
      </c>
      <c r="CC48" s="39">
        <v>0</v>
      </c>
      <c r="CD48" s="39" t="s">
        <v>98</v>
      </c>
      <c r="CE48" s="47">
        <v>0</v>
      </c>
      <c r="CF48" s="39" t="s">
        <v>97</v>
      </c>
      <c r="CG48" s="39">
        <v>0</v>
      </c>
      <c r="CH48" s="39" t="s">
        <v>98</v>
      </c>
      <c r="CI48" s="39" t="s">
        <v>98</v>
      </c>
      <c r="CJ48" s="39">
        <v>0</v>
      </c>
      <c r="CK48" s="39" t="s">
        <v>98</v>
      </c>
      <c r="CL48" s="39">
        <v>0</v>
      </c>
      <c r="CM48" s="39" t="s">
        <v>98</v>
      </c>
      <c r="CN48" s="39" t="s">
        <v>98</v>
      </c>
      <c r="CO48" s="39" t="s">
        <v>98</v>
      </c>
      <c r="CP48" s="47">
        <v>0</v>
      </c>
      <c r="CQ48" s="56" t="s">
        <v>98</v>
      </c>
      <c r="CR48" s="34" t="s">
        <v>98</v>
      </c>
      <c r="CS48" s="34"/>
      <c r="CT48" s="39" t="s">
        <v>98</v>
      </c>
      <c r="CU48" s="39" t="s">
        <v>98</v>
      </c>
      <c r="CV48" s="39"/>
      <c r="CW48" s="34" t="s">
        <v>98</v>
      </c>
      <c r="CX48" s="34" t="s">
        <v>98</v>
      </c>
      <c r="CY48" s="34" t="s">
        <v>98</v>
      </c>
      <c r="CZ48" s="34" t="s">
        <v>98</v>
      </c>
      <c r="DA48" s="34" t="s">
        <v>98</v>
      </c>
      <c r="DB48" s="34" t="s">
        <v>98</v>
      </c>
      <c r="DC48" s="34" t="s">
        <v>98</v>
      </c>
      <c r="DG48"/>
      <c r="DH48"/>
      <c r="DI48"/>
      <c r="DJ48"/>
      <c r="DK48"/>
    </row>
    <row r="49" spans="1:115" s="11" customFormat="1">
      <c r="A49" s="32" t="s">
        <v>111</v>
      </c>
      <c r="B49" s="39">
        <v>1</v>
      </c>
      <c r="C49" s="39" t="s">
        <v>97</v>
      </c>
      <c r="D49" s="39" t="s">
        <v>97</v>
      </c>
      <c r="E49" s="39">
        <v>0</v>
      </c>
      <c r="F49" s="39">
        <v>4</v>
      </c>
      <c r="G49" s="39">
        <v>0</v>
      </c>
      <c r="H49" s="47">
        <v>0</v>
      </c>
      <c r="I49" s="39">
        <v>1</v>
      </c>
      <c r="J49" s="39">
        <v>1</v>
      </c>
      <c r="K49" s="39">
        <v>1</v>
      </c>
      <c r="L49" s="39">
        <v>0</v>
      </c>
      <c r="M49" s="39">
        <v>0</v>
      </c>
      <c r="N49" s="39">
        <v>1</v>
      </c>
      <c r="O49" s="39">
        <v>1</v>
      </c>
      <c r="P49" s="39">
        <v>0</v>
      </c>
      <c r="Q49" s="39">
        <v>1</v>
      </c>
      <c r="R49" s="47">
        <v>1</v>
      </c>
      <c r="S49" s="39">
        <v>1</v>
      </c>
      <c r="T49" s="39">
        <v>1</v>
      </c>
      <c r="U49" s="39" t="s">
        <v>97</v>
      </c>
      <c r="V49" s="39">
        <v>1</v>
      </c>
      <c r="W49" s="39" t="s">
        <v>97</v>
      </c>
      <c r="X49" s="39">
        <v>0</v>
      </c>
      <c r="Y49" s="47">
        <v>0</v>
      </c>
      <c r="Z49" s="39">
        <v>0</v>
      </c>
      <c r="AA49" s="39" t="s">
        <v>97</v>
      </c>
      <c r="AB49" s="39">
        <v>1</v>
      </c>
      <c r="AC49" s="39">
        <v>0</v>
      </c>
      <c r="AD49" s="39">
        <v>3</v>
      </c>
      <c r="AE49" s="39">
        <v>0</v>
      </c>
      <c r="AF49" s="39">
        <v>1</v>
      </c>
      <c r="AG49" s="39">
        <v>1</v>
      </c>
      <c r="AH49" s="39">
        <v>1</v>
      </c>
      <c r="AI49" s="39">
        <v>0</v>
      </c>
      <c r="AJ49" s="47">
        <v>1</v>
      </c>
      <c r="AK49" s="39">
        <v>0</v>
      </c>
      <c r="AL49" s="39">
        <v>0</v>
      </c>
      <c r="AM49" s="39">
        <v>0</v>
      </c>
      <c r="AN49" s="39">
        <v>1</v>
      </c>
      <c r="AO49" s="39">
        <v>2</v>
      </c>
      <c r="AP49" s="39">
        <v>1</v>
      </c>
      <c r="AQ49" s="39">
        <v>1</v>
      </c>
      <c r="AR49" s="39">
        <v>0</v>
      </c>
      <c r="AS49" s="39">
        <v>2</v>
      </c>
      <c r="AT49" s="39">
        <v>0</v>
      </c>
      <c r="AU49" s="39">
        <v>0</v>
      </c>
      <c r="AV49" s="39">
        <v>0</v>
      </c>
      <c r="AW49" s="39">
        <v>0</v>
      </c>
      <c r="AX49" s="39">
        <v>0</v>
      </c>
      <c r="AY49" s="39">
        <v>0</v>
      </c>
      <c r="AZ49" s="39">
        <v>0</v>
      </c>
      <c r="BA49" s="39">
        <v>0</v>
      </c>
      <c r="BB49" s="39">
        <v>0</v>
      </c>
      <c r="BC49" s="39">
        <v>1</v>
      </c>
      <c r="BD49" s="39">
        <v>0</v>
      </c>
      <c r="BE49" s="47">
        <v>0</v>
      </c>
      <c r="BF49" s="39">
        <v>0</v>
      </c>
      <c r="BG49" s="39" t="s">
        <v>97</v>
      </c>
      <c r="BH49" s="39">
        <v>0</v>
      </c>
      <c r="BI49" s="39" t="s">
        <v>97</v>
      </c>
      <c r="BJ49" s="39">
        <v>0</v>
      </c>
      <c r="BK49" s="39">
        <v>1</v>
      </c>
      <c r="BL49" s="39">
        <v>1</v>
      </c>
      <c r="BM49" s="39">
        <v>0</v>
      </c>
      <c r="BN49" s="39">
        <v>0</v>
      </c>
      <c r="BO49" s="39">
        <v>1</v>
      </c>
      <c r="BP49" s="39">
        <v>0</v>
      </c>
      <c r="BQ49" s="39" t="s">
        <v>97</v>
      </c>
      <c r="BR49" s="39" t="s">
        <v>97</v>
      </c>
      <c r="BS49" s="39" t="s">
        <v>97</v>
      </c>
      <c r="BT49" s="39" t="s">
        <v>97</v>
      </c>
      <c r="BU49" s="39" t="s">
        <v>97</v>
      </c>
      <c r="BV49" s="39">
        <v>0</v>
      </c>
      <c r="BW49" s="39">
        <v>0</v>
      </c>
      <c r="BX49" s="39" t="s">
        <v>97</v>
      </c>
      <c r="BY49" s="39">
        <v>0</v>
      </c>
      <c r="BZ49" s="39">
        <v>0</v>
      </c>
      <c r="CA49" s="39" t="s">
        <v>97</v>
      </c>
      <c r="CB49" s="39">
        <v>1</v>
      </c>
      <c r="CC49" s="39">
        <v>1</v>
      </c>
      <c r="CD49" s="39" t="s">
        <v>97</v>
      </c>
      <c r="CE49" s="47">
        <v>0</v>
      </c>
      <c r="CF49" s="39">
        <v>0</v>
      </c>
      <c r="CG49" s="39">
        <v>0</v>
      </c>
      <c r="CH49" s="39" t="s">
        <v>97</v>
      </c>
      <c r="CI49" s="39" t="s">
        <v>97</v>
      </c>
      <c r="CJ49" s="39">
        <v>0</v>
      </c>
      <c r="CK49" s="39">
        <v>0</v>
      </c>
      <c r="CL49" s="39">
        <v>0</v>
      </c>
      <c r="CM49" s="39" t="s">
        <v>97</v>
      </c>
      <c r="CN49" s="39" t="s">
        <v>97</v>
      </c>
      <c r="CO49" s="39">
        <v>0</v>
      </c>
      <c r="CP49" s="47" t="s">
        <v>98</v>
      </c>
      <c r="CQ49" s="55">
        <v>1</v>
      </c>
      <c r="CR49" s="39">
        <v>1</v>
      </c>
      <c r="CS49" s="39"/>
      <c r="CT49" s="39">
        <v>0</v>
      </c>
      <c r="CU49" s="39">
        <v>2</v>
      </c>
      <c r="CV49" s="39"/>
      <c r="CW49" s="34" t="s">
        <v>98</v>
      </c>
      <c r="CX49" s="42">
        <v>0</v>
      </c>
      <c r="CY49" s="42">
        <v>0</v>
      </c>
      <c r="CZ49" s="42">
        <v>1</v>
      </c>
      <c r="DA49" s="34" t="s">
        <v>98</v>
      </c>
      <c r="DB49" s="34" t="s">
        <v>98</v>
      </c>
      <c r="DC49" s="42">
        <v>1</v>
      </c>
      <c r="DG49"/>
      <c r="DH49"/>
      <c r="DI49"/>
      <c r="DJ49"/>
      <c r="DK49"/>
    </row>
    <row r="50" spans="1:115" s="11" customFormat="1">
      <c r="A50" s="58" t="s">
        <v>178</v>
      </c>
      <c r="B50" s="39">
        <v>1</v>
      </c>
      <c r="C50" s="39" t="s">
        <v>97</v>
      </c>
      <c r="D50" s="39" t="s">
        <v>97</v>
      </c>
      <c r="E50" s="39">
        <v>0</v>
      </c>
      <c r="F50" s="39" t="s">
        <v>98</v>
      </c>
      <c r="G50" s="39" t="s">
        <v>98</v>
      </c>
      <c r="H50" s="39" t="s">
        <v>98</v>
      </c>
      <c r="I50" s="39">
        <v>1</v>
      </c>
      <c r="J50" s="39">
        <v>1</v>
      </c>
      <c r="K50" s="39" t="s">
        <v>98</v>
      </c>
      <c r="L50" s="39" t="s">
        <v>98</v>
      </c>
      <c r="M50" s="39" t="s">
        <v>98</v>
      </c>
      <c r="N50" s="39" t="s">
        <v>98</v>
      </c>
      <c r="O50" s="39" t="s">
        <v>98</v>
      </c>
      <c r="P50" s="39" t="s">
        <v>98</v>
      </c>
      <c r="Q50" s="39" t="s">
        <v>98</v>
      </c>
      <c r="R50" s="39" t="s">
        <v>98</v>
      </c>
      <c r="S50" s="39">
        <v>1</v>
      </c>
      <c r="T50" s="39">
        <v>1</v>
      </c>
      <c r="U50" s="39" t="s">
        <v>97</v>
      </c>
      <c r="V50" s="39">
        <v>1</v>
      </c>
      <c r="W50" s="39" t="s">
        <v>97</v>
      </c>
      <c r="X50" s="39">
        <v>0</v>
      </c>
      <c r="Y50" s="47">
        <v>0</v>
      </c>
      <c r="Z50" s="39">
        <v>0</v>
      </c>
      <c r="AA50" s="39" t="s">
        <v>97</v>
      </c>
      <c r="AB50" s="39">
        <v>1</v>
      </c>
      <c r="AC50" s="39">
        <v>0</v>
      </c>
      <c r="AD50" s="39">
        <v>3</v>
      </c>
      <c r="AE50" s="39">
        <v>0</v>
      </c>
      <c r="AF50" s="39">
        <v>1</v>
      </c>
      <c r="AG50" s="39">
        <v>1</v>
      </c>
      <c r="AH50" s="39">
        <v>1</v>
      </c>
      <c r="AI50" s="39">
        <v>0</v>
      </c>
      <c r="AJ50" s="47">
        <v>1</v>
      </c>
      <c r="AK50" s="39">
        <v>0</v>
      </c>
      <c r="AL50" s="39">
        <v>0</v>
      </c>
      <c r="AM50" s="39">
        <v>0</v>
      </c>
      <c r="AN50" s="39">
        <v>1</v>
      </c>
      <c r="AO50" s="39" t="s">
        <v>98</v>
      </c>
      <c r="AP50" s="39">
        <v>1</v>
      </c>
      <c r="AQ50" s="39">
        <v>1</v>
      </c>
      <c r="AR50" s="39">
        <v>0</v>
      </c>
      <c r="AS50" s="39">
        <v>2</v>
      </c>
      <c r="AT50" s="39">
        <v>0</v>
      </c>
      <c r="AU50" s="39">
        <v>0</v>
      </c>
      <c r="AV50" s="39">
        <v>0</v>
      </c>
      <c r="AW50" s="39">
        <v>0</v>
      </c>
      <c r="AX50" s="39">
        <v>0</v>
      </c>
      <c r="AY50" s="39">
        <v>0</v>
      </c>
      <c r="AZ50" s="39">
        <v>0</v>
      </c>
      <c r="BA50" s="39">
        <v>1</v>
      </c>
      <c r="BB50" s="39">
        <v>0</v>
      </c>
      <c r="BC50" s="39">
        <v>1</v>
      </c>
      <c r="BD50" s="39">
        <v>0</v>
      </c>
      <c r="BE50" s="47">
        <v>0</v>
      </c>
      <c r="BF50" s="39">
        <v>0</v>
      </c>
      <c r="BG50" s="39" t="s">
        <v>97</v>
      </c>
      <c r="BH50" s="39">
        <v>0</v>
      </c>
      <c r="BI50" s="39" t="s">
        <v>97</v>
      </c>
      <c r="BJ50" s="39">
        <v>1</v>
      </c>
      <c r="BK50" s="39">
        <v>1</v>
      </c>
      <c r="BL50" s="39" t="s">
        <v>98</v>
      </c>
      <c r="BM50" s="39">
        <v>0</v>
      </c>
      <c r="BN50" s="39">
        <v>0</v>
      </c>
      <c r="BO50" s="39">
        <v>0</v>
      </c>
      <c r="BP50" s="39">
        <v>0</v>
      </c>
      <c r="BQ50" s="39" t="s">
        <v>97</v>
      </c>
      <c r="BR50" s="39" t="s">
        <v>97</v>
      </c>
      <c r="BS50" s="39" t="s">
        <v>97</v>
      </c>
      <c r="BT50" s="39" t="s">
        <v>97</v>
      </c>
      <c r="BU50" s="39" t="s">
        <v>97</v>
      </c>
      <c r="BV50" s="39">
        <v>0</v>
      </c>
      <c r="BW50" s="39" t="s">
        <v>98</v>
      </c>
      <c r="BX50" s="39" t="s">
        <v>97</v>
      </c>
      <c r="BY50" s="39">
        <v>0</v>
      </c>
      <c r="BZ50" s="39">
        <v>0</v>
      </c>
      <c r="CA50" s="39">
        <v>0</v>
      </c>
      <c r="CB50" s="39">
        <v>1</v>
      </c>
      <c r="CC50" s="39">
        <v>1</v>
      </c>
      <c r="CD50" s="39" t="s">
        <v>97</v>
      </c>
      <c r="CE50" s="47">
        <v>0</v>
      </c>
      <c r="CF50" s="39">
        <v>0</v>
      </c>
      <c r="CG50" s="39">
        <v>0</v>
      </c>
      <c r="CH50" s="39" t="s">
        <v>97</v>
      </c>
      <c r="CI50" s="39" t="s">
        <v>97</v>
      </c>
      <c r="CJ50" s="39">
        <v>0</v>
      </c>
      <c r="CK50" s="39">
        <v>0</v>
      </c>
      <c r="CL50" s="39">
        <v>0</v>
      </c>
      <c r="CM50" s="39" t="s">
        <v>97</v>
      </c>
      <c r="CN50" s="39" t="s">
        <v>97</v>
      </c>
      <c r="CO50" s="39" t="s">
        <v>98</v>
      </c>
      <c r="CP50" s="39" t="s">
        <v>98</v>
      </c>
      <c r="CQ50" s="55">
        <v>1</v>
      </c>
      <c r="CR50" s="39">
        <v>1</v>
      </c>
      <c r="CS50" s="39"/>
      <c r="CT50" s="39"/>
      <c r="CU50" s="39"/>
      <c r="CV50" s="39"/>
      <c r="CW50" s="34"/>
      <c r="CX50" s="42"/>
      <c r="CY50" s="42"/>
      <c r="CZ50" s="42"/>
      <c r="DA50" s="34"/>
      <c r="DB50" s="34"/>
      <c r="DC50" s="42"/>
      <c r="DG50"/>
      <c r="DH50"/>
      <c r="DI50"/>
      <c r="DJ50"/>
      <c r="DK50"/>
    </row>
    <row r="51" spans="1:115" customFormat="1" ht="14">
      <c r="A51" s="32" t="s">
        <v>112</v>
      </c>
      <c r="B51" s="39" t="s">
        <v>98</v>
      </c>
      <c r="C51" s="39" t="s">
        <v>98</v>
      </c>
      <c r="D51" s="39" t="s">
        <v>98</v>
      </c>
      <c r="E51" s="39" t="s">
        <v>98</v>
      </c>
      <c r="F51" s="39">
        <v>5</v>
      </c>
      <c r="G51" s="39" t="s">
        <v>98</v>
      </c>
      <c r="H51" s="47" t="s">
        <v>98</v>
      </c>
      <c r="I51" s="39" t="s">
        <v>98</v>
      </c>
      <c r="J51" s="39" t="s">
        <v>98</v>
      </c>
      <c r="K51" s="39" t="s">
        <v>98</v>
      </c>
      <c r="L51" s="39" t="s">
        <v>98</v>
      </c>
      <c r="M51" s="39" t="s">
        <v>98</v>
      </c>
      <c r="N51" s="39" t="s">
        <v>98</v>
      </c>
      <c r="O51" s="39" t="s">
        <v>98</v>
      </c>
      <c r="P51" s="39" t="s">
        <v>98</v>
      </c>
      <c r="Q51" s="39" t="s">
        <v>98</v>
      </c>
      <c r="R51" s="47" t="s">
        <v>98</v>
      </c>
      <c r="S51" s="39">
        <v>1</v>
      </c>
      <c r="T51" s="39">
        <v>0</v>
      </c>
      <c r="U51" s="39">
        <v>0</v>
      </c>
      <c r="V51" s="39">
        <v>0</v>
      </c>
      <c r="W51" s="39">
        <v>1</v>
      </c>
      <c r="X51" s="39">
        <v>1</v>
      </c>
      <c r="Y51" s="47">
        <v>0</v>
      </c>
      <c r="Z51" s="39">
        <v>0</v>
      </c>
      <c r="AA51" s="39" t="s">
        <v>97</v>
      </c>
      <c r="AB51" s="39">
        <v>0</v>
      </c>
      <c r="AC51" s="39">
        <v>0</v>
      </c>
      <c r="AD51" s="39">
        <v>1</v>
      </c>
      <c r="AE51" s="39">
        <v>0</v>
      </c>
      <c r="AF51" s="39">
        <v>0</v>
      </c>
      <c r="AG51" s="39" t="s">
        <v>97</v>
      </c>
      <c r="AH51" s="39">
        <v>0</v>
      </c>
      <c r="AI51" s="39" t="s">
        <v>97</v>
      </c>
      <c r="AJ51" s="47">
        <v>1</v>
      </c>
      <c r="AK51" s="39">
        <v>1</v>
      </c>
      <c r="AL51" s="39">
        <v>0</v>
      </c>
      <c r="AM51" s="39">
        <v>0</v>
      </c>
      <c r="AN51" s="39">
        <v>1</v>
      </c>
      <c r="AO51" s="39">
        <v>1</v>
      </c>
      <c r="AP51" s="39">
        <v>1</v>
      </c>
      <c r="AQ51" s="39">
        <v>0</v>
      </c>
      <c r="AR51" s="39" t="s">
        <v>98</v>
      </c>
      <c r="AS51" s="39" t="s">
        <v>98</v>
      </c>
      <c r="AT51" s="39">
        <v>1</v>
      </c>
      <c r="AU51" s="39">
        <v>0</v>
      </c>
      <c r="AV51" s="39" t="s">
        <v>98</v>
      </c>
      <c r="AW51" s="39">
        <v>1</v>
      </c>
      <c r="AX51" s="39">
        <v>0</v>
      </c>
      <c r="AY51" s="39">
        <v>0</v>
      </c>
      <c r="AZ51" s="39">
        <v>0</v>
      </c>
      <c r="BA51" s="39">
        <v>0</v>
      </c>
      <c r="BB51" s="39">
        <v>0</v>
      </c>
      <c r="BC51" s="39">
        <v>1</v>
      </c>
      <c r="BD51" s="39">
        <v>0</v>
      </c>
      <c r="BE51" s="47">
        <v>0</v>
      </c>
      <c r="BF51" s="39">
        <v>0</v>
      </c>
      <c r="BG51" s="39" t="s">
        <v>97</v>
      </c>
      <c r="BH51" s="39">
        <v>0</v>
      </c>
      <c r="BI51" s="39" t="s">
        <v>97</v>
      </c>
      <c r="BJ51" s="39">
        <v>0</v>
      </c>
      <c r="BK51" s="39">
        <v>1</v>
      </c>
      <c r="BL51" s="39" t="s">
        <v>98</v>
      </c>
      <c r="BM51" s="39">
        <v>0</v>
      </c>
      <c r="BN51" s="39">
        <v>0</v>
      </c>
      <c r="BO51" s="39">
        <v>0</v>
      </c>
      <c r="BP51" s="39">
        <v>0</v>
      </c>
      <c r="BQ51" s="39" t="s">
        <v>97</v>
      </c>
      <c r="BR51" s="39" t="s">
        <v>97</v>
      </c>
      <c r="BS51" s="39" t="s">
        <v>97</v>
      </c>
      <c r="BT51" s="39" t="s">
        <v>97</v>
      </c>
      <c r="BU51" s="39" t="s">
        <v>97</v>
      </c>
      <c r="BV51" s="39" t="s">
        <v>98</v>
      </c>
      <c r="BW51" s="39">
        <v>0</v>
      </c>
      <c r="BX51" s="39" t="s">
        <v>97</v>
      </c>
      <c r="BY51" s="39">
        <v>0</v>
      </c>
      <c r="BZ51" s="39" t="s">
        <v>97</v>
      </c>
      <c r="CA51" s="39">
        <v>1</v>
      </c>
      <c r="CB51" s="39">
        <v>0</v>
      </c>
      <c r="CC51" s="39">
        <v>1</v>
      </c>
      <c r="CD51" s="39" t="s">
        <v>97</v>
      </c>
      <c r="CE51" s="47">
        <v>0</v>
      </c>
      <c r="CF51" s="39">
        <v>0</v>
      </c>
      <c r="CG51" s="39">
        <v>0</v>
      </c>
      <c r="CH51" s="39" t="s">
        <v>98</v>
      </c>
      <c r="CI51" s="39" t="s">
        <v>97</v>
      </c>
      <c r="CJ51" s="39" t="s">
        <v>97</v>
      </c>
      <c r="CK51" s="39" t="s">
        <v>98</v>
      </c>
      <c r="CL51" s="39">
        <v>0</v>
      </c>
      <c r="CM51" s="39" t="s">
        <v>97</v>
      </c>
      <c r="CN51" s="39" t="s">
        <v>98</v>
      </c>
      <c r="CO51" s="39" t="s">
        <v>98</v>
      </c>
      <c r="CP51" s="47">
        <v>0</v>
      </c>
      <c r="CQ51" s="56" t="s">
        <v>98</v>
      </c>
      <c r="CR51" s="34" t="s">
        <v>98</v>
      </c>
      <c r="CS51" s="34"/>
      <c r="CT51" s="39" t="s">
        <v>98</v>
      </c>
      <c r="CU51" s="39" t="s">
        <v>98</v>
      </c>
      <c r="CV51" s="39"/>
      <c r="CW51" s="34" t="s">
        <v>98</v>
      </c>
      <c r="CX51" s="34" t="s">
        <v>98</v>
      </c>
      <c r="CY51" s="34" t="s">
        <v>98</v>
      </c>
      <c r="CZ51" s="34" t="s">
        <v>98</v>
      </c>
      <c r="DA51" s="34" t="s">
        <v>98</v>
      </c>
      <c r="DB51" s="34" t="s">
        <v>98</v>
      </c>
      <c r="DC51" s="42">
        <v>0</v>
      </c>
    </row>
    <row r="52" spans="1:115" customFormat="1" ht="14">
      <c r="A52" s="32" t="s">
        <v>149</v>
      </c>
      <c r="B52" s="39">
        <v>1</v>
      </c>
      <c r="C52" s="39" t="s">
        <v>97</v>
      </c>
      <c r="D52" s="39" t="s">
        <v>97</v>
      </c>
      <c r="E52" s="39">
        <v>0</v>
      </c>
      <c r="F52" s="39">
        <v>4</v>
      </c>
      <c r="G52" s="39">
        <v>0</v>
      </c>
      <c r="H52" s="47">
        <v>0</v>
      </c>
      <c r="I52" s="39">
        <v>0</v>
      </c>
      <c r="J52" s="39">
        <v>1</v>
      </c>
      <c r="K52" s="39">
        <v>3</v>
      </c>
      <c r="L52" s="39" t="s">
        <v>97</v>
      </c>
      <c r="M52" s="39" t="s">
        <v>97</v>
      </c>
      <c r="N52" s="39" t="s">
        <v>97</v>
      </c>
      <c r="O52" s="39">
        <v>1</v>
      </c>
      <c r="P52" s="39">
        <v>2</v>
      </c>
      <c r="Q52" s="39" t="s">
        <v>97</v>
      </c>
      <c r="R52" s="47">
        <v>1</v>
      </c>
      <c r="S52" s="39">
        <v>0</v>
      </c>
      <c r="T52" s="39" t="s">
        <v>97</v>
      </c>
      <c r="U52" s="39" t="s">
        <v>97</v>
      </c>
      <c r="V52" s="39" t="s">
        <v>97</v>
      </c>
      <c r="W52" s="39">
        <v>0</v>
      </c>
      <c r="X52" s="39">
        <v>0</v>
      </c>
      <c r="Y52" s="47">
        <v>0</v>
      </c>
      <c r="Z52" s="39">
        <v>0</v>
      </c>
      <c r="AA52" s="39" t="s">
        <v>97</v>
      </c>
      <c r="AB52" s="39">
        <v>1</v>
      </c>
      <c r="AC52" s="39">
        <v>0</v>
      </c>
      <c r="AD52" s="39">
        <v>0</v>
      </c>
      <c r="AE52" s="39">
        <v>0</v>
      </c>
      <c r="AF52" s="39">
        <v>0</v>
      </c>
      <c r="AG52" s="39" t="s">
        <v>97</v>
      </c>
      <c r="AH52" s="39">
        <v>0</v>
      </c>
      <c r="AI52" s="39" t="s">
        <v>97</v>
      </c>
      <c r="AJ52" s="47">
        <v>0</v>
      </c>
      <c r="AK52" s="39">
        <v>1</v>
      </c>
      <c r="AL52" s="39">
        <v>0</v>
      </c>
      <c r="AM52" s="39">
        <v>0</v>
      </c>
      <c r="AN52" s="39">
        <v>0</v>
      </c>
      <c r="AO52" s="39">
        <v>0</v>
      </c>
      <c r="AP52" s="39">
        <v>1</v>
      </c>
      <c r="AQ52" s="39">
        <v>1</v>
      </c>
      <c r="AR52" s="39">
        <v>0</v>
      </c>
      <c r="AS52" s="39">
        <v>1</v>
      </c>
      <c r="AT52" s="39">
        <v>0</v>
      </c>
      <c r="AU52" s="39">
        <v>0</v>
      </c>
      <c r="AV52" s="39">
        <v>0</v>
      </c>
      <c r="AW52" s="39">
        <v>0</v>
      </c>
      <c r="AX52" s="39">
        <v>0</v>
      </c>
      <c r="AY52" s="39">
        <v>0</v>
      </c>
      <c r="AZ52" s="39">
        <v>0</v>
      </c>
      <c r="BA52" s="39">
        <v>0</v>
      </c>
      <c r="BB52" s="39">
        <v>0</v>
      </c>
      <c r="BC52" s="39">
        <v>0</v>
      </c>
      <c r="BD52" s="39">
        <v>0</v>
      </c>
      <c r="BE52" s="47">
        <v>0</v>
      </c>
      <c r="BF52" s="39">
        <v>0</v>
      </c>
      <c r="BG52" s="39" t="s">
        <v>97</v>
      </c>
      <c r="BH52" s="39">
        <v>0</v>
      </c>
      <c r="BI52" s="39" t="s">
        <v>97</v>
      </c>
      <c r="BJ52" s="39">
        <v>1</v>
      </c>
      <c r="BK52" s="39">
        <v>1</v>
      </c>
      <c r="BL52" s="39" t="s">
        <v>98</v>
      </c>
      <c r="BM52" s="39">
        <v>0</v>
      </c>
      <c r="BN52" s="39">
        <v>0</v>
      </c>
      <c r="BO52" s="39">
        <v>0</v>
      </c>
      <c r="BP52" s="39">
        <v>1</v>
      </c>
      <c r="BQ52" s="39">
        <v>0</v>
      </c>
      <c r="BR52" s="39">
        <v>0</v>
      </c>
      <c r="BS52" s="39">
        <v>0</v>
      </c>
      <c r="BT52" s="39">
        <v>0</v>
      </c>
      <c r="BU52" s="39" t="s">
        <v>97</v>
      </c>
      <c r="BV52" s="39">
        <v>0</v>
      </c>
      <c r="BW52" s="39">
        <v>0</v>
      </c>
      <c r="BX52" s="39" t="s">
        <v>97</v>
      </c>
      <c r="BY52" s="39">
        <v>0</v>
      </c>
      <c r="BZ52" s="39">
        <v>0</v>
      </c>
      <c r="CA52" s="39">
        <v>0</v>
      </c>
      <c r="CB52" s="39">
        <v>0</v>
      </c>
      <c r="CC52" s="39">
        <v>0</v>
      </c>
      <c r="CD52" s="39" t="s">
        <v>97</v>
      </c>
      <c r="CE52" s="47" t="s">
        <v>97</v>
      </c>
      <c r="CF52" s="39" t="s">
        <v>97</v>
      </c>
      <c r="CG52" s="39" t="s">
        <v>97</v>
      </c>
      <c r="CH52" s="39" t="s">
        <v>97</v>
      </c>
      <c r="CI52" s="39" t="s">
        <v>97</v>
      </c>
      <c r="CJ52" s="39" t="s">
        <v>97</v>
      </c>
      <c r="CK52" s="39">
        <v>0</v>
      </c>
      <c r="CL52" s="39">
        <v>0</v>
      </c>
      <c r="CM52" s="39">
        <v>1</v>
      </c>
      <c r="CN52" s="39">
        <v>0</v>
      </c>
      <c r="CO52" s="39">
        <v>1</v>
      </c>
      <c r="CP52" s="47">
        <v>0</v>
      </c>
      <c r="CQ52" s="56" t="s">
        <v>98</v>
      </c>
      <c r="CR52" s="39">
        <v>0</v>
      </c>
      <c r="CS52" s="39"/>
      <c r="CT52" s="39">
        <v>0</v>
      </c>
      <c r="CU52" s="39">
        <v>3</v>
      </c>
      <c r="CV52" s="39"/>
      <c r="CW52" s="42">
        <v>1</v>
      </c>
      <c r="CX52" s="42">
        <v>0</v>
      </c>
      <c r="CY52" s="42">
        <v>0</v>
      </c>
      <c r="CZ52" s="42">
        <v>0</v>
      </c>
      <c r="DA52" s="42">
        <v>0</v>
      </c>
      <c r="DB52" s="42">
        <v>0</v>
      </c>
      <c r="DC52" s="42">
        <v>0</v>
      </c>
    </row>
    <row r="53" spans="1:115" s="12" customFormat="1">
      <c r="A53" s="32" t="s">
        <v>150</v>
      </c>
      <c r="B53" s="39" t="s">
        <v>98</v>
      </c>
      <c r="C53" s="39" t="s">
        <v>98</v>
      </c>
      <c r="D53" s="39" t="s">
        <v>98</v>
      </c>
      <c r="E53" s="39" t="s">
        <v>98</v>
      </c>
      <c r="F53" s="39" t="s">
        <v>98</v>
      </c>
      <c r="G53" s="39" t="s">
        <v>98</v>
      </c>
      <c r="H53" s="47" t="s">
        <v>98</v>
      </c>
      <c r="I53" s="39" t="s">
        <v>98</v>
      </c>
      <c r="J53" s="39" t="s">
        <v>98</v>
      </c>
      <c r="K53" s="39" t="s">
        <v>98</v>
      </c>
      <c r="L53" s="39" t="s">
        <v>98</v>
      </c>
      <c r="M53" s="39" t="s">
        <v>98</v>
      </c>
      <c r="N53" s="39" t="s">
        <v>98</v>
      </c>
      <c r="O53" s="39" t="s">
        <v>98</v>
      </c>
      <c r="P53" s="39" t="s">
        <v>98</v>
      </c>
      <c r="Q53" s="39" t="s">
        <v>98</v>
      </c>
      <c r="R53" s="47" t="s">
        <v>98</v>
      </c>
      <c r="S53" s="39">
        <v>1</v>
      </c>
      <c r="T53" s="39">
        <v>1</v>
      </c>
      <c r="U53" s="39" t="s">
        <v>97</v>
      </c>
      <c r="V53" s="39">
        <v>0</v>
      </c>
      <c r="W53" s="39" t="s">
        <v>97</v>
      </c>
      <c r="X53" s="39">
        <v>0</v>
      </c>
      <c r="Y53" s="47">
        <v>0</v>
      </c>
      <c r="Z53" s="39">
        <v>0</v>
      </c>
      <c r="AA53" s="39" t="s">
        <v>97</v>
      </c>
      <c r="AB53" s="39">
        <v>1</v>
      </c>
      <c r="AC53" s="39">
        <v>0</v>
      </c>
      <c r="AD53" s="39" t="s">
        <v>98</v>
      </c>
      <c r="AE53" s="39">
        <v>0</v>
      </c>
      <c r="AF53" s="39">
        <v>0</v>
      </c>
      <c r="AG53" s="39" t="s">
        <v>97</v>
      </c>
      <c r="AH53" s="39">
        <v>1</v>
      </c>
      <c r="AI53" s="39">
        <v>0</v>
      </c>
      <c r="AJ53" s="47">
        <v>1</v>
      </c>
      <c r="AK53" s="39">
        <v>1</v>
      </c>
      <c r="AL53" s="39">
        <v>0</v>
      </c>
      <c r="AM53" s="39">
        <v>0</v>
      </c>
      <c r="AN53" s="39">
        <v>0</v>
      </c>
      <c r="AO53" s="39">
        <v>1</v>
      </c>
      <c r="AP53" s="39">
        <v>1</v>
      </c>
      <c r="AQ53" s="39">
        <v>1</v>
      </c>
      <c r="AR53" s="39" t="s">
        <v>98</v>
      </c>
      <c r="AS53" s="39">
        <v>1</v>
      </c>
      <c r="AT53" s="39">
        <v>0</v>
      </c>
      <c r="AU53" s="39">
        <v>0</v>
      </c>
      <c r="AV53" s="39">
        <v>0</v>
      </c>
      <c r="AW53" s="39">
        <v>0</v>
      </c>
      <c r="AX53" s="39">
        <v>0</v>
      </c>
      <c r="AY53" s="39">
        <v>0</v>
      </c>
      <c r="AZ53" s="39">
        <v>0</v>
      </c>
      <c r="BA53" s="39">
        <v>0</v>
      </c>
      <c r="BB53" s="39">
        <v>0</v>
      </c>
      <c r="BC53" s="39">
        <v>1</v>
      </c>
      <c r="BD53" s="39" t="s">
        <v>98</v>
      </c>
      <c r="BE53" s="47">
        <v>0</v>
      </c>
      <c r="BF53" s="39">
        <v>0</v>
      </c>
      <c r="BG53" s="39" t="s">
        <v>98</v>
      </c>
      <c r="BH53" s="39" t="s">
        <v>98</v>
      </c>
      <c r="BI53" s="39" t="s">
        <v>98</v>
      </c>
      <c r="BJ53" s="39">
        <v>1</v>
      </c>
      <c r="BK53" s="39">
        <v>0</v>
      </c>
      <c r="BL53" s="39" t="s">
        <v>98</v>
      </c>
      <c r="BM53" s="39" t="s">
        <v>97</v>
      </c>
      <c r="BN53" s="39" t="s">
        <v>97</v>
      </c>
      <c r="BO53" s="39" t="s">
        <v>97</v>
      </c>
      <c r="BP53" s="39">
        <v>1</v>
      </c>
      <c r="BQ53" s="39">
        <v>0</v>
      </c>
      <c r="BR53" s="39">
        <v>0</v>
      </c>
      <c r="BS53" s="39">
        <v>0</v>
      </c>
      <c r="BT53" s="39">
        <v>0</v>
      </c>
      <c r="BU53" s="39" t="s">
        <v>97</v>
      </c>
      <c r="BV53" s="39" t="s">
        <v>98</v>
      </c>
      <c r="BW53" s="39">
        <v>0</v>
      </c>
      <c r="BX53" s="39" t="s">
        <v>97</v>
      </c>
      <c r="BY53" s="39">
        <v>0</v>
      </c>
      <c r="BZ53" s="39">
        <v>0</v>
      </c>
      <c r="CA53" s="39" t="s">
        <v>97</v>
      </c>
      <c r="CB53" s="39" t="s">
        <v>98</v>
      </c>
      <c r="CC53" s="39">
        <v>0</v>
      </c>
      <c r="CD53" s="39" t="s">
        <v>98</v>
      </c>
      <c r="CE53" s="47">
        <v>1</v>
      </c>
      <c r="CF53" s="39">
        <v>1</v>
      </c>
      <c r="CG53" s="39">
        <v>1</v>
      </c>
      <c r="CH53" s="39" t="s">
        <v>98</v>
      </c>
      <c r="CI53" s="39" t="s">
        <v>98</v>
      </c>
      <c r="CJ53" s="39">
        <v>0</v>
      </c>
      <c r="CK53" s="39" t="s">
        <v>98</v>
      </c>
      <c r="CL53" s="39">
        <v>0</v>
      </c>
      <c r="CM53" s="39">
        <v>0</v>
      </c>
      <c r="CN53" s="39" t="s">
        <v>98</v>
      </c>
      <c r="CO53" s="39" t="s">
        <v>98</v>
      </c>
      <c r="CP53" s="47" t="s">
        <v>98</v>
      </c>
      <c r="CQ53" s="55">
        <v>1</v>
      </c>
      <c r="CR53" s="34" t="s">
        <v>98</v>
      </c>
      <c r="CS53" s="34"/>
      <c r="CT53" s="39" t="s">
        <v>98</v>
      </c>
      <c r="CU53" s="39" t="s">
        <v>98</v>
      </c>
      <c r="CV53" s="39"/>
      <c r="CW53" s="34" t="s">
        <v>98</v>
      </c>
      <c r="CX53" s="34" t="s">
        <v>98</v>
      </c>
      <c r="CY53" s="34" t="s">
        <v>98</v>
      </c>
      <c r="CZ53" s="34" t="s">
        <v>98</v>
      </c>
      <c r="DA53" s="34" t="s">
        <v>98</v>
      </c>
      <c r="DB53" s="34" t="s">
        <v>98</v>
      </c>
      <c r="DC53" s="42">
        <v>0</v>
      </c>
      <c r="DG53"/>
      <c r="DH53"/>
      <c r="DI53"/>
      <c r="DJ53"/>
      <c r="DK53"/>
    </row>
    <row r="54" spans="1:115" customFormat="1" ht="14.5">
      <c r="A54" s="32" t="s">
        <v>151</v>
      </c>
      <c r="B54" s="39">
        <v>1</v>
      </c>
      <c r="C54" s="39" t="s">
        <v>97</v>
      </c>
      <c r="D54" s="39" t="s">
        <v>97</v>
      </c>
      <c r="E54" s="39">
        <v>0</v>
      </c>
      <c r="F54" s="39">
        <v>5</v>
      </c>
      <c r="G54" s="39">
        <v>0</v>
      </c>
      <c r="H54" s="47">
        <v>0</v>
      </c>
      <c r="I54" s="39">
        <v>0</v>
      </c>
      <c r="J54" s="39">
        <v>1</v>
      </c>
      <c r="K54" s="39">
        <v>2</v>
      </c>
      <c r="L54" s="39" t="s">
        <v>97</v>
      </c>
      <c r="M54" s="39" t="s">
        <v>97</v>
      </c>
      <c r="N54" s="39" t="s">
        <v>97</v>
      </c>
      <c r="O54" s="39">
        <v>0</v>
      </c>
      <c r="P54" s="39" t="s">
        <v>97</v>
      </c>
      <c r="Q54" s="39" t="s">
        <v>97</v>
      </c>
      <c r="R54" s="47">
        <v>1</v>
      </c>
      <c r="S54" s="39">
        <v>1</v>
      </c>
      <c r="T54" s="39">
        <v>0</v>
      </c>
      <c r="U54" s="39">
        <v>1</v>
      </c>
      <c r="V54" s="39">
        <v>0</v>
      </c>
      <c r="W54" s="39">
        <v>0</v>
      </c>
      <c r="X54" s="39">
        <v>0</v>
      </c>
      <c r="Y54" s="47">
        <v>0</v>
      </c>
      <c r="Z54" s="39">
        <v>1</v>
      </c>
      <c r="AA54" s="39">
        <v>1</v>
      </c>
      <c r="AB54" s="39">
        <v>0</v>
      </c>
      <c r="AC54" s="39">
        <v>0</v>
      </c>
      <c r="AD54" s="39">
        <v>4</v>
      </c>
      <c r="AE54" s="39">
        <v>0</v>
      </c>
      <c r="AF54" s="39">
        <v>0</v>
      </c>
      <c r="AG54" s="39" t="s">
        <v>97</v>
      </c>
      <c r="AH54" s="39">
        <v>0</v>
      </c>
      <c r="AI54" s="39" t="s">
        <v>97</v>
      </c>
      <c r="AJ54" s="47">
        <v>0</v>
      </c>
      <c r="AK54" s="39">
        <v>1</v>
      </c>
      <c r="AL54" s="39">
        <v>0</v>
      </c>
      <c r="AM54" s="39">
        <v>0</v>
      </c>
      <c r="AN54" s="39">
        <v>0</v>
      </c>
      <c r="AO54" s="39">
        <v>0</v>
      </c>
      <c r="AP54" s="39">
        <v>0</v>
      </c>
      <c r="AQ54" s="39">
        <v>1</v>
      </c>
      <c r="AR54" s="39">
        <v>0</v>
      </c>
      <c r="AS54" s="39">
        <v>0</v>
      </c>
      <c r="AT54" s="39">
        <v>0</v>
      </c>
      <c r="AU54" s="39">
        <v>0</v>
      </c>
      <c r="AV54" s="39">
        <v>2</v>
      </c>
      <c r="AW54" s="39">
        <v>0</v>
      </c>
      <c r="AX54" s="39">
        <v>0</v>
      </c>
      <c r="AY54" s="39">
        <v>0</v>
      </c>
      <c r="AZ54" s="39">
        <v>0</v>
      </c>
      <c r="BA54" s="39">
        <v>0</v>
      </c>
      <c r="BB54" s="39">
        <v>0</v>
      </c>
      <c r="BC54" s="39">
        <v>0</v>
      </c>
      <c r="BD54" s="39">
        <v>0</v>
      </c>
      <c r="BE54" s="47">
        <v>0</v>
      </c>
      <c r="BF54" s="39">
        <v>0</v>
      </c>
      <c r="BG54" s="39">
        <v>2</v>
      </c>
      <c r="BH54" s="39">
        <v>1</v>
      </c>
      <c r="BI54" s="39">
        <v>0</v>
      </c>
      <c r="BJ54" s="39">
        <v>0</v>
      </c>
      <c r="BK54" s="39">
        <v>0</v>
      </c>
      <c r="BL54" s="39">
        <v>0</v>
      </c>
      <c r="BM54" s="39" t="s">
        <v>97</v>
      </c>
      <c r="BN54" s="39" t="s">
        <v>97</v>
      </c>
      <c r="BO54" s="39" t="s">
        <v>97</v>
      </c>
      <c r="BP54" s="39">
        <v>0</v>
      </c>
      <c r="BQ54" s="39" t="s">
        <v>97</v>
      </c>
      <c r="BR54" s="39" t="s">
        <v>97</v>
      </c>
      <c r="BS54" s="39" t="s">
        <v>97</v>
      </c>
      <c r="BT54" s="39" t="s">
        <v>97</v>
      </c>
      <c r="BU54" s="39" t="s">
        <v>97</v>
      </c>
      <c r="BV54" s="39">
        <v>0</v>
      </c>
      <c r="BW54" s="39">
        <v>0</v>
      </c>
      <c r="BX54" s="39" t="s">
        <v>97</v>
      </c>
      <c r="BY54" s="39">
        <v>0</v>
      </c>
      <c r="BZ54" s="39" t="s">
        <v>97</v>
      </c>
      <c r="CA54" s="39" t="s">
        <v>97</v>
      </c>
      <c r="CB54" s="39">
        <v>0</v>
      </c>
      <c r="CC54" s="39">
        <v>0</v>
      </c>
      <c r="CD54" s="39" t="s">
        <v>97</v>
      </c>
      <c r="CE54" s="47" t="s">
        <v>97</v>
      </c>
      <c r="CF54" s="39" t="s">
        <v>97</v>
      </c>
      <c r="CG54" s="39" t="s">
        <v>97</v>
      </c>
      <c r="CH54" s="39" t="s">
        <v>97</v>
      </c>
      <c r="CI54" s="39" t="s">
        <v>97</v>
      </c>
      <c r="CJ54" s="39" t="s">
        <v>97</v>
      </c>
      <c r="CK54" s="39">
        <v>0</v>
      </c>
      <c r="CL54" s="39">
        <v>0</v>
      </c>
      <c r="CM54" s="39" t="s">
        <v>97</v>
      </c>
      <c r="CN54" s="39" t="s">
        <v>97</v>
      </c>
      <c r="CO54" s="39">
        <v>0</v>
      </c>
      <c r="CP54" s="47" t="s">
        <v>98</v>
      </c>
      <c r="CQ54" s="55">
        <v>1</v>
      </c>
      <c r="CR54" s="39">
        <v>0</v>
      </c>
      <c r="CS54" s="39"/>
      <c r="CT54" s="39">
        <v>0</v>
      </c>
      <c r="CU54" s="39">
        <v>1</v>
      </c>
      <c r="CV54" s="39"/>
      <c r="CW54" s="42">
        <v>1</v>
      </c>
      <c r="CX54" s="42">
        <v>0</v>
      </c>
      <c r="CY54" s="42">
        <v>0</v>
      </c>
      <c r="CZ54" s="42">
        <v>0</v>
      </c>
      <c r="DA54" s="42">
        <v>1</v>
      </c>
      <c r="DB54" s="42">
        <v>1</v>
      </c>
      <c r="DC54" s="42">
        <v>0</v>
      </c>
    </row>
    <row r="55" spans="1:115" customFormat="1" ht="14.5">
      <c r="A55" s="32" t="s">
        <v>152</v>
      </c>
      <c r="B55" s="39">
        <v>1</v>
      </c>
      <c r="C55" s="39" t="s">
        <v>97</v>
      </c>
      <c r="D55" s="39" t="s">
        <v>97</v>
      </c>
      <c r="E55" s="39">
        <v>0</v>
      </c>
      <c r="F55" s="39">
        <v>4</v>
      </c>
      <c r="G55" s="39">
        <v>1</v>
      </c>
      <c r="H55" s="47">
        <v>1</v>
      </c>
      <c r="I55" s="39">
        <v>0</v>
      </c>
      <c r="J55" s="39">
        <v>1</v>
      </c>
      <c r="K55" s="39">
        <v>3</v>
      </c>
      <c r="L55" s="39" t="s">
        <v>97</v>
      </c>
      <c r="M55" s="39" t="s">
        <v>97</v>
      </c>
      <c r="N55" s="39" t="s">
        <v>97</v>
      </c>
      <c r="O55" s="39">
        <v>1</v>
      </c>
      <c r="P55" s="39">
        <v>2</v>
      </c>
      <c r="Q55" s="39" t="s">
        <v>97</v>
      </c>
      <c r="R55" s="47">
        <v>0</v>
      </c>
      <c r="S55" s="39">
        <v>0</v>
      </c>
      <c r="T55" s="39" t="s">
        <v>97</v>
      </c>
      <c r="U55" s="39" t="s">
        <v>97</v>
      </c>
      <c r="V55" s="39" t="s">
        <v>97</v>
      </c>
      <c r="W55" s="39" t="s">
        <v>97</v>
      </c>
      <c r="X55" s="39" t="s">
        <v>97</v>
      </c>
      <c r="Y55" s="47">
        <v>0</v>
      </c>
      <c r="Z55" s="39">
        <v>0</v>
      </c>
      <c r="AA55" s="39" t="s">
        <v>97</v>
      </c>
      <c r="AB55" s="39">
        <v>1</v>
      </c>
      <c r="AC55" s="39">
        <v>0</v>
      </c>
      <c r="AD55" s="39">
        <v>0</v>
      </c>
      <c r="AE55" s="39">
        <v>0</v>
      </c>
      <c r="AF55" s="39">
        <v>0</v>
      </c>
      <c r="AG55" s="39" t="s">
        <v>97</v>
      </c>
      <c r="AH55" s="39">
        <v>0</v>
      </c>
      <c r="AI55" s="39" t="s">
        <v>97</v>
      </c>
      <c r="AJ55" s="47">
        <v>0</v>
      </c>
      <c r="AK55" s="39">
        <v>0</v>
      </c>
      <c r="AL55" s="39">
        <v>0</v>
      </c>
      <c r="AM55" s="39">
        <v>0</v>
      </c>
      <c r="AN55" s="39">
        <v>0</v>
      </c>
      <c r="AO55" s="39">
        <v>0</v>
      </c>
      <c r="AP55" s="39">
        <v>1</v>
      </c>
      <c r="AQ55" s="39">
        <v>1</v>
      </c>
      <c r="AR55" s="39">
        <v>0</v>
      </c>
      <c r="AS55" s="39">
        <v>1</v>
      </c>
      <c r="AT55" s="39">
        <v>0</v>
      </c>
      <c r="AU55" s="39">
        <v>0</v>
      </c>
      <c r="AV55" s="39">
        <v>0</v>
      </c>
      <c r="AW55" s="39">
        <v>0</v>
      </c>
      <c r="AX55" s="39">
        <v>0</v>
      </c>
      <c r="AY55" s="39">
        <v>0</v>
      </c>
      <c r="AZ55" s="39">
        <v>0</v>
      </c>
      <c r="BA55" s="39">
        <v>0</v>
      </c>
      <c r="BB55" s="39">
        <v>0</v>
      </c>
      <c r="BC55" s="39">
        <v>0</v>
      </c>
      <c r="BD55" s="39">
        <v>0</v>
      </c>
      <c r="BE55" s="47">
        <v>0</v>
      </c>
      <c r="BF55" s="39">
        <v>0</v>
      </c>
      <c r="BG55" s="39" t="s">
        <v>97</v>
      </c>
      <c r="BH55" s="39">
        <v>0</v>
      </c>
      <c r="BI55" s="39" t="s">
        <v>97</v>
      </c>
      <c r="BJ55" s="39">
        <v>1</v>
      </c>
      <c r="BK55" s="39">
        <v>1</v>
      </c>
      <c r="BL55" s="39">
        <v>1</v>
      </c>
      <c r="BM55" s="39">
        <v>0</v>
      </c>
      <c r="BN55" s="39">
        <v>0</v>
      </c>
      <c r="BO55" s="39">
        <v>1</v>
      </c>
      <c r="BP55" s="39">
        <v>1</v>
      </c>
      <c r="BQ55" s="39">
        <v>0</v>
      </c>
      <c r="BR55" s="39">
        <v>1</v>
      </c>
      <c r="BS55" s="39">
        <v>0</v>
      </c>
      <c r="BT55" s="39">
        <v>0</v>
      </c>
      <c r="BU55" s="39" t="s">
        <v>97</v>
      </c>
      <c r="BV55" s="39">
        <v>0</v>
      </c>
      <c r="BW55" s="39">
        <v>0</v>
      </c>
      <c r="BX55" s="39" t="s">
        <v>97</v>
      </c>
      <c r="BY55" s="39">
        <v>0</v>
      </c>
      <c r="BZ55" s="39">
        <v>0</v>
      </c>
      <c r="CA55" s="39">
        <v>0</v>
      </c>
      <c r="CB55" s="39">
        <v>0</v>
      </c>
      <c r="CC55" s="39">
        <v>0</v>
      </c>
      <c r="CD55" s="39" t="s">
        <v>97</v>
      </c>
      <c r="CE55" s="47" t="s">
        <v>97</v>
      </c>
      <c r="CF55" s="39" t="s">
        <v>97</v>
      </c>
      <c r="CG55" s="39" t="s">
        <v>97</v>
      </c>
      <c r="CH55" s="39" t="s">
        <v>97</v>
      </c>
      <c r="CI55" s="39" t="s">
        <v>97</v>
      </c>
      <c r="CJ55" s="39">
        <v>0</v>
      </c>
      <c r="CK55" s="39">
        <v>0</v>
      </c>
      <c r="CL55" s="39">
        <v>0</v>
      </c>
      <c r="CM55" s="39">
        <v>1</v>
      </c>
      <c r="CN55" s="39">
        <v>0</v>
      </c>
      <c r="CO55" s="39" t="s">
        <v>97</v>
      </c>
      <c r="CP55" s="47" t="s">
        <v>98</v>
      </c>
      <c r="CQ55" s="55">
        <v>1</v>
      </c>
      <c r="CR55" s="39">
        <v>1</v>
      </c>
      <c r="CS55" s="39"/>
      <c r="CT55" s="39">
        <v>0</v>
      </c>
      <c r="CU55" s="39">
        <v>2</v>
      </c>
      <c r="CV55" s="39"/>
      <c r="CW55" s="42" t="s">
        <v>97</v>
      </c>
      <c r="CX55" s="42">
        <v>0</v>
      </c>
      <c r="CY55" s="42" t="s">
        <v>97</v>
      </c>
      <c r="CZ55" s="42" t="s">
        <v>97</v>
      </c>
      <c r="DA55" s="42">
        <v>0</v>
      </c>
      <c r="DB55" s="42">
        <v>1</v>
      </c>
      <c r="DC55" s="42">
        <v>0</v>
      </c>
    </row>
    <row r="56" spans="1:115" customFormat="1" ht="14.5">
      <c r="A56" s="32" t="s">
        <v>153</v>
      </c>
      <c r="B56" s="39">
        <v>1</v>
      </c>
      <c r="C56" s="39" t="s">
        <v>97</v>
      </c>
      <c r="D56" s="39" t="s">
        <v>97</v>
      </c>
      <c r="E56" s="39">
        <v>0</v>
      </c>
      <c r="F56" s="39" t="s">
        <v>98</v>
      </c>
      <c r="G56" s="39">
        <v>0</v>
      </c>
      <c r="H56" s="47" t="s">
        <v>98</v>
      </c>
      <c r="I56" s="39" t="s">
        <v>98</v>
      </c>
      <c r="J56" s="39">
        <v>1</v>
      </c>
      <c r="K56" s="39">
        <v>1</v>
      </c>
      <c r="L56" s="39">
        <v>0</v>
      </c>
      <c r="M56" s="39">
        <v>1</v>
      </c>
      <c r="N56" s="39">
        <v>1</v>
      </c>
      <c r="O56" s="39">
        <v>1</v>
      </c>
      <c r="P56" s="39">
        <v>0</v>
      </c>
      <c r="Q56" s="39">
        <v>0</v>
      </c>
      <c r="R56" s="47">
        <v>0</v>
      </c>
      <c r="S56" s="39">
        <v>1</v>
      </c>
      <c r="T56" s="39">
        <v>0</v>
      </c>
      <c r="U56" s="39">
        <v>0</v>
      </c>
      <c r="V56" s="39">
        <v>0</v>
      </c>
      <c r="W56" s="39">
        <v>1</v>
      </c>
      <c r="X56" s="39">
        <v>0</v>
      </c>
      <c r="Y56" s="47">
        <v>0</v>
      </c>
      <c r="Z56" s="39">
        <v>0</v>
      </c>
      <c r="AA56" s="39" t="s">
        <v>97</v>
      </c>
      <c r="AB56" s="39">
        <v>1</v>
      </c>
      <c r="AC56" s="39">
        <v>1</v>
      </c>
      <c r="AD56" s="39">
        <v>2</v>
      </c>
      <c r="AE56" s="39">
        <v>1</v>
      </c>
      <c r="AF56" s="39">
        <v>0</v>
      </c>
      <c r="AG56" s="39" t="s">
        <v>97</v>
      </c>
      <c r="AH56" s="39">
        <v>0</v>
      </c>
      <c r="AI56" s="39" t="s">
        <v>97</v>
      </c>
      <c r="AJ56" s="47">
        <v>0</v>
      </c>
      <c r="AK56" s="39" t="s">
        <v>97</v>
      </c>
      <c r="AL56" s="39">
        <v>0</v>
      </c>
      <c r="AM56" s="39">
        <v>0</v>
      </c>
      <c r="AN56" s="39">
        <v>0</v>
      </c>
      <c r="AO56" s="39">
        <v>0</v>
      </c>
      <c r="AP56" s="39">
        <v>1</v>
      </c>
      <c r="AQ56" s="39">
        <v>0</v>
      </c>
      <c r="AR56" s="39">
        <v>0</v>
      </c>
      <c r="AS56" s="39">
        <v>2</v>
      </c>
      <c r="AT56" s="39">
        <v>1</v>
      </c>
      <c r="AU56" s="39">
        <v>1</v>
      </c>
      <c r="AV56" s="39" t="s">
        <v>97</v>
      </c>
      <c r="AW56" s="39" t="s">
        <v>97</v>
      </c>
      <c r="AX56" s="39">
        <v>0</v>
      </c>
      <c r="AY56" s="39">
        <v>0</v>
      </c>
      <c r="AZ56" s="39">
        <v>1</v>
      </c>
      <c r="BA56" s="39">
        <v>0</v>
      </c>
      <c r="BB56" s="39">
        <v>0</v>
      </c>
      <c r="BC56" s="39">
        <v>0</v>
      </c>
      <c r="BD56" s="39">
        <v>0</v>
      </c>
      <c r="BE56" s="47">
        <v>0</v>
      </c>
      <c r="BF56" s="39">
        <v>0</v>
      </c>
      <c r="BG56" s="39" t="s">
        <v>97</v>
      </c>
      <c r="BH56" s="39">
        <v>0</v>
      </c>
      <c r="BI56" s="39" t="s">
        <v>97</v>
      </c>
      <c r="BJ56" s="39" t="s">
        <v>97</v>
      </c>
      <c r="BK56" s="39">
        <v>1</v>
      </c>
      <c r="BL56" s="39">
        <v>1</v>
      </c>
      <c r="BM56" s="39">
        <v>0</v>
      </c>
      <c r="BN56" s="39">
        <v>0</v>
      </c>
      <c r="BO56" s="39">
        <v>0</v>
      </c>
      <c r="BP56" s="39">
        <v>0</v>
      </c>
      <c r="BQ56" s="39" t="s">
        <v>97</v>
      </c>
      <c r="BR56" s="39" t="s">
        <v>97</v>
      </c>
      <c r="BS56" s="39" t="s">
        <v>97</v>
      </c>
      <c r="BT56" s="39" t="s">
        <v>97</v>
      </c>
      <c r="BU56" s="39" t="s">
        <v>97</v>
      </c>
      <c r="BV56" s="39">
        <v>0</v>
      </c>
      <c r="BW56" s="39">
        <v>0</v>
      </c>
      <c r="BX56" s="39" t="s">
        <v>97</v>
      </c>
      <c r="BY56" s="39">
        <v>0</v>
      </c>
      <c r="BZ56" s="39">
        <v>0</v>
      </c>
      <c r="CA56" s="39" t="s">
        <v>98</v>
      </c>
      <c r="CB56" s="39">
        <v>0</v>
      </c>
      <c r="CC56" s="39">
        <v>0</v>
      </c>
      <c r="CD56" s="39" t="s">
        <v>97</v>
      </c>
      <c r="CE56" s="47" t="s">
        <v>97</v>
      </c>
      <c r="CF56" s="39" t="s">
        <v>97</v>
      </c>
      <c r="CG56" s="39" t="s">
        <v>97</v>
      </c>
      <c r="CH56" s="39" t="s">
        <v>97</v>
      </c>
      <c r="CI56" s="39" t="s">
        <v>97</v>
      </c>
      <c r="CJ56" s="39" t="s">
        <v>97</v>
      </c>
      <c r="CK56" s="39" t="s">
        <v>98</v>
      </c>
      <c r="CL56" s="39">
        <v>0</v>
      </c>
      <c r="CM56" s="39" t="s">
        <v>97</v>
      </c>
      <c r="CN56" s="39" t="s">
        <v>97</v>
      </c>
      <c r="CO56" s="39">
        <v>0</v>
      </c>
      <c r="CP56" s="47" t="s">
        <v>98</v>
      </c>
      <c r="CQ56" s="55">
        <v>1</v>
      </c>
      <c r="CR56" s="34" t="s">
        <v>98</v>
      </c>
      <c r="CS56" s="34"/>
      <c r="CT56" s="39">
        <v>0</v>
      </c>
      <c r="CU56" s="39">
        <v>2</v>
      </c>
      <c r="CV56" s="39"/>
      <c r="CW56" s="42" t="s">
        <v>97</v>
      </c>
      <c r="CX56" s="42">
        <v>0</v>
      </c>
      <c r="CY56" s="42" t="s">
        <v>97</v>
      </c>
      <c r="CZ56" s="42" t="s">
        <v>97</v>
      </c>
      <c r="DA56" s="34" t="s">
        <v>98</v>
      </c>
      <c r="DB56" s="34" t="s">
        <v>98</v>
      </c>
      <c r="DC56" s="42">
        <v>0</v>
      </c>
    </row>
    <row r="57" spans="1:115" customFormat="1" ht="14.5">
      <c r="A57" s="32" t="s">
        <v>154</v>
      </c>
      <c r="B57" s="39">
        <v>1</v>
      </c>
      <c r="C57" s="39" t="s">
        <v>97</v>
      </c>
      <c r="D57" s="39" t="s">
        <v>97</v>
      </c>
      <c r="E57" s="39">
        <v>0</v>
      </c>
      <c r="F57" s="39">
        <v>1</v>
      </c>
      <c r="G57" s="39">
        <v>1</v>
      </c>
      <c r="H57" s="47" t="s">
        <v>97</v>
      </c>
      <c r="I57" s="39">
        <v>0</v>
      </c>
      <c r="J57" s="39">
        <v>1</v>
      </c>
      <c r="K57" s="39">
        <v>1</v>
      </c>
      <c r="L57" s="39">
        <v>0</v>
      </c>
      <c r="M57" s="39">
        <v>1</v>
      </c>
      <c r="N57" s="39" t="s">
        <v>97</v>
      </c>
      <c r="O57" s="39">
        <v>1</v>
      </c>
      <c r="P57" s="39">
        <v>0</v>
      </c>
      <c r="Q57" s="39">
        <v>1</v>
      </c>
      <c r="R57" s="47">
        <v>1</v>
      </c>
      <c r="S57" s="39">
        <v>1</v>
      </c>
      <c r="T57" s="39">
        <v>0</v>
      </c>
      <c r="U57" s="39">
        <v>0</v>
      </c>
      <c r="V57" s="39">
        <v>0</v>
      </c>
      <c r="W57" s="39">
        <v>0</v>
      </c>
      <c r="X57" s="39">
        <v>0</v>
      </c>
      <c r="Y57" s="47">
        <v>0</v>
      </c>
      <c r="Z57" s="39">
        <v>0</v>
      </c>
      <c r="AA57" s="39" t="s">
        <v>97</v>
      </c>
      <c r="AB57" s="39">
        <v>1</v>
      </c>
      <c r="AC57" s="39">
        <v>0</v>
      </c>
      <c r="AD57" s="39">
        <v>0</v>
      </c>
      <c r="AE57" s="39">
        <v>0</v>
      </c>
      <c r="AF57" s="39">
        <v>0</v>
      </c>
      <c r="AG57" s="39" t="s">
        <v>97</v>
      </c>
      <c r="AH57" s="39">
        <v>0</v>
      </c>
      <c r="AI57" s="39" t="s">
        <v>97</v>
      </c>
      <c r="AJ57" s="47">
        <v>0</v>
      </c>
      <c r="AK57" s="39">
        <v>1</v>
      </c>
      <c r="AL57" s="39">
        <v>0</v>
      </c>
      <c r="AM57" s="39">
        <v>0</v>
      </c>
      <c r="AN57" s="39">
        <v>0</v>
      </c>
      <c r="AO57" s="39">
        <v>0</v>
      </c>
      <c r="AP57" s="39">
        <v>1</v>
      </c>
      <c r="AQ57" s="39">
        <v>1</v>
      </c>
      <c r="AR57" s="39">
        <v>0</v>
      </c>
      <c r="AS57" s="39">
        <v>1</v>
      </c>
      <c r="AT57" s="39">
        <v>0</v>
      </c>
      <c r="AU57" s="39">
        <v>0</v>
      </c>
      <c r="AV57" s="39">
        <v>0</v>
      </c>
      <c r="AW57" s="39">
        <v>0</v>
      </c>
      <c r="AX57" s="39">
        <v>0</v>
      </c>
      <c r="AY57" s="39">
        <v>0</v>
      </c>
      <c r="AZ57" s="39">
        <v>0</v>
      </c>
      <c r="BA57" s="39">
        <v>0</v>
      </c>
      <c r="BB57" s="39">
        <v>0</v>
      </c>
      <c r="BC57" s="39">
        <v>0</v>
      </c>
      <c r="BD57" s="39">
        <v>0</v>
      </c>
      <c r="BE57" s="47">
        <v>0</v>
      </c>
      <c r="BF57" s="39">
        <v>0</v>
      </c>
      <c r="BG57" s="39">
        <v>2</v>
      </c>
      <c r="BH57" s="39">
        <v>1</v>
      </c>
      <c r="BI57" s="39">
        <v>1</v>
      </c>
      <c r="BJ57" s="39">
        <v>1</v>
      </c>
      <c r="BK57" s="39">
        <v>0</v>
      </c>
      <c r="BL57" s="39">
        <v>1</v>
      </c>
      <c r="BM57" s="39" t="s">
        <v>97</v>
      </c>
      <c r="BN57" s="39" t="s">
        <v>97</v>
      </c>
      <c r="BO57" s="39" t="s">
        <v>97</v>
      </c>
      <c r="BP57" s="39">
        <v>1</v>
      </c>
      <c r="BQ57" s="39">
        <v>1</v>
      </c>
      <c r="BR57" s="39">
        <v>0</v>
      </c>
      <c r="BS57" s="39">
        <v>0</v>
      </c>
      <c r="BT57" s="39">
        <v>0</v>
      </c>
      <c r="BU57" s="39">
        <v>0</v>
      </c>
      <c r="BV57" s="39">
        <v>1</v>
      </c>
      <c r="BW57" s="39">
        <v>1</v>
      </c>
      <c r="BX57" s="39">
        <v>0</v>
      </c>
      <c r="BY57" s="39">
        <v>0</v>
      </c>
      <c r="BZ57" s="39">
        <v>2</v>
      </c>
      <c r="CA57" s="39" t="s">
        <v>97</v>
      </c>
      <c r="CB57" s="39">
        <v>0</v>
      </c>
      <c r="CC57" s="39">
        <v>0</v>
      </c>
      <c r="CD57" s="39" t="s">
        <v>97</v>
      </c>
      <c r="CE57" s="47" t="s">
        <v>97</v>
      </c>
      <c r="CF57" s="39" t="s">
        <v>97</v>
      </c>
      <c r="CG57" s="39" t="s">
        <v>97</v>
      </c>
      <c r="CH57" s="39">
        <v>0</v>
      </c>
      <c r="CI57" s="39">
        <v>1</v>
      </c>
      <c r="CJ57" s="39">
        <v>0</v>
      </c>
      <c r="CK57" s="39">
        <v>0</v>
      </c>
      <c r="CL57" s="39">
        <v>1</v>
      </c>
      <c r="CM57" s="39">
        <v>0</v>
      </c>
      <c r="CN57" s="39" t="s">
        <v>97</v>
      </c>
      <c r="CO57" s="39" t="s">
        <v>97</v>
      </c>
      <c r="CP57" s="47" t="s">
        <v>98</v>
      </c>
      <c r="CQ57" s="55">
        <v>1</v>
      </c>
      <c r="CR57" s="39">
        <v>1</v>
      </c>
      <c r="CS57" s="39"/>
      <c r="CT57" s="39">
        <v>0</v>
      </c>
      <c r="CU57" s="34" t="s">
        <v>98</v>
      </c>
      <c r="CV57" s="34"/>
      <c r="CW57" s="42" t="s">
        <v>97</v>
      </c>
      <c r="CX57" s="42">
        <v>1</v>
      </c>
      <c r="CY57" s="42">
        <v>1</v>
      </c>
      <c r="CZ57" s="42">
        <v>1</v>
      </c>
      <c r="DA57" s="42" t="s">
        <v>97</v>
      </c>
      <c r="DB57" s="42" t="s">
        <v>97</v>
      </c>
      <c r="DC57" s="42">
        <v>0</v>
      </c>
    </row>
    <row r="58" spans="1:115" customFormat="1" ht="14.5">
      <c r="A58" s="32" t="s">
        <v>155</v>
      </c>
      <c r="B58" s="35">
        <v>1</v>
      </c>
      <c r="C58" s="34" t="s">
        <v>97</v>
      </c>
      <c r="D58" s="34" t="s">
        <v>97</v>
      </c>
      <c r="E58" s="34">
        <v>0</v>
      </c>
      <c r="F58" s="34">
        <v>1</v>
      </c>
      <c r="G58" s="34">
        <v>1</v>
      </c>
      <c r="H58" s="34" t="s">
        <v>97</v>
      </c>
      <c r="I58" s="34">
        <v>0</v>
      </c>
      <c r="J58" s="38">
        <v>1</v>
      </c>
      <c r="K58" s="34">
        <v>1</v>
      </c>
      <c r="L58" s="34">
        <v>0</v>
      </c>
      <c r="M58" s="34">
        <v>1</v>
      </c>
      <c r="N58" s="34" t="s">
        <v>97</v>
      </c>
      <c r="O58" s="34">
        <v>1</v>
      </c>
      <c r="P58" s="34">
        <v>0</v>
      </c>
      <c r="Q58" s="34">
        <v>1</v>
      </c>
      <c r="R58" s="34">
        <v>1</v>
      </c>
      <c r="S58" s="34">
        <v>1</v>
      </c>
      <c r="T58" s="34">
        <v>0</v>
      </c>
      <c r="U58" s="34">
        <v>0</v>
      </c>
      <c r="V58" s="34">
        <v>0</v>
      </c>
      <c r="W58" s="34">
        <v>0</v>
      </c>
      <c r="X58" s="34">
        <v>0</v>
      </c>
      <c r="Y58" s="34">
        <v>0</v>
      </c>
      <c r="Z58" s="38">
        <v>0</v>
      </c>
      <c r="AA58" s="34" t="s">
        <v>97</v>
      </c>
      <c r="AB58" s="34">
        <v>1</v>
      </c>
      <c r="AC58" s="34">
        <v>0</v>
      </c>
      <c r="AD58" s="34">
        <v>0</v>
      </c>
      <c r="AE58" s="34">
        <v>0</v>
      </c>
      <c r="AF58" s="34">
        <v>0</v>
      </c>
      <c r="AG58" s="34" t="s">
        <v>97</v>
      </c>
      <c r="AH58" s="34">
        <v>0</v>
      </c>
      <c r="AI58" s="34" t="s">
        <v>97</v>
      </c>
      <c r="AJ58" s="34">
        <v>0</v>
      </c>
      <c r="AK58" s="38">
        <v>1</v>
      </c>
      <c r="AL58" s="34">
        <v>0</v>
      </c>
      <c r="AM58" s="34">
        <v>0</v>
      </c>
      <c r="AN58" s="38">
        <v>0</v>
      </c>
      <c r="AO58" s="34">
        <v>0</v>
      </c>
      <c r="AP58" s="34">
        <v>1</v>
      </c>
      <c r="AQ58" s="34">
        <v>1</v>
      </c>
      <c r="AR58" s="34">
        <v>0</v>
      </c>
      <c r="AS58" s="34">
        <v>1</v>
      </c>
      <c r="AT58" s="34">
        <v>0</v>
      </c>
      <c r="AU58" s="34">
        <v>0</v>
      </c>
      <c r="AV58" s="34">
        <v>0</v>
      </c>
      <c r="AW58" s="34">
        <v>0</v>
      </c>
      <c r="AX58" s="34">
        <v>0</v>
      </c>
      <c r="AY58" s="34">
        <v>0</v>
      </c>
      <c r="AZ58" s="34">
        <v>0</v>
      </c>
      <c r="BA58" s="34">
        <v>0</v>
      </c>
      <c r="BB58" s="34">
        <v>0</v>
      </c>
      <c r="BC58" s="34">
        <v>0</v>
      </c>
      <c r="BD58" s="34">
        <v>0</v>
      </c>
      <c r="BE58" s="34">
        <v>0</v>
      </c>
      <c r="BF58" s="34">
        <v>0</v>
      </c>
      <c r="BG58" s="34">
        <v>1</v>
      </c>
      <c r="BH58" s="34">
        <v>1</v>
      </c>
      <c r="BI58" s="34">
        <v>1</v>
      </c>
      <c r="BJ58" s="34">
        <v>1</v>
      </c>
      <c r="BK58" s="34">
        <v>0</v>
      </c>
      <c r="BL58" s="38">
        <v>1</v>
      </c>
      <c r="BM58" s="34" t="s">
        <v>97</v>
      </c>
      <c r="BN58" s="34" t="s">
        <v>97</v>
      </c>
      <c r="BO58" s="34" t="s">
        <v>97</v>
      </c>
      <c r="BP58" s="34">
        <v>1</v>
      </c>
      <c r="BQ58" s="34">
        <v>1</v>
      </c>
      <c r="BR58" s="34">
        <v>0</v>
      </c>
      <c r="BS58" s="34">
        <v>0</v>
      </c>
      <c r="BT58" s="34">
        <v>0</v>
      </c>
      <c r="BU58" s="34">
        <v>0</v>
      </c>
      <c r="BV58" s="34" t="s">
        <v>98</v>
      </c>
      <c r="BW58" s="34" t="s">
        <v>98</v>
      </c>
      <c r="BX58" s="34" t="s">
        <v>98</v>
      </c>
      <c r="BY58" s="34">
        <v>0</v>
      </c>
      <c r="BZ58" s="34">
        <v>2</v>
      </c>
      <c r="CA58" s="34" t="s">
        <v>97</v>
      </c>
      <c r="CB58" s="34">
        <v>0</v>
      </c>
      <c r="CC58" s="34">
        <v>0</v>
      </c>
      <c r="CD58" s="34" t="s">
        <v>97</v>
      </c>
      <c r="CE58" s="34" t="s">
        <v>97</v>
      </c>
      <c r="CF58" s="34" t="s">
        <v>97</v>
      </c>
      <c r="CG58" s="34" t="s">
        <v>97</v>
      </c>
      <c r="CH58" s="34">
        <v>0</v>
      </c>
      <c r="CI58" s="34">
        <v>1</v>
      </c>
      <c r="CJ58" s="34">
        <v>0</v>
      </c>
      <c r="CK58" s="34">
        <v>0</v>
      </c>
      <c r="CL58" s="34">
        <v>1</v>
      </c>
      <c r="CM58" s="34">
        <v>0</v>
      </c>
      <c r="CN58" s="34" t="s">
        <v>97</v>
      </c>
      <c r="CO58" s="34" t="s">
        <v>97</v>
      </c>
      <c r="CP58" s="34">
        <v>0</v>
      </c>
      <c r="CQ58" s="55">
        <v>1</v>
      </c>
      <c r="CR58" s="34">
        <v>0</v>
      </c>
      <c r="CS58" s="34"/>
      <c r="CT58" s="39">
        <v>0</v>
      </c>
      <c r="CU58" s="34" t="s">
        <v>98</v>
      </c>
      <c r="CV58" s="34"/>
      <c r="CW58" s="42">
        <v>1</v>
      </c>
      <c r="CX58" s="42">
        <v>0</v>
      </c>
      <c r="CY58" s="42">
        <v>0</v>
      </c>
      <c r="CZ58" s="42">
        <v>0</v>
      </c>
      <c r="DA58" s="42">
        <v>0</v>
      </c>
      <c r="DB58" s="42">
        <v>1</v>
      </c>
      <c r="DC58" s="42">
        <v>0</v>
      </c>
    </row>
    <row r="59" spans="1:115" s="13" customFormat="1">
      <c r="A59" s="32" t="s">
        <v>156</v>
      </c>
      <c r="B59" s="39">
        <v>1</v>
      </c>
      <c r="C59" s="39" t="s">
        <v>97</v>
      </c>
      <c r="D59" s="39" t="s">
        <v>97</v>
      </c>
      <c r="E59" s="39">
        <v>0</v>
      </c>
      <c r="F59" s="39">
        <v>5</v>
      </c>
      <c r="G59" s="39">
        <v>0</v>
      </c>
      <c r="H59" s="47">
        <v>0</v>
      </c>
      <c r="I59" s="39">
        <v>0</v>
      </c>
      <c r="J59" s="39">
        <v>1</v>
      </c>
      <c r="K59" s="39">
        <v>1</v>
      </c>
      <c r="L59" s="39">
        <v>1</v>
      </c>
      <c r="M59" s="39">
        <v>0</v>
      </c>
      <c r="N59" s="39">
        <v>1</v>
      </c>
      <c r="O59" s="39">
        <v>1</v>
      </c>
      <c r="P59" s="39">
        <v>1</v>
      </c>
      <c r="Q59" s="39">
        <v>1</v>
      </c>
      <c r="R59" s="47">
        <v>1</v>
      </c>
      <c r="S59" s="39">
        <v>1</v>
      </c>
      <c r="T59" s="39">
        <v>0</v>
      </c>
      <c r="U59" s="39">
        <v>0</v>
      </c>
      <c r="V59" s="39">
        <v>0</v>
      </c>
      <c r="W59" s="39">
        <v>1</v>
      </c>
      <c r="X59" s="39">
        <v>0</v>
      </c>
      <c r="Y59" s="47">
        <v>0</v>
      </c>
      <c r="Z59" s="39">
        <v>0</v>
      </c>
      <c r="AA59" s="39" t="s">
        <v>97</v>
      </c>
      <c r="AB59" s="39">
        <v>1</v>
      </c>
      <c r="AC59" s="39">
        <v>0</v>
      </c>
      <c r="AD59" s="39">
        <v>1</v>
      </c>
      <c r="AE59" s="39">
        <v>0</v>
      </c>
      <c r="AF59" s="39">
        <v>0</v>
      </c>
      <c r="AG59" s="39" t="s">
        <v>97</v>
      </c>
      <c r="AH59" s="39">
        <v>0</v>
      </c>
      <c r="AI59" s="39" t="s">
        <v>97</v>
      </c>
      <c r="AJ59" s="47">
        <v>0</v>
      </c>
      <c r="AK59" s="39">
        <v>0</v>
      </c>
      <c r="AL59" s="39">
        <v>0</v>
      </c>
      <c r="AM59" s="39">
        <v>0</v>
      </c>
      <c r="AN59" s="39">
        <v>0</v>
      </c>
      <c r="AO59" s="39">
        <v>0</v>
      </c>
      <c r="AP59" s="39">
        <v>1</v>
      </c>
      <c r="AQ59" s="39">
        <v>1</v>
      </c>
      <c r="AR59" s="39">
        <v>1</v>
      </c>
      <c r="AS59" s="39">
        <v>1</v>
      </c>
      <c r="AT59" s="39">
        <v>0</v>
      </c>
      <c r="AU59" s="39">
        <v>0</v>
      </c>
      <c r="AV59" s="39">
        <v>2</v>
      </c>
      <c r="AW59" s="39">
        <v>1</v>
      </c>
      <c r="AX59" s="39">
        <v>0</v>
      </c>
      <c r="AY59" s="39">
        <v>0</v>
      </c>
      <c r="AZ59" s="39">
        <v>0</v>
      </c>
      <c r="BA59" s="39">
        <v>0</v>
      </c>
      <c r="BB59" s="39">
        <v>0</v>
      </c>
      <c r="BC59" s="39">
        <v>1</v>
      </c>
      <c r="BD59" s="39">
        <v>0</v>
      </c>
      <c r="BE59" s="47">
        <v>0</v>
      </c>
      <c r="BF59" s="39">
        <v>0</v>
      </c>
      <c r="BG59" s="39" t="s">
        <v>97</v>
      </c>
      <c r="BH59" s="39">
        <v>0</v>
      </c>
      <c r="BI59" s="39" t="s">
        <v>97</v>
      </c>
      <c r="BJ59" s="39">
        <v>0</v>
      </c>
      <c r="BK59" s="39">
        <v>1</v>
      </c>
      <c r="BL59" s="39" t="s">
        <v>98</v>
      </c>
      <c r="BM59" s="39">
        <v>0</v>
      </c>
      <c r="BN59" s="39">
        <v>1</v>
      </c>
      <c r="BO59" s="39">
        <v>1</v>
      </c>
      <c r="BP59" s="39">
        <v>0</v>
      </c>
      <c r="BQ59" s="39" t="s">
        <v>97</v>
      </c>
      <c r="BR59" s="39" t="s">
        <v>97</v>
      </c>
      <c r="BS59" s="39" t="s">
        <v>97</v>
      </c>
      <c r="BT59" s="39" t="s">
        <v>97</v>
      </c>
      <c r="BU59" s="39" t="s">
        <v>97</v>
      </c>
      <c r="BV59" s="39">
        <v>0</v>
      </c>
      <c r="BW59" s="39">
        <v>0</v>
      </c>
      <c r="BX59" s="39" t="s">
        <v>97</v>
      </c>
      <c r="BY59" s="39">
        <v>0</v>
      </c>
      <c r="BZ59" s="39">
        <v>0</v>
      </c>
      <c r="CA59" s="39">
        <v>0</v>
      </c>
      <c r="CB59" s="39">
        <v>0</v>
      </c>
      <c r="CC59" s="39">
        <v>0</v>
      </c>
      <c r="CD59" s="39" t="s">
        <v>97</v>
      </c>
      <c r="CE59" s="47">
        <v>0</v>
      </c>
      <c r="CF59" s="39" t="s">
        <v>97</v>
      </c>
      <c r="CG59" s="39">
        <v>0</v>
      </c>
      <c r="CH59" s="39" t="s">
        <v>97</v>
      </c>
      <c r="CI59" s="39" t="s">
        <v>97</v>
      </c>
      <c r="CJ59" s="39">
        <v>0</v>
      </c>
      <c r="CK59" s="39">
        <v>1</v>
      </c>
      <c r="CL59" s="39">
        <v>0</v>
      </c>
      <c r="CM59" s="39" t="s">
        <v>97</v>
      </c>
      <c r="CN59" s="39" t="s">
        <v>97</v>
      </c>
      <c r="CO59" s="39">
        <v>1</v>
      </c>
      <c r="CP59" s="47" t="s">
        <v>98</v>
      </c>
      <c r="CQ59" s="55">
        <v>1</v>
      </c>
      <c r="CR59" s="39">
        <v>1</v>
      </c>
      <c r="CS59" s="39"/>
      <c r="CT59" s="39">
        <v>0</v>
      </c>
      <c r="CU59" s="39">
        <v>2</v>
      </c>
      <c r="CV59" s="39"/>
      <c r="CW59" s="42">
        <v>0</v>
      </c>
      <c r="CX59" s="42">
        <v>0</v>
      </c>
      <c r="CY59" s="42">
        <v>0</v>
      </c>
      <c r="CZ59" s="42">
        <v>0</v>
      </c>
      <c r="DA59" s="42">
        <v>0</v>
      </c>
      <c r="DB59" s="42">
        <v>0</v>
      </c>
      <c r="DC59" s="42">
        <v>0</v>
      </c>
      <c r="DG59"/>
      <c r="DH59"/>
      <c r="DI59"/>
      <c r="DJ59"/>
      <c r="DK59"/>
    </row>
    <row r="60" spans="1:115" s="14" customFormat="1" ht="14.5">
      <c r="A60" s="32" t="s">
        <v>157</v>
      </c>
      <c r="B60" s="39">
        <v>1</v>
      </c>
      <c r="C60" s="39" t="s">
        <v>97</v>
      </c>
      <c r="D60" s="39" t="s">
        <v>97</v>
      </c>
      <c r="E60" s="39">
        <v>0</v>
      </c>
      <c r="F60" s="39" t="s">
        <v>98</v>
      </c>
      <c r="G60" s="39">
        <v>0</v>
      </c>
      <c r="H60" s="47">
        <v>0</v>
      </c>
      <c r="I60" s="39" t="s">
        <v>98</v>
      </c>
      <c r="J60" s="39">
        <v>1</v>
      </c>
      <c r="K60" s="39">
        <v>1</v>
      </c>
      <c r="L60" s="39" t="s">
        <v>98</v>
      </c>
      <c r="M60" s="39" t="s">
        <v>98</v>
      </c>
      <c r="N60" s="39" t="s">
        <v>98</v>
      </c>
      <c r="O60" s="39">
        <v>1</v>
      </c>
      <c r="P60" s="39">
        <v>0</v>
      </c>
      <c r="Q60" s="39" t="s">
        <v>98</v>
      </c>
      <c r="R60" s="47" t="s">
        <v>98</v>
      </c>
      <c r="S60" s="39">
        <v>1</v>
      </c>
      <c r="T60" s="39">
        <v>0</v>
      </c>
      <c r="U60" s="39">
        <v>0</v>
      </c>
      <c r="V60" s="39">
        <v>0</v>
      </c>
      <c r="W60" s="39">
        <v>1</v>
      </c>
      <c r="X60" s="39">
        <v>0</v>
      </c>
      <c r="Y60" s="47">
        <v>0</v>
      </c>
      <c r="Z60" s="39">
        <v>0</v>
      </c>
      <c r="AA60" s="39" t="s">
        <v>97</v>
      </c>
      <c r="AB60" s="39">
        <v>1</v>
      </c>
      <c r="AC60" s="39">
        <v>1</v>
      </c>
      <c r="AD60" s="39">
        <v>2</v>
      </c>
      <c r="AE60" s="39">
        <v>1</v>
      </c>
      <c r="AF60" s="39">
        <v>0</v>
      </c>
      <c r="AG60" s="39" t="s">
        <v>97</v>
      </c>
      <c r="AH60" s="39">
        <v>0</v>
      </c>
      <c r="AI60" s="39" t="s">
        <v>97</v>
      </c>
      <c r="AJ60" s="47">
        <v>0</v>
      </c>
      <c r="AK60" s="39" t="s">
        <v>97</v>
      </c>
      <c r="AL60" s="39">
        <v>0</v>
      </c>
      <c r="AM60" s="39">
        <v>0</v>
      </c>
      <c r="AN60" s="39">
        <v>0</v>
      </c>
      <c r="AO60" s="39">
        <v>0</v>
      </c>
      <c r="AP60" s="39">
        <v>1</v>
      </c>
      <c r="AQ60" s="39">
        <v>0</v>
      </c>
      <c r="AR60" s="39" t="s">
        <v>98</v>
      </c>
      <c r="AS60" s="39">
        <v>2</v>
      </c>
      <c r="AT60" s="39">
        <v>1</v>
      </c>
      <c r="AU60" s="39">
        <v>1</v>
      </c>
      <c r="AV60" s="39" t="s">
        <v>97</v>
      </c>
      <c r="AW60" s="39" t="s">
        <v>97</v>
      </c>
      <c r="AX60" s="39">
        <v>0</v>
      </c>
      <c r="AY60" s="39">
        <v>0</v>
      </c>
      <c r="AZ60" s="39">
        <v>1</v>
      </c>
      <c r="BA60" s="39">
        <v>0</v>
      </c>
      <c r="BB60" s="39">
        <v>0</v>
      </c>
      <c r="BC60" s="39">
        <v>0</v>
      </c>
      <c r="BD60" s="39">
        <v>0</v>
      </c>
      <c r="BE60" s="47">
        <v>0</v>
      </c>
      <c r="BF60" s="39">
        <v>0</v>
      </c>
      <c r="BG60" s="39" t="s">
        <v>97</v>
      </c>
      <c r="BH60" s="39">
        <v>0</v>
      </c>
      <c r="BI60" s="39" t="s">
        <v>97</v>
      </c>
      <c r="BJ60" s="39" t="s">
        <v>97</v>
      </c>
      <c r="BK60" s="39">
        <v>1</v>
      </c>
      <c r="BL60" s="39">
        <v>1</v>
      </c>
      <c r="BM60" s="39">
        <v>0</v>
      </c>
      <c r="BN60" s="39">
        <v>0</v>
      </c>
      <c r="BO60" s="39">
        <v>0</v>
      </c>
      <c r="BP60" s="39">
        <v>0</v>
      </c>
      <c r="BQ60" s="39" t="s">
        <v>97</v>
      </c>
      <c r="BR60" s="39" t="s">
        <v>97</v>
      </c>
      <c r="BS60" s="39" t="s">
        <v>97</v>
      </c>
      <c r="BT60" s="39" t="s">
        <v>97</v>
      </c>
      <c r="BU60" s="39" t="s">
        <v>97</v>
      </c>
      <c r="BV60" s="39">
        <v>0</v>
      </c>
      <c r="BW60" s="39">
        <v>0</v>
      </c>
      <c r="BX60" s="39" t="s">
        <v>97</v>
      </c>
      <c r="BY60" s="39">
        <v>0</v>
      </c>
      <c r="BZ60" s="39">
        <v>0</v>
      </c>
      <c r="CA60" s="39" t="s">
        <v>98</v>
      </c>
      <c r="CB60" s="39">
        <v>0</v>
      </c>
      <c r="CC60" s="39">
        <v>0</v>
      </c>
      <c r="CD60" s="39" t="s">
        <v>97</v>
      </c>
      <c r="CE60" s="47" t="s">
        <v>97</v>
      </c>
      <c r="CF60" s="39" t="s">
        <v>97</v>
      </c>
      <c r="CG60" s="39" t="s">
        <v>97</v>
      </c>
      <c r="CH60" s="39" t="s">
        <v>97</v>
      </c>
      <c r="CI60" s="39" t="s">
        <v>97</v>
      </c>
      <c r="CJ60" s="39" t="s">
        <v>97</v>
      </c>
      <c r="CK60" s="39" t="s">
        <v>98</v>
      </c>
      <c r="CL60" s="39">
        <v>0</v>
      </c>
      <c r="CM60" s="39" t="s">
        <v>97</v>
      </c>
      <c r="CN60" s="39" t="s">
        <v>97</v>
      </c>
      <c r="CO60" s="39">
        <v>0</v>
      </c>
      <c r="CP60" s="47" t="s">
        <v>98</v>
      </c>
      <c r="CQ60" s="55">
        <v>1</v>
      </c>
      <c r="CR60" s="39">
        <v>1</v>
      </c>
      <c r="CS60" s="39"/>
      <c r="CT60" s="39">
        <v>0</v>
      </c>
      <c r="CU60" s="34" t="s">
        <v>98</v>
      </c>
      <c r="CV60" s="34"/>
      <c r="CW60" s="34" t="s">
        <v>98</v>
      </c>
      <c r="CX60" s="34" t="s">
        <v>98</v>
      </c>
      <c r="CY60" s="34" t="s">
        <v>98</v>
      </c>
      <c r="CZ60" s="34" t="s">
        <v>98</v>
      </c>
      <c r="DA60" s="34" t="s">
        <v>98</v>
      </c>
      <c r="DB60" s="34" t="s">
        <v>98</v>
      </c>
      <c r="DC60" s="42">
        <v>0</v>
      </c>
      <c r="DG60"/>
      <c r="DH60"/>
      <c r="DI60"/>
      <c r="DJ60"/>
      <c r="DK60"/>
    </row>
    <row r="61" spans="1:115" s="14" customFormat="1" ht="14.5">
      <c r="A61" s="32" t="s">
        <v>158</v>
      </c>
      <c r="B61" s="39" t="s">
        <v>98</v>
      </c>
      <c r="C61" s="39" t="s">
        <v>98</v>
      </c>
      <c r="D61" s="39" t="s">
        <v>98</v>
      </c>
      <c r="E61" s="39" t="s">
        <v>98</v>
      </c>
      <c r="F61" s="39" t="s">
        <v>98</v>
      </c>
      <c r="G61" s="39" t="s">
        <v>98</v>
      </c>
      <c r="H61" s="47" t="s">
        <v>98</v>
      </c>
      <c r="I61" s="39" t="s">
        <v>98</v>
      </c>
      <c r="J61" s="39" t="s">
        <v>98</v>
      </c>
      <c r="K61" s="39" t="s">
        <v>98</v>
      </c>
      <c r="L61" s="39" t="s">
        <v>98</v>
      </c>
      <c r="M61" s="39" t="s">
        <v>98</v>
      </c>
      <c r="N61" s="39" t="s">
        <v>98</v>
      </c>
      <c r="O61" s="39" t="s">
        <v>98</v>
      </c>
      <c r="P61" s="39" t="s">
        <v>98</v>
      </c>
      <c r="Q61" s="39" t="s">
        <v>98</v>
      </c>
      <c r="R61" s="47" t="s">
        <v>98</v>
      </c>
      <c r="S61" s="39" t="s">
        <v>98</v>
      </c>
      <c r="T61" s="39" t="s">
        <v>98</v>
      </c>
      <c r="U61" s="39" t="s">
        <v>98</v>
      </c>
      <c r="V61" s="39" t="s">
        <v>98</v>
      </c>
      <c r="W61" s="39" t="s">
        <v>98</v>
      </c>
      <c r="X61" s="39">
        <v>0</v>
      </c>
      <c r="Y61" s="47">
        <v>0</v>
      </c>
      <c r="Z61" s="39">
        <v>0</v>
      </c>
      <c r="AA61" s="39" t="s">
        <v>97</v>
      </c>
      <c r="AB61" s="39">
        <v>1</v>
      </c>
      <c r="AC61" s="39">
        <v>0</v>
      </c>
      <c r="AD61" s="39" t="s">
        <v>98</v>
      </c>
      <c r="AE61" s="39">
        <v>0</v>
      </c>
      <c r="AF61" s="39">
        <v>0</v>
      </c>
      <c r="AG61" s="39" t="s">
        <v>97</v>
      </c>
      <c r="AH61" s="39">
        <v>0</v>
      </c>
      <c r="AI61" s="39" t="s">
        <v>97</v>
      </c>
      <c r="AJ61" s="47">
        <v>0</v>
      </c>
      <c r="AK61" s="39">
        <v>2</v>
      </c>
      <c r="AL61" s="39">
        <v>0</v>
      </c>
      <c r="AM61" s="39">
        <v>0</v>
      </c>
      <c r="AN61" s="39">
        <v>0</v>
      </c>
      <c r="AO61" s="39">
        <v>0</v>
      </c>
      <c r="AP61" s="39">
        <v>1</v>
      </c>
      <c r="AQ61" s="39">
        <v>1</v>
      </c>
      <c r="AR61" s="39" t="s">
        <v>98</v>
      </c>
      <c r="AS61" s="39">
        <v>1</v>
      </c>
      <c r="AT61" s="39">
        <v>0</v>
      </c>
      <c r="AU61" s="39">
        <v>0</v>
      </c>
      <c r="AV61" s="39">
        <v>1</v>
      </c>
      <c r="AW61" s="39">
        <v>0</v>
      </c>
      <c r="AX61" s="39">
        <v>1</v>
      </c>
      <c r="AY61" s="39">
        <v>0</v>
      </c>
      <c r="AZ61" s="39">
        <v>0</v>
      </c>
      <c r="BA61" s="39">
        <v>0</v>
      </c>
      <c r="BB61" s="39">
        <v>0</v>
      </c>
      <c r="BC61" s="39">
        <v>0</v>
      </c>
      <c r="BD61" s="39">
        <v>0</v>
      </c>
      <c r="BE61" s="47">
        <v>0</v>
      </c>
      <c r="BF61" s="39">
        <v>0</v>
      </c>
      <c r="BG61" s="39" t="s">
        <v>97</v>
      </c>
      <c r="BH61" s="39">
        <v>0</v>
      </c>
      <c r="BI61" s="39" t="s">
        <v>97</v>
      </c>
      <c r="BJ61" s="39">
        <v>0</v>
      </c>
      <c r="BK61" s="39">
        <v>1</v>
      </c>
      <c r="BL61" s="39">
        <v>1</v>
      </c>
      <c r="BM61" s="39">
        <v>1</v>
      </c>
      <c r="BN61" s="39">
        <v>0</v>
      </c>
      <c r="BO61" s="39">
        <v>0</v>
      </c>
      <c r="BP61" s="39">
        <v>0</v>
      </c>
      <c r="BQ61" s="39" t="s">
        <v>97</v>
      </c>
      <c r="BR61" s="39" t="s">
        <v>97</v>
      </c>
      <c r="BS61" s="39" t="s">
        <v>97</v>
      </c>
      <c r="BT61" s="39" t="s">
        <v>97</v>
      </c>
      <c r="BU61" s="39" t="s">
        <v>97</v>
      </c>
      <c r="BV61" s="39">
        <v>0</v>
      </c>
      <c r="BW61" s="39">
        <v>0</v>
      </c>
      <c r="BX61" s="39" t="s">
        <v>97</v>
      </c>
      <c r="BY61" s="39">
        <v>0</v>
      </c>
      <c r="BZ61" s="39">
        <v>1</v>
      </c>
      <c r="CA61" s="39">
        <v>1</v>
      </c>
      <c r="CB61" s="39">
        <v>1</v>
      </c>
      <c r="CC61" s="39">
        <v>0</v>
      </c>
      <c r="CD61" s="39" t="s">
        <v>97</v>
      </c>
      <c r="CE61" s="47" t="s">
        <v>97</v>
      </c>
      <c r="CF61" s="39" t="s">
        <v>97</v>
      </c>
      <c r="CG61" s="39" t="s">
        <v>97</v>
      </c>
      <c r="CH61" s="39" t="s">
        <v>97</v>
      </c>
      <c r="CI61" s="39" t="s">
        <v>97</v>
      </c>
      <c r="CJ61" s="39">
        <v>0</v>
      </c>
      <c r="CK61" s="39" t="s">
        <v>98</v>
      </c>
      <c r="CL61" s="39">
        <v>0</v>
      </c>
      <c r="CM61" s="39" t="s">
        <v>97</v>
      </c>
      <c r="CN61" s="39" t="s">
        <v>98</v>
      </c>
      <c r="CO61" s="39" t="s">
        <v>98</v>
      </c>
      <c r="CP61" s="47" t="s">
        <v>98</v>
      </c>
      <c r="CQ61" s="56" t="s">
        <v>98</v>
      </c>
      <c r="CR61" s="35" t="s">
        <v>98</v>
      </c>
      <c r="CS61" s="34"/>
      <c r="CT61" s="39" t="s">
        <v>98</v>
      </c>
      <c r="CU61" s="39" t="s">
        <v>98</v>
      </c>
      <c r="CV61" s="39"/>
      <c r="CW61" s="34" t="s">
        <v>98</v>
      </c>
      <c r="CX61" s="34" t="s">
        <v>98</v>
      </c>
      <c r="CY61" s="34" t="s">
        <v>98</v>
      </c>
      <c r="CZ61" s="34" t="s">
        <v>98</v>
      </c>
      <c r="DA61" s="34" t="s">
        <v>98</v>
      </c>
      <c r="DB61" s="34" t="s">
        <v>98</v>
      </c>
      <c r="DC61" s="42">
        <v>0</v>
      </c>
      <c r="DG61"/>
      <c r="DH61"/>
      <c r="DI61"/>
      <c r="DJ61"/>
      <c r="DK61"/>
    </row>
    <row r="62" spans="1:115" s="14" customFormat="1" ht="14.5">
      <c r="A62" s="32" t="s">
        <v>124</v>
      </c>
      <c r="B62" s="39">
        <v>1</v>
      </c>
      <c r="C62" s="39" t="s">
        <v>97</v>
      </c>
      <c r="D62" s="39" t="s">
        <v>97</v>
      </c>
      <c r="E62" s="39" t="s">
        <v>98</v>
      </c>
      <c r="F62" s="39" t="s">
        <v>98</v>
      </c>
      <c r="G62" s="39" t="s">
        <v>98</v>
      </c>
      <c r="H62" s="47" t="s">
        <v>98</v>
      </c>
      <c r="I62" s="39" t="s">
        <v>98</v>
      </c>
      <c r="J62" s="39">
        <v>1</v>
      </c>
      <c r="K62" s="39" t="s">
        <v>98</v>
      </c>
      <c r="L62" s="39" t="s">
        <v>98</v>
      </c>
      <c r="M62" s="39" t="s">
        <v>98</v>
      </c>
      <c r="N62" s="39" t="s">
        <v>98</v>
      </c>
      <c r="O62" s="39" t="s">
        <v>98</v>
      </c>
      <c r="P62" s="39" t="s">
        <v>98</v>
      </c>
      <c r="Q62" s="39" t="s">
        <v>98</v>
      </c>
      <c r="R62" s="47" t="s">
        <v>98</v>
      </c>
      <c r="S62" s="39">
        <v>0</v>
      </c>
      <c r="T62" s="39" t="s">
        <v>97</v>
      </c>
      <c r="U62" s="39" t="s">
        <v>97</v>
      </c>
      <c r="V62" s="39" t="s">
        <v>97</v>
      </c>
      <c r="W62" s="39" t="s">
        <v>97</v>
      </c>
      <c r="X62" s="39" t="s">
        <v>97</v>
      </c>
      <c r="Y62" s="47">
        <v>0</v>
      </c>
      <c r="Z62" s="39">
        <v>0</v>
      </c>
      <c r="AA62" s="39" t="s">
        <v>97</v>
      </c>
      <c r="AB62" s="39">
        <v>1</v>
      </c>
      <c r="AC62" s="39">
        <v>0</v>
      </c>
      <c r="AD62" s="39">
        <v>0</v>
      </c>
      <c r="AE62" s="39">
        <v>0</v>
      </c>
      <c r="AF62" s="39">
        <v>0</v>
      </c>
      <c r="AG62" s="39" t="s">
        <v>97</v>
      </c>
      <c r="AH62" s="39">
        <v>0</v>
      </c>
      <c r="AI62" s="39" t="s">
        <v>97</v>
      </c>
      <c r="AJ62" s="47">
        <v>0</v>
      </c>
      <c r="AK62" s="39">
        <v>1</v>
      </c>
      <c r="AL62" s="39">
        <v>0</v>
      </c>
      <c r="AM62" s="39">
        <v>0</v>
      </c>
      <c r="AN62" s="39">
        <v>0</v>
      </c>
      <c r="AO62" s="39">
        <v>0</v>
      </c>
      <c r="AP62" s="39">
        <v>1</v>
      </c>
      <c r="AQ62" s="39">
        <v>1</v>
      </c>
      <c r="AR62" s="39" t="s">
        <v>98</v>
      </c>
      <c r="AS62" s="39">
        <v>1</v>
      </c>
      <c r="AT62" s="39">
        <v>0</v>
      </c>
      <c r="AU62" s="39">
        <v>0</v>
      </c>
      <c r="AV62" s="39">
        <v>0</v>
      </c>
      <c r="AW62" s="39">
        <v>0</v>
      </c>
      <c r="AX62" s="39">
        <v>0</v>
      </c>
      <c r="AY62" s="39">
        <v>0</v>
      </c>
      <c r="AZ62" s="39">
        <v>0</v>
      </c>
      <c r="BA62" s="39">
        <v>0</v>
      </c>
      <c r="BB62" s="39">
        <v>0</v>
      </c>
      <c r="BC62" s="39">
        <v>0</v>
      </c>
      <c r="BD62" s="39">
        <v>0</v>
      </c>
      <c r="BE62" s="47">
        <v>0</v>
      </c>
      <c r="BF62" s="39">
        <v>0</v>
      </c>
      <c r="BG62" s="39" t="s">
        <v>97</v>
      </c>
      <c r="BH62" s="39">
        <v>0</v>
      </c>
      <c r="BI62" s="39" t="s">
        <v>97</v>
      </c>
      <c r="BJ62" s="39">
        <v>1</v>
      </c>
      <c r="BK62" s="39" t="s">
        <v>98</v>
      </c>
      <c r="BL62" s="39" t="s">
        <v>98</v>
      </c>
      <c r="BM62" s="39" t="s">
        <v>98</v>
      </c>
      <c r="BN62" s="39" t="s">
        <v>98</v>
      </c>
      <c r="BO62" s="39" t="s">
        <v>98</v>
      </c>
      <c r="BP62" s="39" t="s">
        <v>98</v>
      </c>
      <c r="BQ62" s="39" t="s">
        <v>97</v>
      </c>
      <c r="BR62" s="39" t="s">
        <v>97</v>
      </c>
      <c r="BS62" s="39" t="s">
        <v>97</v>
      </c>
      <c r="BT62" s="39" t="s">
        <v>97</v>
      </c>
      <c r="BU62" s="39" t="s">
        <v>97</v>
      </c>
      <c r="BV62" s="39">
        <v>0</v>
      </c>
      <c r="BW62" s="39" t="s">
        <v>98</v>
      </c>
      <c r="BX62" s="39" t="s">
        <v>97</v>
      </c>
      <c r="BY62" s="39">
        <v>0</v>
      </c>
      <c r="BZ62" s="39">
        <v>2</v>
      </c>
      <c r="CA62" s="39">
        <v>0</v>
      </c>
      <c r="CB62" s="39">
        <v>0</v>
      </c>
      <c r="CC62" s="39">
        <v>0</v>
      </c>
      <c r="CD62" s="39" t="s">
        <v>97</v>
      </c>
      <c r="CE62" s="47" t="s">
        <v>97</v>
      </c>
      <c r="CF62" s="39" t="s">
        <v>97</v>
      </c>
      <c r="CG62" s="39" t="s">
        <v>97</v>
      </c>
      <c r="CH62" s="39" t="s">
        <v>97</v>
      </c>
      <c r="CI62" s="39" t="s">
        <v>97</v>
      </c>
      <c r="CJ62" s="39">
        <v>0</v>
      </c>
      <c r="CK62" s="39">
        <v>0</v>
      </c>
      <c r="CL62" s="39">
        <v>0</v>
      </c>
      <c r="CM62" s="39" t="s">
        <v>98</v>
      </c>
      <c r="CN62" s="39" t="s">
        <v>97</v>
      </c>
      <c r="CO62" s="39" t="s">
        <v>97</v>
      </c>
      <c r="CP62" s="47" t="s">
        <v>98</v>
      </c>
      <c r="CQ62" s="55">
        <v>1</v>
      </c>
      <c r="CR62" s="39">
        <v>1</v>
      </c>
      <c r="CS62" s="39"/>
      <c r="CT62" s="39">
        <v>0</v>
      </c>
      <c r="CU62" s="39" t="s">
        <v>98</v>
      </c>
      <c r="CV62" s="39"/>
      <c r="CW62" s="34" t="s">
        <v>98</v>
      </c>
      <c r="CX62" s="34" t="s">
        <v>98</v>
      </c>
      <c r="CY62" s="34" t="s">
        <v>98</v>
      </c>
      <c r="CZ62" s="34" t="s">
        <v>98</v>
      </c>
      <c r="DA62" s="34" t="s">
        <v>98</v>
      </c>
      <c r="DB62" s="34" t="s">
        <v>98</v>
      </c>
      <c r="DC62" s="42">
        <v>0</v>
      </c>
      <c r="DG62"/>
      <c r="DH62"/>
      <c r="DI62"/>
      <c r="DJ62"/>
      <c r="DK62"/>
    </row>
    <row r="63" spans="1:115" s="14" customFormat="1" ht="14.5">
      <c r="A63" s="32" t="s">
        <v>159</v>
      </c>
      <c r="B63" s="39">
        <v>1</v>
      </c>
      <c r="C63" s="39" t="s">
        <v>97</v>
      </c>
      <c r="D63" s="39" t="s">
        <v>97</v>
      </c>
      <c r="E63" s="39">
        <v>0</v>
      </c>
      <c r="F63" s="39">
        <v>1</v>
      </c>
      <c r="G63" s="39">
        <v>0</v>
      </c>
      <c r="H63" s="47" t="s">
        <v>97</v>
      </c>
      <c r="I63" s="39">
        <v>0</v>
      </c>
      <c r="J63" s="39">
        <v>1</v>
      </c>
      <c r="K63" s="39">
        <v>0</v>
      </c>
      <c r="L63" s="39" t="s">
        <v>97</v>
      </c>
      <c r="M63" s="39" t="s">
        <v>97</v>
      </c>
      <c r="N63" s="39" t="s">
        <v>97</v>
      </c>
      <c r="O63" s="39">
        <v>0</v>
      </c>
      <c r="P63" s="39" t="s">
        <v>97</v>
      </c>
      <c r="Q63" s="39">
        <v>1</v>
      </c>
      <c r="R63" s="47">
        <v>1</v>
      </c>
      <c r="S63" s="39">
        <v>0</v>
      </c>
      <c r="T63" s="39" t="s">
        <v>97</v>
      </c>
      <c r="U63" s="39" t="s">
        <v>97</v>
      </c>
      <c r="V63" s="39" t="s">
        <v>97</v>
      </c>
      <c r="W63" s="39" t="s">
        <v>97</v>
      </c>
      <c r="X63" s="39" t="s">
        <v>97</v>
      </c>
      <c r="Y63" s="47">
        <v>0</v>
      </c>
      <c r="Z63" s="39">
        <v>0</v>
      </c>
      <c r="AA63" s="39" t="s">
        <v>97</v>
      </c>
      <c r="AB63" s="39">
        <v>1</v>
      </c>
      <c r="AC63" s="39">
        <v>0</v>
      </c>
      <c r="AD63" s="39">
        <v>0</v>
      </c>
      <c r="AE63" s="39">
        <v>0</v>
      </c>
      <c r="AF63" s="39">
        <v>0</v>
      </c>
      <c r="AG63" s="39" t="s">
        <v>97</v>
      </c>
      <c r="AH63" s="39">
        <v>0</v>
      </c>
      <c r="AI63" s="39" t="s">
        <v>97</v>
      </c>
      <c r="AJ63" s="47">
        <v>0</v>
      </c>
      <c r="AK63" s="39">
        <v>1</v>
      </c>
      <c r="AL63" s="39">
        <v>0</v>
      </c>
      <c r="AM63" s="39">
        <v>0</v>
      </c>
      <c r="AN63" s="39">
        <v>0</v>
      </c>
      <c r="AO63" s="39">
        <v>0</v>
      </c>
      <c r="AP63" s="39">
        <v>1</v>
      </c>
      <c r="AQ63" s="39">
        <v>1</v>
      </c>
      <c r="AR63" s="39">
        <v>0</v>
      </c>
      <c r="AS63" s="39">
        <v>1</v>
      </c>
      <c r="AT63" s="39">
        <v>0</v>
      </c>
      <c r="AU63" s="39">
        <v>0</v>
      </c>
      <c r="AV63" s="39">
        <v>0</v>
      </c>
      <c r="AW63" s="39">
        <v>0</v>
      </c>
      <c r="AX63" s="39">
        <v>0</v>
      </c>
      <c r="AY63" s="39">
        <v>0</v>
      </c>
      <c r="AZ63" s="39">
        <v>0</v>
      </c>
      <c r="BA63" s="39">
        <v>0</v>
      </c>
      <c r="BB63" s="39">
        <v>0</v>
      </c>
      <c r="BC63" s="39">
        <v>0</v>
      </c>
      <c r="BD63" s="39">
        <v>0</v>
      </c>
      <c r="BE63" s="47">
        <v>0</v>
      </c>
      <c r="BF63" s="39">
        <v>0</v>
      </c>
      <c r="BG63" s="39" t="s">
        <v>97</v>
      </c>
      <c r="BH63" s="39">
        <v>0</v>
      </c>
      <c r="BI63" s="39" t="s">
        <v>97</v>
      </c>
      <c r="BJ63" s="39">
        <v>1</v>
      </c>
      <c r="BK63" s="39">
        <v>1</v>
      </c>
      <c r="BL63" s="39">
        <v>1</v>
      </c>
      <c r="BM63" s="39">
        <v>0</v>
      </c>
      <c r="BN63" s="39">
        <v>0</v>
      </c>
      <c r="BO63" s="39">
        <v>0</v>
      </c>
      <c r="BP63" s="39">
        <v>0</v>
      </c>
      <c r="BQ63" s="39" t="s">
        <v>97</v>
      </c>
      <c r="BR63" s="39" t="s">
        <v>97</v>
      </c>
      <c r="BS63" s="39" t="s">
        <v>97</v>
      </c>
      <c r="BT63" s="39" t="s">
        <v>97</v>
      </c>
      <c r="BU63" s="39" t="s">
        <v>97</v>
      </c>
      <c r="BV63" s="39">
        <v>0</v>
      </c>
      <c r="BW63" s="39">
        <v>0</v>
      </c>
      <c r="BX63" s="39" t="s">
        <v>97</v>
      </c>
      <c r="BY63" s="39">
        <v>0</v>
      </c>
      <c r="BZ63" s="39">
        <v>2</v>
      </c>
      <c r="CA63" s="39">
        <v>0</v>
      </c>
      <c r="CB63" s="39">
        <v>0</v>
      </c>
      <c r="CC63" s="39">
        <v>0</v>
      </c>
      <c r="CD63" s="39" t="s">
        <v>97</v>
      </c>
      <c r="CE63" s="47" t="s">
        <v>97</v>
      </c>
      <c r="CF63" s="39" t="s">
        <v>97</v>
      </c>
      <c r="CG63" s="39" t="s">
        <v>97</v>
      </c>
      <c r="CH63" s="39" t="s">
        <v>97</v>
      </c>
      <c r="CI63" s="39" t="s">
        <v>97</v>
      </c>
      <c r="CJ63" s="39">
        <v>0</v>
      </c>
      <c r="CK63" s="39">
        <v>0</v>
      </c>
      <c r="CL63" s="39">
        <v>0</v>
      </c>
      <c r="CM63" s="39" t="s">
        <v>97</v>
      </c>
      <c r="CN63" s="39" t="s">
        <v>97</v>
      </c>
      <c r="CO63" s="39" t="s">
        <v>97</v>
      </c>
      <c r="CP63" s="47" t="s">
        <v>98</v>
      </c>
      <c r="CQ63" s="55">
        <v>1</v>
      </c>
      <c r="CR63" s="39">
        <v>1</v>
      </c>
      <c r="CS63" s="39"/>
      <c r="CT63" s="39">
        <v>0</v>
      </c>
      <c r="CU63" s="39" t="s">
        <v>98</v>
      </c>
      <c r="CV63" s="39"/>
      <c r="CW63" s="42" t="s">
        <v>97</v>
      </c>
      <c r="CX63" s="42">
        <v>0</v>
      </c>
      <c r="CY63" s="42">
        <v>0</v>
      </c>
      <c r="CZ63" s="42">
        <v>0</v>
      </c>
      <c r="DA63" s="42" t="s">
        <v>97</v>
      </c>
      <c r="DB63" s="42" t="s">
        <v>97</v>
      </c>
      <c r="DC63" s="42">
        <v>0</v>
      </c>
      <c r="DG63"/>
      <c r="DH63"/>
      <c r="DI63"/>
      <c r="DJ63"/>
      <c r="DK63"/>
    </row>
    <row r="64" spans="1:115" s="14" customFormat="1" ht="14.5">
      <c r="A64" s="32" t="s">
        <v>113</v>
      </c>
      <c r="B64" s="39" t="s">
        <v>98</v>
      </c>
      <c r="C64" s="39" t="s">
        <v>98</v>
      </c>
      <c r="D64" s="39" t="s">
        <v>98</v>
      </c>
      <c r="E64" s="39" t="s">
        <v>98</v>
      </c>
      <c r="F64" s="39" t="s">
        <v>98</v>
      </c>
      <c r="G64" s="39" t="s">
        <v>98</v>
      </c>
      <c r="H64" s="47" t="s">
        <v>98</v>
      </c>
      <c r="I64" s="39" t="s">
        <v>98</v>
      </c>
      <c r="J64" s="39" t="s">
        <v>98</v>
      </c>
      <c r="K64" s="39" t="s">
        <v>98</v>
      </c>
      <c r="L64" s="39" t="s">
        <v>98</v>
      </c>
      <c r="M64" s="39" t="s">
        <v>98</v>
      </c>
      <c r="N64" s="39" t="s">
        <v>98</v>
      </c>
      <c r="O64" s="39" t="s">
        <v>98</v>
      </c>
      <c r="P64" s="39" t="s">
        <v>98</v>
      </c>
      <c r="Q64" s="39" t="s">
        <v>98</v>
      </c>
      <c r="R64" s="47" t="s">
        <v>98</v>
      </c>
      <c r="S64" s="39" t="s">
        <v>98</v>
      </c>
      <c r="T64" s="39" t="s">
        <v>98</v>
      </c>
      <c r="U64" s="39" t="s">
        <v>98</v>
      </c>
      <c r="V64" s="39" t="s">
        <v>98</v>
      </c>
      <c r="W64" s="39" t="s">
        <v>98</v>
      </c>
      <c r="X64" s="39">
        <v>0</v>
      </c>
      <c r="Y64" s="47">
        <v>0</v>
      </c>
      <c r="Z64" s="39">
        <v>0</v>
      </c>
      <c r="AA64" s="39" t="s">
        <v>97</v>
      </c>
      <c r="AB64" s="39">
        <v>1</v>
      </c>
      <c r="AC64" s="39">
        <v>0</v>
      </c>
      <c r="AD64" s="39" t="s">
        <v>98</v>
      </c>
      <c r="AE64" s="39">
        <v>0</v>
      </c>
      <c r="AF64" s="39">
        <v>0</v>
      </c>
      <c r="AG64" s="39" t="s">
        <v>97</v>
      </c>
      <c r="AH64" s="39">
        <v>0</v>
      </c>
      <c r="AI64" s="39" t="s">
        <v>97</v>
      </c>
      <c r="AJ64" s="47">
        <v>0</v>
      </c>
      <c r="AK64" s="39">
        <v>2</v>
      </c>
      <c r="AL64" s="39">
        <v>0</v>
      </c>
      <c r="AM64" s="39">
        <v>0</v>
      </c>
      <c r="AN64" s="39">
        <v>0</v>
      </c>
      <c r="AO64" s="39">
        <v>0</v>
      </c>
      <c r="AP64" s="39">
        <v>1</v>
      </c>
      <c r="AQ64" s="39">
        <v>1</v>
      </c>
      <c r="AR64" s="39" t="s">
        <v>98</v>
      </c>
      <c r="AS64" s="39">
        <v>1</v>
      </c>
      <c r="AT64" s="39">
        <v>0</v>
      </c>
      <c r="AU64" s="39">
        <v>0</v>
      </c>
      <c r="AV64" s="39">
        <v>1</v>
      </c>
      <c r="AW64" s="39">
        <v>0</v>
      </c>
      <c r="AX64" s="39">
        <v>1</v>
      </c>
      <c r="AY64" s="39">
        <v>0</v>
      </c>
      <c r="AZ64" s="39">
        <v>0</v>
      </c>
      <c r="BA64" s="39">
        <v>0</v>
      </c>
      <c r="BB64" s="39">
        <v>0</v>
      </c>
      <c r="BC64" s="39">
        <v>0</v>
      </c>
      <c r="BD64" s="39">
        <v>0</v>
      </c>
      <c r="BE64" s="47">
        <v>0</v>
      </c>
      <c r="BF64" s="39">
        <v>0</v>
      </c>
      <c r="BG64" s="39" t="s">
        <v>97</v>
      </c>
      <c r="BH64" s="39">
        <v>0</v>
      </c>
      <c r="BI64" s="39" t="s">
        <v>97</v>
      </c>
      <c r="BJ64" s="39">
        <v>0</v>
      </c>
      <c r="BK64" s="39">
        <v>1</v>
      </c>
      <c r="BL64" s="39">
        <v>1</v>
      </c>
      <c r="BM64" s="39">
        <v>1</v>
      </c>
      <c r="BN64" s="39">
        <v>0</v>
      </c>
      <c r="BO64" s="39">
        <v>0</v>
      </c>
      <c r="BP64" s="39">
        <v>0</v>
      </c>
      <c r="BQ64" s="39" t="s">
        <v>97</v>
      </c>
      <c r="BR64" s="39" t="s">
        <v>97</v>
      </c>
      <c r="BS64" s="39" t="s">
        <v>97</v>
      </c>
      <c r="BT64" s="39" t="s">
        <v>97</v>
      </c>
      <c r="BU64" s="39" t="s">
        <v>97</v>
      </c>
      <c r="BV64" s="39">
        <v>0</v>
      </c>
      <c r="BW64" s="39">
        <v>0</v>
      </c>
      <c r="BX64" s="39" t="s">
        <v>97</v>
      </c>
      <c r="BY64" s="39">
        <v>0</v>
      </c>
      <c r="BZ64" s="39">
        <v>1</v>
      </c>
      <c r="CA64" s="39">
        <v>1</v>
      </c>
      <c r="CB64" s="39">
        <v>0</v>
      </c>
      <c r="CC64" s="39">
        <v>0</v>
      </c>
      <c r="CD64" s="39" t="s">
        <v>97</v>
      </c>
      <c r="CE64" s="47" t="s">
        <v>97</v>
      </c>
      <c r="CF64" s="39" t="s">
        <v>97</v>
      </c>
      <c r="CG64" s="39" t="s">
        <v>97</v>
      </c>
      <c r="CH64" s="39" t="s">
        <v>97</v>
      </c>
      <c r="CI64" s="39" t="s">
        <v>97</v>
      </c>
      <c r="CJ64" s="39">
        <v>0</v>
      </c>
      <c r="CK64" s="39" t="s">
        <v>98</v>
      </c>
      <c r="CL64" s="39">
        <v>0</v>
      </c>
      <c r="CM64" s="39" t="s">
        <v>97</v>
      </c>
      <c r="CN64" s="39" t="s">
        <v>98</v>
      </c>
      <c r="CO64" s="39" t="s">
        <v>98</v>
      </c>
      <c r="CP64" s="47">
        <v>0</v>
      </c>
      <c r="CQ64" s="56" t="s">
        <v>98</v>
      </c>
      <c r="CR64" s="35" t="s">
        <v>98</v>
      </c>
      <c r="CS64" s="34"/>
      <c r="CT64" s="39" t="s">
        <v>98</v>
      </c>
      <c r="CU64" s="39" t="s">
        <v>98</v>
      </c>
      <c r="CV64" s="39"/>
      <c r="CW64" s="34" t="s">
        <v>98</v>
      </c>
      <c r="CX64" s="34" t="s">
        <v>98</v>
      </c>
      <c r="CY64" s="34" t="s">
        <v>98</v>
      </c>
      <c r="CZ64" s="34" t="s">
        <v>98</v>
      </c>
      <c r="DA64" s="34" t="s">
        <v>98</v>
      </c>
      <c r="DB64" s="34" t="s">
        <v>98</v>
      </c>
      <c r="DC64" s="42">
        <v>0</v>
      </c>
      <c r="DG64"/>
      <c r="DH64"/>
      <c r="DI64"/>
      <c r="DJ64"/>
      <c r="DK64"/>
    </row>
    <row r="65" spans="1:115" s="15" customFormat="1" ht="14.5">
      <c r="A65" s="33" t="s">
        <v>160</v>
      </c>
      <c r="B65" s="39">
        <v>1</v>
      </c>
      <c r="C65" s="39" t="s">
        <v>97</v>
      </c>
      <c r="D65" s="39" t="s">
        <v>97</v>
      </c>
      <c r="E65" s="39">
        <v>0</v>
      </c>
      <c r="F65" s="39" t="s">
        <v>98</v>
      </c>
      <c r="G65" s="39">
        <v>0</v>
      </c>
      <c r="H65" s="47">
        <v>0</v>
      </c>
      <c r="I65" s="39" t="s">
        <v>98</v>
      </c>
      <c r="J65" s="39">
        <v>1</v>
      </c>
      <c r="K65" s="39" t="s">
        <v>98</v>
      </c>
      <c r="L65" s="39" t="s">
        <v>98</v>
      </c>
      <c r="M65" s="39" t="s">
        <v>98</v>
      </c>
      <c r="N65" s="39" t="s">
        <v>98</v>
      </c>
      <c r="O65" s="39" t="s">
        <v>98</v>
      </c>
      <c r="P65" s="39" t="s">
        <v>98</v>
      </c>
      <c r="Q65" s="39" t="s">
        <v>98</v>
      </c>
      <c r="R65" s="47">
        <v>0</v>
      </c>
      <c r="S65" s="39">
        <v>1</v>
      </c>
      <c r="T65" s="39">
        <v>0</v>
      </c>
      <c r="U65" s="39">
        <v>0</v>
      </c>
      <c r="V65" s="39" t="s">
        <v>98</v>
      </c>
      <c r="W65" s="39" t="s">
        <v>98</v>
      </c>
      <c r="X65" s="39">
        <v>0</v>
      </c>
      <c r="Y65" s="47">
        <v>0</v>
      </c>
      <c r="Z65" s="39">
        <v>0</v>
      </c>
      <c r="AA65" s="39" t="s">
        <v>97</v>
      </c>
      <c r="AB65" s="39">
        <v>1</v>
      </c>
      <c r="AC65" s="39">
        <v>1</v>
      </c>
      <c r="AD65" s="39">
        <v>2</v>
      </c>
      <c r="AE65" s="39">
        <v>1</v>
      </c>
      <c r="AF65" s="39">
        <v>0</v>
      </c>
      <c r="AG65" s="39" t="s">
        <v>97</v>
      </c>
      <c r="AH65" s="39">
        <v>0</v>
      </c>
      <c r="AI65" s="39" t="s">
        <v>97</v>
      </c>
      <c r="AJ65" s="47">
        <v>0</v>
      </c>
      <c r="AK65" s="39" t="s">
        <v>97</v>
      </c>
      <c r="AL65" s="39">
        <v>0</v>
      </c>
      <c r="AM65" s="39">
        <v>0</v>
      </c>
      <c r="AN65" s="39">
        <v>0</v>
      </c>
      <c r="AO65" s="39">
        <v>0</v>
      </c>
      <c r="AP65" s="39">
        <v>1</v>
      </c>
      <c r="AQ65" s="39">
        <v>0</v>
      </c>
      <c r="AR65" s="39" t="s">
        <v>98</v>
      </c>
      <c r="AS65" s="39">
        <v>2</v>
      </c>
      <c r="AT65" s="39">
        <v>1</v>
      </c>
      <c r="AU65" s="39">
        <v>1</v>
      </c>
      <c r="AV65" s="39" t="s">
        <v>97</v>
      </c>
      <c r="AW65" s="39" t="s">
        <v>97</v>
      </c>
      <c r="AX65" s="39">
        <v>0</v>
      </c>
      <c r="AY65" s="39">
        <v>0</v>
      </c>
      <c r="AZ65" s="39" t="s">
        <v>98</v>
      </c>
      <c r="BA65" s="39">
        <v>0</v>
      </c>
      <c r="BB65" s="39">
        <v>0</v>
      </c>
      <c r="BC65" s="39">
        <v>0</v>
      </c>
      <c r="BD65" s="39">
        <v>0</v>
      </c>
      <c r="BE65" s="47">
        <v>0</v>
      </c>
      <c r="BF65" s="39">
        <v>0</v>
      </c>
      <c r="BG65" s="39" t="s">
        <v>97</v>
      </c>
      <c r="BH65" s="39">
        <v>0</v>
      </c>
      <c r="BI65" s="39" t="s">
        <v>97</v>
      </c>
      <c r="BJ65" s="39" t="s">
        <v>97</v>
      </c>
      <c r="BK65" s="39">
        <v>1</v>
      </c>
      <c r="BL65" s="39">
        <v>1</v>
      </c>
      <c r="BM65" s="39">
        <v>0</v>
      </c>
      <c r="BN65" s="39">
        <v>0</v>
      </c>
      <c r="BO65" s="39">
        <v>0</v>
      </c>
      <c r="BP65" s="39">
        <v>0</v>
      </c>
      <c r="BQ65" s="39" t="s">
        <v>97</v>
      </c>
      <c r="BR65" s="39" t="s">
        <v>97</v>
      </c>
      <c r="BS65" s="39" t="s">
        <v>97</v>
      </c>
      <c r="BT65" s="39" t="s">
        <v>97</v>
      </c>
      <c r="BU65" s="39" t="s">
        <v>97</v>
      </c>
      <c r="BV65" s="39">
        <v>0</v>
      </c>
      <c r="BW65" s="39">
        <v>0</v>
      </c>
      <c r="BX65" s="39" t="s">
        <v>97</v>
      </c>
      <c r="BY65" s="39">
        <v>0</v>
      </c>
      <c r="BZ65" s="39">
        <v>0</v>
      </c>
      <c r="CA65" s="39" t="s">
        <v>98</v>
      </c>
      <c r="CB65" s="39">
        <v>0</v>
      </c>
      <c r="CC65" s="39">
        <v>0</v>
      </c>
      <c r="CD65" s="39" t="s">
        <v>97</v>
      </c>
      <c r="CE65" s="47" t="s">
        <v>97</v>
      </c>
      <c r="CF65" s="39" t="s">
        <v>97</v>
      </c>
      <c r="CG65" s="39" t="s">
        <v>97</v>
      </c>
      <c r="CH65" s="39" t="s">
        <v>97</v>
      </c>
      <c r="CI65" s="39" t="s">
        <v>97</v>
      </c>
      <c r="CJ65" s="39" t="s">
        <v>97</v>
      </c>
      <c r="CK65" s="39" t="s">
        <v>98</v>
      </c>
      <c r="CL65" s="39">
        <v>0</v>
      </c>
      <c r="CM65" s="39" t="s">
        <v>97</v>
      </c>
      <c r="CN65" s="39" t="s">
        <v>98</v>
      </c>
      <c r="CO65" s="39" t="s">
        <v>98</v>
      </c>
      <c r="CP65" s="47" t="s">
        <v>98</v>
      </c>
      <c r="CQ65" s="55">
        <v>1</v>
      </c>
      <c r="CR65" s="39">
        <v>1</v>
      </c>
      <c r="CS65" s="39"/>
      <c r="CT65" s="39">
        <v>0</v>
      </c>
      <c r="CU65" s="39">
        <v>2</v>
      </c>
      <c r="CV65" s="39"/>
      <c r="CW65" s="42" t="s">
        <v>97</v>
      </c>
      <c r="CX65" s="34" t="s">
        <v>98</v>
      </c>
      <c r="CY65" s="42" t="s">
        <v>97</v>
      </c>
      <c r="CZ65" s="42" t="s">
        <v>97</v>
      </c>
      <c r="DA65" s="34" t="s">
        <v>98</v>
      </c>
      <c r="DB65" s="34" t="s">
        <v>98</v>
      </c>
      <c r="DC65" s="42">
        <v>0</v>
      </c>
      <c r="DG65"/>
      <c r="DH65"/>
      <c r="DI65"/>
      <c r="DJ65"/>
      <c r="DK65"/>
    </row>
    <row r="66" spans="1:115" s="15" customFormat="1" ht="14.5">
      <c r="A66" s="33" t="s">
        <v>169</v>
      </c>
      <c r="B66" s="34" t="s">
        <v>98</v>
      </c>
      <c r="C66" s="34" t="s">
        <v>98</v>
      </c>
      <c r="D66" s="34" t="s">
        <v>98</v>
      </c>
      <c r="E66" s="34" t="s">
        <v>98</v>
      </c>
      <c r="F66" s="34" t="s">
        <v>98</v>
      </c>
      <c r="G66" s="34" t="s">
        <v>98</v>
      </c>
      <c r="H66" s="34" t="s">
        <v>98</v>
      </c>
      <c r="I66" s="34" t="s">
        <v>98</v>
      </c>
      <c r="J66" s="34" t="s">
        <v>98</v>
      </c>
      <c r="K66" s="34" t="s">
        <v>98</v>
      </c>
      <c r="L66" s="34" t="s">
        <v>98</v>
      </c>
      <c r="M66" s="34" t="s">
        <v>98</v>
      </c>
      <c r="N66" s="34" t="s">
        <v>98</v>
      </c>
      <c r="O66" s="34" t="s">
        <v>98</v>
      </c>
      <c r="P66" s="34" t="s">
        <v>98</v>
      </c>
      <c r="Q66" s="34" t="s">
        <v>98</v>
      </c>
      <c r="R66" s="34" t="s">
        <v>98</v>
      </c>
      <c r="S66" s="34">
        <v>0</v>
      </c>
      <c r="T66" s="34" t="s">
        <v>97</v>
      </c>
      <c r="U66" s="34" t="s">
        <v>97</v>
      </c>
      <c r="V66" s="34" t="s">
        <v>97</v>
      </c>
      <c r="W66" s="34" t="s">
        <v>97</v>
      </c>
      <c r="X66" s="34" t="s">
        <v>97</v>
      </c>
      <c r="Y66" s="34">
        <v>0</v>
      </c>
      <c r="Z66" s="34">
        <v>0</v>
      </c>
      <c r="AA66" s="34" t="s">
        <v>97</v>
      </c>
      <c r="AB66" s="34">
        <v>0</v>
      </c>
      <c r="AC66" s="34">
        <v>0</v>
      </c>
      <c r="AD66" s="34">
        <v>1</v>
      </c>
      <c r="AE66" s="34">
        <v>0</v>
      </c>
      <c r="AF66" s="34">
        <v>0</v>
      </c>
      <c r="AG66" s="34" t="s">
        <v>97</v>
      </c>
      <c r="AH66" s="34">
        <v>0</v>
      </c>
      <c r="AI66" s="34" t="s">
        <v>97</v>
      </c>
      <c r="AJ66" s="34">
        <v>0</v>
      </c>
      <c r="AK66" s="34">
        <v>2</v>
      </c>
      <c r="AL66" s="34">
        <v>0</v>
      </c>
      <c r="AM66" s="34">
        <v>0</v>
      </c>
      <c r="AN66" s="34">
        <v>0</v>
      </c>
      <c r="AO66" s="34">
        <v>1</v>
      </c>
      <c r="AP66" s="34">
        <v>1</v>
      </c>
      <c r="AQ66" s="34">
        <v>1</v>
      </c>
      <c r="AR66" s="34" t="s">
        <v>98</v>
      </c>
      <c r="AS66" s="34">
        <v>1</v>
      </c>
      <c r="AT66" s="34">
        <v>0</v>
      </c>
      <c r="AU66" s="34">
        <v>0</v>
      </c>
      <c r="AV66" s="34">
        <v>0</v>
      </c>
      <c r="AW66" s="34">
        <v>0</v>
      </c>
      <c r="AX66" s="34">
        <v>0</v>
      </c>
      <c r="AY66" s="34">
        <v>0</v>
      </c>
      <c r="AZ66" s="34">
        <v>0</v>
      </c>
      <c r="BA66" s="34">
        <v>0</v>
      </c>
      <c r="BB66" s="34">
        <v>0</v>
      </c>
      <c r="BC66" s="34">
        <v>1</v>
      </c>
      <c r="BD66" s="34" t="s">
        <v>98</v>
      </c>
      <c r="BE66" s="34">
        <v>0</v>
      </c>
      <c r="BF66" s="34">
        <v>0</v>
      </c>
      <c r="BG66" s="34">
        <v>2</v>
      </c>
      <c r="BH66" s="34">
        <v>1</v>
      </c>
      <c r="BI66" s="34" t="s">
        <v>98</v>
      </c>
      <c r="BJ66" s="34">
        <v>0</v>
      </c>
      <c r="BK66" s="34">
        <v>0</v>
      </c>
      <c r="BL66" s="34" t="s">
        <v>98</v>
      </c>
      <c r="BM66" s="34" t="s">
        <v>97</v>
      </c>
      <c r="BN66" s="34" t="s">
        <v>97</v>
      </c>
      <c r="BO66" s="34" t="s">
        <v>97</v>
      </c>
      <c r="BP66" s="34">
        <v>1</v>
      </c>
      <c r="BQ66" s="34">
        <v>0</v>
      </c>
      <c r="BR66" s="34">
        <v>0</v>
      </c>
      <c r="BS66" s="34">
        <v>0</v>
      </c>
      <c r="BT66" s="34">
        <v>0</v>
      </c>
      <c r="BU66" s="34" t="s">
        <v>97</v>
      </c>
      <c r="BV66" s="34">
        <v>1</v>
      </c>
      <c r="BW66" s="34">
        <v>0</v>
      </c>
      <c r="BX66" s="34" t="s">
        <v>97</v>
      </c>
      <c r="BY66" s="34">
        <v>0</v>
      </c>
      <c r="BZ66" s="34" t="s">
        <v>97</v>
      </c>
      <c r="CA66" s="34" t="s">
        <v>97</v>
      </c>
      <c r="CB66" s="34">
        <v>0</v>
      </c>
      <c r="CC66" s="34">
        <v>0</v>
      </c>
      <c r="CD66" s="34">
        <v>1</v>
      </c>
      <c r="CE66" s="34" t="s">
        <v>97</v>
      </c>
      <c r="CF66" s="34" t="s">
        <v>97</v>
      </c>
      <c r="CG66" s="34" t="s">
        <v>97</v>
      </c>
      <c r="CH66" s="34">
        <v>1</v>
      </c>
      <c r="CI66" s="34" t="s">
        <v>98</v>
      </c>
      <c r="CJ66" s="34">
        <v>0</v>
      </c>
      <c r="CK66" s="34" t="s">
        <v>98</v>
      </c>
      <c r="CL66" s="34">
        <v>0</v>
      </c>
      <c r="CM66" s="34">
        <v>0</v>
      </c>
      <c r="CN66" s="34" t="s">
        <v>98</v>
      </c>
      <c r="CO66" s="34" t="s">
        <v>98</v>
      </c>
      <c r="CP66" s="34" t="s">
        <v>98</v>
      </c>
      <c r="CQ66" s="55">
        <v>1</v>
      </c>
      <c r="CR66" s="34" t="s">
        <v>98</v>
      </c>
      <c r="CS66" s="34"/>
      <c r="CT66" s="39" t="s">
        <v>98</v>
      </c>
      <c r="CU66" s="39" t="s">
        <v>98</v>
      </c>
      <c r="CV66" s="39"/>
      <c r="CW66" s="34" t="s">
        <v>98</v>
      </c>
      <c r="CX66" s="34" t="s">
        <v>98</v>
      </c>
      <c r="CY66" s="34" t="s">
        <v>98</v>
      </c>
      <c r="CZ66" s="34" t="s">
        <v>98</v>
      </c>
      <c r="DA66" s="34" t="s">
        <v>98</v>
      </c>
      <c r="DB66" s="34" t="s">
        <v>98</v>
      </c>
      <c r="DC66" s="42">
        <v>0</v>
      </c>
      <c r="DG66"/>
      <c r="DH66"/>
      <c r="DI66"/>
      <c r="DJ66"/>
      <c r="DK66"/>
    </row>
    <row r="67" spans="1:115" s="15" customFormat="1" ht="14.5">
      <c r="A67" s="33" t="s">
        <v>122</v>
      </c>
      <c r="B67" s="39">
        <v>1</v>
      </c>
      <c r="C67" s="39" t="s">
        <v>97</v>
      </c>
      <c r="D67" s="39" t="s">
        <v>97</v>
      </c>
      <c r="E67" s="39">
        <v>0</v>
      </c>
      <c r="F67" s="39">
        <v>3</v>
      </c>
      <c r="G67" s="39">
        <v>0</v>
      </c>
      <c r="H67" s="47">
        <v>0</v>
      </c>
      <c r="I67" s="39">
        <v>0</v>
      </c>
      <c r="J67" s="39">
        <v>1</v>
      </c>
      <c r="K67" s="39">
        <v>0</v>
      </c>
      <c r="L67" s="39" t="s">
        <v>97</v>
      </c>
      <c r="M67" s="39" t="s">
        <v>97</v>
      </c>
      <c r="N67" s="39" t="s">
        <v>97</v>
      </c>
      <c r="O67" s="39">
        <v>0</v>
      </c>
      <c r="P67" s="39" t="s">
        <v>97</v>
      </c>
      <c r="Q67" s="39">
        <v>1</v>
      </c>
      <c r="R67" s="47">
        <v>1</v>
      </c>
      <c r="S67" s="39" t="s">
        <v>98</v>
      </c>
      <c r="T67" s="39" t="s">
        <v>98</v>
      </c>
      <c r="U67" s="39" t="s">
        <v>98</v>
      </c>
      <c r="V67" s="39" t="s">
        <v>98</v>
      </c>
      <c r="W67" s="39">
        <v>0</v>
      </c>
      <c r="X67" s="39">
        <v>0</v>
      </c>
      <c r="Y67" s="47">
        <v>0</v>
      </c>
      <c r="Z67" s="39">
        <v>0</v>
      </c>
      <c r="AA67" s="39" t="s">
        <v>97</v>
      </c>
      <c r="AB67" s="39">
        <v>1</v>
      </c>
      <c r="AC67" s="39">
        <v>0</v>
      </c>
      <c r="AD67" s="39" t="s">
        <v>98</v>
      </c>
      <c r="AE67" s="39" t="s">
        <v>98</v>
      </c>
      <c r="AF67" s="39">
        <v>0</v>
      </c>
      <c r="AG67" s="39" t="s">
        <v>97</v>
      </c>
      <c r="AH67" s="39">
        <v>0</v>
      </c>
      <c r="AI67" s="39" t="s">
        <v>97</v>
      </c>
      <c r="AJ67" s="47">
        <v>0</v>
      </c>
      <c r="AK67" s="39">
        <v>2</v>
      </c>
      <c r="AL67" s="39">
        <v>0</v>
      </c>
      <c r="AM67" s="39">
        <v>0</v>
      </c>
      <c r="AN67" s="39">
        <v>0</v>
      </c>
      <c r="AO67" s="39">
        <v>0</v>
      </c>
      <c r="AP67" s="39">
        <v>1</v>
      </c>
      <c r="AQ67" s="39">
        <v>1</v>
      </c>
      <c r="AR67" s="39">
        <v>0</v>
      </c>
      <c r="AS67" s="39">
        <v>1</v>
      </c>
      <c r="AT67" s="39">
        <v>0</v>
      </c>
      <c r="AU67" s="39">
        <v>0</v>
      </c>
      <c r="AV67" s="39">
        <v>0</v>
      </c>
      <c r="AW67" s="39">
        <v>0</v>
      </c>
      <c r="AX67" s="39">
        <v>0</v>
      </c>
      <c r="AY67" s="39">
        <v>1</v>
      </c>
      <c r="AZ67" s="39">
        <v>0</v>
      </c>
      <c r="BA67" s="39">
        <v>0</v>
      </c>
      <c r="BB67" s="39">
        <v>0</v>
      </c>
      <c r="BC67" s="39">
        <v>1</v>
      </c>
      <c r="BD67" s="39">
        <v>0</v>
      </c>
      <c r="BE67" s="47">
        <v>0</v>
      </c>
      <c r="BF67" s="39">
        <v>0</v>
      </c>
      <c r="BG67" s="39" t="s">
        <v>97</v>
      </c>
      <c r="BH67" s="39">
        <v>0</v>
      </c>
      <c r="BI67" s="39" t="s">
        <v>97</v>
      </c>
      <c r="BJ67" s="39">
        <v>1</v>
      </c>
      <c r="BK67" s="39">
        <v>1</v>
      </c>
      <c r="BL67" s="39" t="s">
        <v>98</v>
      </c>
      <c r="BM67" s="39">
        <v>0</v>
      </c>
      <c r="BN67" s="39">
        <v>0</v>
      </c>
      <c r="BO67" s="39">
        <v>0</v>
      </c>
      <c r="BP67" s="39">
        <v>0</v>
      </c>
      <c r="BQ67" s="39" t="s">
        <v>97</v>
      </c>
      <c r="BR67" s="39" t="s">
        <v>97</v>
      </c>
      <c r="BS67" s="39" t="s">
        <v>97</v>
      </c>
      <c r="BT67" s="39" t="s">
        <v>97</v>
      </c>
      <c r="BU67" s="39" t="s">
        <v>97</v>
      </c>
      <c r="BV67" s="39">
        <v>0</v>
      </c>
      <c r="BW67" s="39">
        <v>0</v>
      </c>
      <c r="BX67" s="39" t="s">
        <v>97</v>
      </c>
      <c r="BY67" s="39">
        <v>0</v>
      </c>
      <c r="BZ67" s="39">
        <v>0</v>
      </c>
      <c r="CA67" s="39">
        <v>0</v>
      </c>
      <c r="CB67" s="39">
        <v>0</v>
      </c>
      <c r="CC67" s="39">
        <v>0</v>
      </c>
      <c r="CD67" s="39" t="s">
        <v>97</v>
      </c>
      <c r="CE67" s="47" t="s">
        <v>97</v>
      </c>
      <c r="CF67" s="39" t="s">
        <v>97</v>
      </c>
      <c r="CG67" s="39" t="s">
        <v>97</v>
      </c>
      <c r="CH67" s="39" t="s">
        <v>97</v>
      </c>
      <c r="CI67" s="39" t="s">
        <v>97</v>
      </c>
      <c r="CJ67" s="39">
        <v>0</v>
      </c>
      <c r="CK67" s="39" t="s">
        <v>98</v>
      </c>
      <c r="CL67" s="39">
        <v>0</v>
      </c>
      <c r="CM67" s="39" t="s">
        <v>97</v>
      </c>
      <c r="CN67" s="39" t="s">
        <v>97</v>
      </c>
      <c r="CO67" s="39">
        <v>0</v>
      </c>
      <c r="CP67" s="47" t="s">
        <v>98</v>
      </c>
      <c r="CQ67" s="56" t="s">
        <v>98</v>
      </c>
      <c r="CR67" s="39">
        <v>1</v>
      </c>
      <c r="CS67" s="39"/>
      <c r="CT67" s="39">
        <v>0</v>
      </c>
      <c r="CU67" s="34" t="s">
        <v>98</v>
      </c>
      <c r="CV67" s="34"/>
      <c r="CW67" s="34" t="s">
        <v>98</v>
      </c>
      <c r="CX67" s="34" t="s">
        <v>98</v>
      </c>
      <c r="CY67" s="34" t="s">
        <v>98</v>
      </c>
      <c r="CZ67" s="34" t="s">
        <v>98</v>
      </c>
      <c r="DA67" s="34" t="s">
        <v>98</v>
      </c>
      <c r="DB67" s="34" t="s">
        <v>98</v>
      </c>
      <c r="DC67" s="42">
        <v>0</v>
      </c>
      <c r="DG67"/>
      <c r="DH67"/>
      <c r="DI67"/>
      <c r="DJ67"/>
      <c r="DK67"/>
    </row>
    <row r="68" spans="1:115" customFormat="1" ht="14">
      <c r="A68" s="33" t="s">
        <v>114</v>
      </c>
      <c r="B68" s="39" t="s">
        <v>98</v>
      </c>
      <c r="C68" s="39" t="s">
        <v>98</v>
      </c>
      <c r="D68" s="39" t="s">
        <v>98</v>
      </c>
      <c r="E68" s="39" t="s">
        <v>98</v>
      </c>
      <c r="F68" s="39" t="s">
        <v>98</v>
      </c>
      <c r="G68" s="39" t="s">
        <v>98</v>
      </c>
      <c r="H68" s="47" t="s">
        <v>98</v>
      </c>
      <c r="I68" s="39" t="s">
        <v>98</v>
      </c>
      <c r="J68" s="39" t="s">
        <v>98</v>
      </c>
      <c r="K68" s="39" t="s">
        <v>98</v>
      </c>
      <c r="L68" s="39" t="s">
        <v>98</v>
      </c>
      <c r="M68" s="39" t="s">
        <v>98</v>
      </c>
      <c r="N68" s="39" t="s">
        <v>98</v>
      </c>
      <c r="O68" s="39" t="s">
        <v>98</v>
      </c>
      <c r="P68" s="39" t="s">
        <v>98</v>
      </c>
      <c r="Q68" s="39" t="s">
        <v>98</v>
      </c>
      <c r="R68" s="47" t="s">
        <v>98</v>
      </c>
      <c r="S68" s="39">
        <v>0</v>
      </c>
      <c r="T68" s="39" t="s">
        <v>97</v>
      </c>
      <c r="U68" s="39" t="s">
        <v>97</v>
      </c>
      <c r="V68" s="39" t="s">
        <v>97</v>
      </c>
      <c r="W68" s="39" t="s">
        <v>97</v>
      </c>
      <c r="X68" s="39" t="s">
        <v>97</v>
      </c>
      <c r="Y68" s="47">
        <v>0</v>
      </c>
      <c r="Z68" s="39">
        <v>0</v>
      </c>
      <c r="AA68" s="39" t="s">
        <v>97</v>
      </c>
      <c r="AB68" s="39">
        <v>0</v>
      </c>
      <c r="AC68" s="39">
        <v>0</v>
      </c>
      <c r="AD68" s="39" t="s">
        <v>98</v>
      </c>
      <c r="AE68" s="39">
        <v>0</v>
      </c>
      <c r="AF68" s="39">
        <v>0</v>
      </c>
      <c r="AG68" s="39" t="s">
        <v>97</v>
      </c>
      <c r="AH68" s="39">
        <v>1</v>
      </c>
      <c r="AI68" s="39">
        <v>0</v>
      </c>
      <c r="AJ68" s="47">
        <v>0</v>
      </c>
      <c r="AK68" s="39">
        <v>2</v>
      </c>
      <c r="AL68" s="39">
        <v>0</v>
      </c>
      <c r="AM68" s="39">
        <v>0</v>
      </c>
      <c r="AN68" s="39">
        <v>1</v>
      </c>
      <c r="AO68" s="39">
        <v>1</v>
      </c>
      <c r="AP68" s="39">
        <v>1</v>
      </c>
      <c r="AQ68" s="39">
        <v>1</v>
      </c>
      <c r="AR68" s="39" t="s">
        <v>98</v>
      </c>
      <c r="AS68" s="39">
        <v>1</v>
      </c>
      <c r="AT68" s="39">
        <v>0</v>
      </c>
      <c r="AU68" s="39">
        <v>0</v>
      </c>
      <c r="AV68" s="39">
        <v>1</v>
      </c>
      <c r="AW68" s="39">
        <v>1</v>
      </c>
      <c r="AX68" s="39">
        <v>1</v>
      </c>
      <c r="AY68" s="39">
        <v>0</v>
      </c>
      <c r="AZ68" s="39">
        <v>0</v>
      </c>
      <c r="BA68" s="39">
        <v>0</v>
      </c>
      <c r="BB68" s="39">
        <v>0</v>
      </c>
      <c r="BC68" s="39">
        <v>1</v>
      </c>
      <c r="BD68" s="39" t="s">
        <v>98</v>
      </c>
      <c r="BE68" s="47">
        <v>0</v>
      </c>
      <c r="BF68" s="39">
        <v>0</v>
      </c>
      <c r="BG68" s="39" t="s">
        <v>98</v>
      </c>
      <c r="BH68" s="39" t="s">
        <v>98</v>
      </c>
      <c r="BI68" s="39" t="s">
        <v>98</v>
      </c>
      <c r="BJ68" s="39">
        <v>1</v>
      </c>
      <c r="BK68" s="39">
        <v>0</v>
      </c>
      <c r="BL68" s="39" t="s">
        <v>98</v>
      </c>
      <c r="BM68" s="39" t="s">
        <v>97</v>
      </c>
      <c r="BN68" s="39" t="s">
        <v>97</v>
      </c>
      <c r="BO68" s="39" t="s">
        <v>97</v>
      </c>
      <c r="BP68" s="39">
        <v>1</v>
      </c>
      <c r="BQ68" s="39">
        <v>0</v>
      </c>
      <c r="BR68" s="39">
        <v>0</v>
      </c>
      <c r="BS68" s="39">
        <v>0</v>
      </c>
      <c r="BT68" s="39">
        <v>1</v>
      </c>
      <c r="BU68" s="39" t="s">
        <v>97</v>
      </c>
      <c r="BV68" s="39" t="s">
        <v>98</v>
      </c>
      <c r="BW68" s="39" t="s">
        <v>98</v>
      </c>
      <c r="BX68" s="39" t="s">
        <v>98</v>
      </c>
      <c r="BY68" s="39">
        <v>0</v>
      </c>
      <c r="BZ68" s="39" t="s">
        <v>97</v>
      </c>
      <c r="CA68" s="39" t="s">
        <v>97</v>
      </c>
      <c r="CB68" s="39">
        <v>0</v>
      </c>
      <c r="CC68" s="39">
        <v>0</v>
      </c>
      <c r="CD68" s="39" t="s">
        <v>98</v>
      </c>
      <c r="CE68" s="47" t="s">
        <v>97</v>
      </c>
      <c r="CF68" s="39" t="s">
        <v>97</v>
      </c>
      <c r="CG68" s="39" t="s">
        <v>97</v>
      </c>
      <c r="CH68" s="39" t="s">
        <v>98</v>
      </c>
      <c r="CI68" s="39" t="s">
        <v>98</v>
      </c>
      <c r="CJ68" s="39">
        <v>0</v>
      </c>
      <c r="CK68" s="39" t="s">
        <v>98</v>
      </c>
      <c r="CL68" s="39">
        <v>0</v>
      </c>
      <c r="CM68" s="39">
        <v>0</v>
      </c>
      <c r="CN68" s="39" t="s">
        <v>98</v>
      </c>
      <c r="CO68" s="39" t="s">
        <v>98</v>
      </c>
      <c r="CP68" s="47" t="s">
        <v>98</v>
      </c>
      <c r="CQ68" s="56" t="s">
        <v>98</v>
      </c>
      <c r="CR68" s="35" t="s">
        <v>98</v>
      </c>
      <c r="CS68" s="34"/>
      <c r="CT68" s="39" t="s">
        <v>98</v>
      </c>
      <c r="CU68" s="39" t="s">
        <v>98</v>
      </c>
      <c r="CV68" s="39"/>
      <c r="CW68" s="34" t="s">
        <v>98</v>
      </c>
      <c r="CX68" s="34" t="s">
        <v>98</v>
      </c>
      <c r="CY68" s="34" t="s">
        <v>98</v>
      </c>
      <c r="CZ68" s="34" t="s">
        <v>98</v>
      </c>
      <c r="DA68" s="34" t="s">
        <v>98</v>
      </c>
      <c r="DB68" s="34" t="s">
        <v>98</v>
      </c>
      <c r="DC68" s="42">
        <v>0</v>
      </c>
    </row>
    <row r="69" spans="1:115" s="16" customFormat="1" ht="14">
      <c r="A69" s="33" t="s">
        <v>115</v>
      </c>
      <c r="B69" s="39" t="s">
        <v>98</v>
      </c>
      <c r="C69" s="39" t="s">
        <v>98</v>
      </c>
      <c r="D69" s="39" t="s">
        <v>98</v>
      </c>
      <c r="E69" s="39" t="s">
        <v>98</v>
      </c>
      <c r="F69" s="39" t="s">
        <v>98</v>
      </c>
      <c r="G69" s="39" t="s">
        <v>98</v>
      </c>
      <c r="H69" s="47" t="s">
        <v>98</v>
      </c>
      <c r="I69" s="39" t="s">
        <v>98</v>
      </c>
      <c r="J69" s="39" t="s">
        <v>98</v>
      </c>
      <c r="K69" s="39" t="s">
        <v>98</v>
      </c>
      <c r="L69" s="39" t="s">
        <v>98</v>
      </c>
      <c r="M69" s="39" t="s">
        <v>98</v>
      </c>
      <c r="N69" s="39" t="s">
        <v>98</v>
      </c>
      <c r="O69" s="39" t="s">
        <v>98</v>
      </c>
      <c r="P69" s="39" t="s">
        <v>98</v>
      </c>
      <c r="Q69" s="39" t="s">
        <v>98</v>
      </c>
      <c r="R69" s="47" t="s">
        <v>98</v>
      </c>
      <c r="S69" s="39" t="s">
        <v>98</v>
      </c>
      <c r="T69" s="39" t="s">
        <v>98</v>
      </c>
      <c r="U69" s="39" t="s">
        <v>98</v>
      </c>
      <c r="V69" s="39">
        <v>0</v>
      </c>
      <c r="W69" s="39">
        <v>0</v>
      </c>
      <c r="X69" s="39">
        <v>0</v>
      </c>
      <c r="Y69" s="47">
        <v>0</v>
      </c>
      <c r="Z69" s="39">
        <v>0</v>
      </c>
      <c r="AA69" s="39" t="s">
        <v>97</v>
      </c>
      <c r="AB69" s="39" t="s">
        <v>98</v>
      </c>
      <c r="AC69" s="39">
        <v>0</v>
      </c>
      <c r="AD69" s="39" t="s">
        <v>98</v>
      </c>
      <c r="AE69" s="39">
        <v>0</v>
      </c>
      <c r="AF69" s="39">
        <v>0</v>
      </c>
      <c r="AG69" s="39" t="s">
        <v>97</v>
      </c>
      <c r="AH69" s="39">
        <v>0</v>
      </c>
      <c r="AI69" s="39" t="s">
        <v>97</v>
      </c>
      <c r="AJ69" s="47">
        <v>1</v>
      </c>
      <c r="AK69" s="39">
        <v>2</v>
      </c>
      <c r="AL69" s="39">
        <v>0</v>
      </c>
      <c r="AM69" s="39">
        <v>0</v>
      </c>
      <c r="AN69" s="39">
        <v>0</v>
      </c>
      <c r="AO69" s="39">
        <v>0</v>
      </c>
      <c r="AP69" s="39">
        <v>1</v>
      </c>
      <c r="AQ69" s="39">
        <v>1</v>
      </c>
      <c r="AR69" s="39" t="s">
        <v>98</v>
      </c>
      <c r="AS69" s="39">
        <v>1</v>
      </c>
      <c r="AT69" s="39">
        <v>0</v>
      </c>
      <c r="AU69" s="39">
        <v>0</v>
      </c>
      <c r="AV69" s="39">
        <v>0</v>
      </c>
      <c r="AW69" s="39">
        <v>0</v>
      </c>
      <c r="AX69" s="39">
        <v>0</v>
      </c>
      <c r="AY69" s="39">
        <v>1</v>
      </c>
      <c r="AZ69" s="39">
        <v>0</v>
      </c>
      <c r="BA69" s="39">
        <v>0</v>
      </c>
      <c r="BB69" s="39">
        <v>1</v>
      </c>
      <c r="BC69" s="39">
        <v>1</v>
      </c>
      <c r="BD69" s="39">
        <v>0</v>
      </c>
      <c r="BE69" s="47">
        <v>0</v>
      </c>
      <c r="BF69" s="39">
        <v>0</v>
      </c>
      <c r="BG69" s="39">
        <v>0</v>
      </c>
      <c r="BH69" s="39">
        <v>1</v>
      </c>
      <c r="BI69" s="39">
        <v>1</v>
      </c>
      <c r="BJ69" s="39">
        <v>1</v>
      </c>
      <c r="BK69" s="39">
        <v>0</v>
      </c>
      <c r="BL69" s="39" t="s">
        <v>98</v>
      </c>
      <c r="BM69" s="39" t="s">
        <v>97</v>
      </c>
      <c r="BN69" s="39" t="s">
        <v>97</v>
      </c>
      <c r="BO69" s="39" t="s">
        <v>97</v>
      </c>
      <c r="BP69" s="39">
        <v>1</v>
      </c>
      <c r="BQ69" s="39">
        <v>2</v>
      </c>
      <c r="BR69" s="39">
        <v>0</v>
      </c>
      <c r="BS69" s="39">
        <v>0</v>
      </c>
      <c r="BT69" s="39">
        <v>0</v>
      </c>
      <c r="BU69" s="39" t="s">
        <v>97</v>
      </c>
      <c r="BV69" s="39">
        <v>0</v>
      </c>
      <c r="BW69" s="39" t="s">
        <v>98</v>
      </c>
      <c r="BX69" s="39" t="s">
        <v>98</v>
      </c>
      <c r="BY69" s="39">
        <v>1</v>
      </c>
      <c r="BZ69" s="39" t="s">
        <v>98</v>
      </c>
      <c r="CA69" s="39" t="s">
        <v>97</v>
      </c>
      <c r="CB69" s="39">
        <v>0</v>
      </c>
      <c r="CC69" s="39">
        <v>1</v>
      </c>
      <c r="CD69" s="39" t="s">
        <v>97</v>
      </c>
      <c r="CE69" s="47" t="s">
        <v>97</v>
      </c>
      <c r="CF69" s="39" t="s">
        <v>97</v>
      </c>
      <c r="CG69" s="39" t="s">
        <v>97</v>
      </c>
      <c r="CH69" s="39" t="s">
        <v>97</v>
      </c>
      <c r="CI69" s="39">
        <v>1</v>
      </c>
      <c r="CJ69" s="39">
        <v>0</v>
      </c>
      <c r="CK69" s="39" t="s">
        <v>98</v>
      </c>
      <c r="CL69" s="39">
        <v>0</v>
      </c>
      <c r="CM69" s="39">
        <v>0</v>
      </c>
      <c r="CN69" s="39" t="s">
        <v>98</v>
      </c>
      <c r="CO69" s="39" t="s">
        <v>98</v>
      </c>
      <c r="CP69" s="47" t="s">
        <v>98</v>
      </c>
      <c r="CQ69" s="56" t="s">
        <v>98</v>
      </c>
      <c r="CR69" s="35" t="s">
        <v>98</v>
      </c>
      <c r="CS69" s="34"/>
      <c r="CT69" s="39" t="s">
        <v>98</v>
      </c>
      <c r="CU69" s="39" t="s">
        <v>98</v>
      </c>
      <c r="CV69" s="39"/>
      <c r="CW69" s="34" t="s">
        <v>98</v>
      </c>
      <c r="CX69" s="34" t="s">
        <v>98</v>
      </c>
      <c r="CY69" s="34" t="s">
        <v>98</v>
      </c>
      <c r="CZ69" s="34" t="s">
        <v>98</v>
      </c>
      <c r="DA69" s="34" t="s">
        <v>98</v>
      </c>
      <c r="DB69" s="34" t="s">
        <v>98</v>
      </c>
      <c r="DC69" s="34" t="s">
        <v>98</v>
      </c>
      <c r="DG69"/>
      <c r="DH69"/>
      <c r="DI69"/>
      <c r="DJ69"/>
      <c r="DK69"/>
    </row>
    <row r="70" spans="1:115" ht="14.5">
      <c r="A70" s="33" t="s">
        <v>116</v>
      </c>
      <c r="B70" s="48" t="s">
        <v>98</v>
      </c>
      <c r="C70" s="48" t="s">
        <v>98</v>
      </c>
      <c r="D70" s="48" t="s">
        <v>98</v>
      </c>
      <c r="E70" s="48" t="s">
        <v>98</v>
      </c>
      <c r="F70" s="48" t="s">
        <v>98</v>
      </c>
      <c r="G70" s="48" t="s">
        <v>98</v>
      </c>
      <c r="H70" s="49" t="s">
        <v>98</v>
      </c>
      <c r="I70" s="48" t="s">
        <v>98</v>
      </c>
      <c r="J70" s="48" t="s">
        <v>98</v>
      </c>
      <c r="K70" s="48" t="s">
        <v>98</v>
      </c>
      <c r="L70" s="48" t="s">
        <v>98</v>
      </c>
      <c r="M70" s="48" t="s">
        <v>98</v>
      </c>
      <c r="N70" s="48" t="s">
        <v>98</v>
      </c>
      <c r="O70" s="48" t="s">
        <v>98</v>
      </c>
      <c r="P70" s="48" t="s">
        <v>98</v>
      </c>
      <c r="Q70" s="48" t="s">
        <v>98</v>
      </c>
      <c r="R70" s="49" t="s">
        <v>98</v>
      </c>
      <c r="S70" s="48">
        <v>1</v>
      </c>
      <c r="T70" s="48">
        <v>1</v>
      </c>
      <c r="U70" s="48" t="s">
        <v>97</v>
      </c>
      <c r="V70" s="48">
        <v>0</v>
      </c>
      <c r="W70" s="48">
        <v>0</v>
      </c>
      <c r="X70" s="48">
        <v>0</v>
      </c>
      <c r="Y70" s="49">
        <v>0</v>
      </c>
      <c r="Z70" s="48">
        <v>0</v>
      </c>
      <c r="AA70" s="48" t="s">
        <v>97</v>
      </c>
      <c r="AB70" s="48">
        <v>1</v>
      </c>
      <c r="AC70" s="48">
        <v>0</v>
      </c>
      <c r="AD70" s="48" t="s">
        <v>98</v>
      </c>
      <c r="AE70" s="48">
        <v>0</v>
      </c>
      <c r="AF70" s="48">
        <v>0</v>
      </c>
      <c r="AG70" s="48" t="s">
        <v>97</v>
      </c>
      <c r="AH70" s="48" t="s">
        <v>98</v>
      </c>
      <c r="AI70" s="48" t="s">
        <v>98</v>
      </c>
      <c r="AJ70" s="49" t="s">
        <v>98</v>
      </c>
      <c r="AK70" s="48">
        <v>1</v>
      </c>
      <c r="AL70" s="48">
        <v>0</v>
      </c>
      <c r="AM70" s="48">
        <v>0</v>
      </c>
      <c r="AN70" s="48">
        <v>1</v>
      </c>
      <c r="AO70" s="48">
        <v>1</v>
      </c>
      <c r="AP70" s="48">
        <v>1</v>
      </c>
      <c r="AQ70" s="48">
        <v>1</v>
      </c>
      <c r="AR70" s="48" t="s">
        <v>98</v>
      </c>
      <c r="AS70" s="48">
        <v>1</v>
      </c>
      <c r="AT70" s="48">
        <v>0</v>
      </c>
      <c r="AU70" s="48">
        <v>0</v>
      </c>
      <c r="AV70" s="48">
        <v>0</v>
      </c>
      <c r="AW70" s="48">
        <v>0</v>
      </c>
      <c r="AX70" s="48">
        <v>0</v>
      </c>
      <c r="AY70" s="48">
        <v>0</v>
      </c>
      <c r="AZ70" s="48">
        <v>0</v>
      </c>
      <c r="BA70" s="48">
        <v>0</v>
      </c>
      <c r="BB70" s="48">
        <v>0</v>
      </c>
      <c r="BC70" s="48">
        <v>0</v>
      </c>
      <c r="BD70" s="48" t="s">
        <v>98</v>
      </c>
      <c r="BE70" s="49">
        <v>0</v>
      </c>
      <c r="BF70" s="48">
        <v>0</v>
      </c>
      <c r="BG70" s="48">
        <v>1</v>
      </c>
      <c r="BH70" s="48">
        <v>1</v>
      </c>
      <c r="BI70" s="48" t="s">
        <v>98</v>
      </c>
      <c r="BJ70" s="48">
        <v>1</v>
      </c>
      <c r="BK70" s="48">
        <v>0</v>
      </c>
      <c r="BL70" s="48" t="s">
        <v>98</v>
      </c>
      <c r="BM70" s="39" t="s">
        <v>97</v>
      </c>
      <c r="BN70" s="39" t="s">
        <v>97</v>
      </c>
      <c r="BO70" s="39" t="s">
        <v>97</v>
      </c>
      <c r="BP70" s="48">
        <v>1</v>
      </c>
      <c r="BQ70" s="48">
        <v>0</v>
      </c>
      <c r="BR70" s="48">
        <v>1</v>
      </c>
      <c r="BS70" s="48">
        <v>0</v>
      </c>
      <c r="BT70" s="48">
        <v>0</v>
      </c>
      <c r="BU70" s="48" t="s">
        <v>97</v>
      </c>
      <c r="BV70" s="48">
        <v>1</v>
      </c>
      <c r="BW70" s="48">
        <v>0</v>
      </c>
      <c r="BX70" s="48" t="s">
        <v>97</v>
      </c>
      <c r="BY70" s="48">
        <v>0</v>
      </c>
      <c r="BZ70" s="48">
        <v>0</v>
      </c>
      <c r="CA70" s="48" t="s">
        <v>97</v>
      </c>
      <c r="CB70" s="48">
        <v>0</v>
      </c>
      <c r="CC70" s="48">
        <v>0</v>
      </c>
      <c r="CD70" s="48">
        <v>0</v>
      </c>
      <c r="CE70" s="49">
        <v>1</v>
      </c>
      <c r="CF70" s="48" t="s">
        <v>98</v>
      </c>
      <c r="CG70" s="48">
        <v>1</v>
      </c>
      <c r="CH70" s="48">
        <v>1</v>
      </c>
      <c r="CI70" s="48" t="s">
        <v>98</v>
      </c>
      <c r="CJ70" s="48">
        <v>0</v>
      </c>
      <c r="CK70" s="48" t="s">
        <v>98</v>
      </c>
      <c r="CL70" s="48">
        <v>0</v>
      </c>
      <c r="CM70" s="39">
        <v>0</v>
      </c>
      <c r="CN70" s="39" t="s">
        <v>98</v>
      </c>
      <c r="CO70" s="39" t="s">
        <v>98</v>
      </c>
      <c r="CP70" s="49" t="s">
        <v>98</v>
      </c>
      <c r="CQ70" s="56" t="s">
        <v>98</v>
      </c>
      <c r="CR70" s="35" t="s">
        <v>98</v>
      </c>
      <c r="CS70" s="34"/>
      <c r="CT70" s="39" t="s">
        <v>98</v>
      </c>
      <c r="CU70" s="39" t="s">
        <v>98</v>
      </c>
      <c r="CV70" s="39"/>
      <c r="CW70" s="34" t="s">
        <v>98</v>
      </c>
      <c r="CX70" s="34" t="s">
        <v>98</v>
      </c>
      <c r="CY70" s="34" t="s">
        <v>98</v>
      </c>
      <c r="CZ70" s="34" t="s">
        <v>98</v>
      </c>
      <c r="DA70" s="34" t="s">
        <v>98</v>
      </c>
      <c r="DB70" s="34" t="s">
        <v>98</v>
      </c>
      <c r="DC70" s="42">
        <v>0</v>
      </c>
      <c r="DE70" s="4"/>
      <c r="DF70" s="4"/>
      <c r="DG70"/>
      <c r="DH70"/>
      <c r="DI70"/>
      <c r="DJ70"/>
      <c r="DK70"/>
    </row>
    <row r="71" spans="1:115" s="15" customFormat="1" ht="14.5">
      <c r="A71" s="33" t="s">
        <v>161</v>
      </c>
      <c r="B71" s="39">
        <v>1</v>
      </c>
      <c r="C71" s="48" t="s">
        <v>97</v>
      </c>
      <c r="D71" s="48" t="s">
        <v>97</v>
      </c>
      <c r="E71" s="39">
        <v>0</v>
      </c>
      <c r="F71" s="39">
        <v>7</v>
      </c>
      <c r="G71" s="39">
        <v>0</v>
      </c>
      <c r="H71" s="47">
        <v>0</v>
      </c>
      <c r="I71" s="39">
        <v>0</v>
      </c>
      <c r="J71" s="39">
        <v>1</v>
      </c>
      <c r="K71" s="39">
        <v>1</v>
      </c>
      <c r="L71" s="39">
        <v>1</v>
      </c>
      <c r="M71" s="39">
        <v>0</v>
      </c>
      <c r="N71" s="39">
        <v>1</v>
      </c>
      <c r="O71" s="39">
        <v>1</v>
      </c>
      <c r="P71" s="39">
        <v>1</v>
      </c>
      <c r="Q71" s="39">
        <v>1</v>
      </c>
      <c r="R71" s="47">
        <v>1</v>
      </c>
      <c r="S71" s="39">
        <v>1</v>
      </c>
      <c r="T71" s="39">
        <v>0</v>
      </c>
      <c r="U71" s="39">
        <v>0</v>
      </c>
      <c r="V71" s="39">
        <v>0</v>
      </c>
      <c r="W71" s="39">
        <v>1</v>
      </c>
      <c r="X71" s="39">
        <v>1</v>
      </c>
      <c r="Y71" s="47">
        <v>0</v>
      </c>
      <c r="Z71" s="39">
        <v>0</v>
      </c>
      <c r="AA71" s="39" t="s">
        <v>97</v>
      </c>
      <c r="AB71" s="39">
        <v>1</v>
      </c>
      <c r="AC71" s="39">
        <v>0</v>
      </c>
      <c r="AD71" s="39">
        <v>1</v>
      </c>
      <c r="AE71" s="39">
        <v>0</v>
      </c>
      <c r="AF71" s="39">
        <v>0</v>
      </c>
      <c r="AG71" s="39" t="s">
        <v>97</v>
      </c>
      <c r="AH71" s="39">
        <v>0</v>
      </c>
      <c r="AI71" s="39" t="s">
        <v>97</v>
      </c>
      <c r="AJ71" s="47">
        <v>0</v>
      </c>
      <c r="AK71" s="39">
        <v>1</v>
      </c>
      <c r="AL71" s="39">
        <v>0</v>
      </c>
      <c r="AM71" s="39">
        <v>0</v>
      </c>
      <c r="AN71" s="39">
        <v>0</v>
      </c>
      <c r="AO71" s="39">
        <v>0</v>
      </c>
      <c r="AP71" s="39">
        <v>1</v>
      </c>
      <c r="AQ71" s="39">
        <v>1</v>
      </c>
      <c r="AR71" s="39">
        <v>1</v>
      </c>
      <c r="AS71" s="39">
        <v>1</v>
      </c>
      <c r="AT71" s="39">
        <v>0</v>
      </c>
      <c r="AU71" s="39">
        <v>0</v>
      </c>
      <c r="AV71" s="39">
        <v>2</v>
      </c>
      <c r="AW71" s="39">
        <v>1</v>
      </c>
      <c r="AX71" s="39">
        <v>0</v>
      </c>
      <c r="AY71" s="39">
        <v>0</v>
      </c>
      <c r="AZ71" s="39">
        <v>0</v>
      </c>
      <c r="BA71" s="39">
        <v>0</v>
      </c>
      <c r="BB71" s="39">
        <v>0</v>
      </c>
      <c r="BC71" s="39">
        <v>0</v>
      </c>
      <c r="BD71" s="39">
        <v>0</v>
      </c>
      <c r="BE71" s="47">
        <v>0</v>
      </c>
      <c r="BF71" s="39">
        <v>0</v>
      </c>
      <c r="BG71" s="39" t="s">
        <v>97</v>
      </c>
      <c r="BH71" s="39">
        <v>0</v>
      </c>
      <c r="BI71" s="39" t="s">
        <v>97</v>
      </c>
      <c r="BJ71" s="39">
        <v>1</v>
      </c>
      <c r="BK71" s="39">
        <v>1</v>
      </c>
      <c r="BL71" s="39">
        <v>1</v>
      </c>
      <c r="BM71" s="39">
        <v>0</v>
      </c>
      <c r="BN71" s="39">
        <v>1</v>
      </c>
      <c r="BO71" s="39">
        <v>1</v>
      </c>
      <c r="BP71" s="39">
        <v>0</v>
      </c>
      <c r="BQ71" s="39" t="s">
        <v>97</v>
      </c>
      <c r="BR71" s="39" t="s">
        <v>97</v>
      </c>
      <c r="BS71" s="39" t="s">
        <v>97</v>
      </c>
      <c r="BT71" s="39" t="s">
        <v>97</v>
      </c>
      <c r="BU71" s="39" t="s">
        <v>97</v>
      </c>
      <c r="BV71" s="39">
        <v>0</v>
      </c>
      <c r="BW71" s="39">
        <v>0</v>
      </c>
      <c r="BX71" s="39" t="s">
        <v>97</v>
      </c>
      <c r="BY71" s="39">
        <v>0</v>
      </c>
      <c r="BZ71" s="39">
        <v>0</v>
      </c>
      <c r="CA71" s="39">
        <v>0</v>
      </c>
      <c r="CB71" s="39">
        <v>0</v>
      </c>
      <c r="CC71" s="39">
        <v>0</v>
      </c>
      <c r="CD71" s="39" t="s">
        <v>97</v>
      </c>
      <c r="CE71" s="47">
        <v>0</v>
      </c>
      <c r="CF71" s="39" t="s">
        <v>97</v>
      </c>
      <c r="CG71" s="39">
        <v>0</v>
      </c>
      <c r="CH71" s="39" t="s">
        <v>97</v>
      </c>
      <c r="CI71" s="39" t="s">
        <v>97</v>
      </c>
      <c r="CJ71" s="39">
        <v>0</v>
      </c>
      <c r="CK71" s="39">
        <v>0</v>
      </c>
      <c r="CL71" s="39">
        <v>0</v>
      </c>
      <c r="CM71" s="50" t="s">
        <v>97</v>
      </c>
      <c r="CN71" s="50" t="s">
        <v>97</v>
      </c>
      <c r="CO71" s="50">
        <v>0</v>
      </c>
      <c r="CP71" s="47" t="s">
        <v>98</v>
      </c>
      <c r="CQ71" s="55">
        <v>1</v>
      </c>
      <c r="CR71" s="39">
        <v>1</v>
      </c>
      <c r="CS71" s="39"/>
      <c r="CT71" s="39">
        <v>0</v>
      </c>
      <c r="CU71" s="39">
        <v>2</v>
      </c>
      <c r="CV71" s="39"/>
      <c r="CW71" s="42">
        <v>0</v>
      </c>
      <c r="CX71" s="42">
        <v>0</v>
      </c>
      <c r="CY71" s="42">
        <v>0</v>
      </c>
      <c r="CZ71" s="42">
        <v>0</v>
      </c>
      <c r="DA71" s="42">
        <v>0</v>
      </c>
      <c r="DB71" s="42">
        <v>0</v>
      </c>
      <c r="DC71" s="42">
        <v>0</v>
      </c>
      <c r="DG71"/>
      <c r="DH71"/>
      <c r="DI71"/>
      <c r="DJ71"/>
      <c r="DK71"/>
    </row>
    <row r="72" spans="1:115" customFormat="1" ht="14.5">
      <c r="A72" s="32" t="s">
        <v>162</v>
      </c>
      <c r="B72" s="39">
        <v>1</v>
      </c>
      <c r="C72" s="39" t="s">
        <v>97</v>
      </c>
      <c r="D72" s="39" t="s">
        <v>97</v>
      </c>
      <c r="E72" s="39">
        <v>0</v>
      </c>
      <c r="F72" s="39">
        <v>4</v>
      </c>
      <c r="G72" s="39" t="s">
        <v>98</v>
      </c>
      <c r="H72" s="47" t="s">
        <v>98</v>
      </c>
      <c r="I72" s="39" t="s">
        <v>98</v>
      </c>
      <c r="J72" s="39">
        <v>1</v>
      </c>
      <c r="K72" s="39" t="s">
        <v>98</v>
      </c>
      <c r="L72" s="39">
        <v>0</v>
      </c>
      <c r="M72" s="39" t="s">
        <v>98</v>
      </c>
      <c r="N72" s="39" t="s">
        <v>98</v>
      </c>
      <c r="O72" s="39">
        <v>1</v>
      </c>
      <c r="P72" s="39" t="s">
        <v>98</v>
      </c>
      <c r="Q72" s="39" t="s">
        <v>98</v>
      </c>
      <c r="R72" s="47" t="s">
        <v>98</v>
      </c>
      <c r="S72" s="39">
        <v>1</v>
      </c>
      <c r="T72" s="39">
        <v>0</v>
      </c>
      <c r="U72" s="39">
        <v>1</v>
      </c>
      <c r="V72" s="39">
        <v>0</v>
      </c>
      <c r="W72" s="39">
        <v>0</v>
      </c>
      <c r="X72" s="39">
        <v>0</v>
      </c>
      <c r="Y72" s="47">
        <v>0</v>
      </c>
      <c r="Z72" s="39">
        <v>0</v>
      </c>
      <c r="AA72" s="39" t="s">
        <v>97</v>
      </c>
      <c r="AB72" s="39">
        <v>1</v>
      </c>
      <c r="AC72" s="39">
        <v>0</v>
      </c>
      <c r="AD72" s="39">
        <v>0</v>
      </c>
      <c r="AE72" s="39">
        <v>0</v>
      </c>
      <c r="AF72" s="39">
        <v>0</v>
      </c>
      <c r="AG72" s="39" t="s">
        <v>97</v>
      </c>
      <c r="AH72" s="39">
        <v>0</v>
      </c>
      <c r="AI72" s="39" t="s">
        <v>97</v>
      </c>
      <c r="AJ72" s="47">
        <v>0</v>
      </c>
      <c r="AK72" s="39">
        <v>2</v>
      </c>
      <c r="AL72" s="39">
        <v>0</v>
      </c>
      <c r="AM72" s="39">
        <v>0</v>
      </c>
      <c r="AN72" s="39">
        <v>0</v>
      </c>
      <c r="AO72" s="39">
        <v>0</v>
      </c>
      <c r="AP72" s="39">
        <v>0</v>
      </c>
      <c r="AQ72" s="39">
        <v>1</v>
      </c>
      <c r="AR72" s="39" t="s">
        <v>98</v>
      </c>
      <c r="AS72" s="39">
        <v>1</v>
      </c>
      <c r="AT72" s="39">
        <v>0</v>
      </c>
      <c r="AU72" s="39">
        <v>0</v>
      </c>
      <c r="AV72" s="39">
        <v>0</v>
      </c>
      <c r="AW72" s="39">
        <v>1</v>
      </c>
      <c r="AX72" s="39">
        <v>0</v>
      </c>
      <c r="AY72" s="39">
        <v>1</v>
      </c>
      <c r="AZ72" s="39">
        <v>0</v>
      </c>
      <c r="BA72" s="39">
        <v>0</v>
      </c>
      <c r="BB72" s="39">
        <v>0</v>
      </c>
      <c r="BC72" s="39">
        <v>0</v>
      </c>
      <c r="BD72" s="39">
        <v>0</v>
      </c>
      <c r="BE72" s="47">
        <v>0</v>
      </c>
      <c r="BF72" s="39">
        <v>0</v>
      </c>
      <c r="BG72" s="39" t="s">
        <v>97</v>
      </c>
      <c r="BH72" s="39">
        <v>0</v>
      </c>
      <c r="BI72" s="39" t="s">
        <v>97</v>
      </c>
      <c r="BJ72" s="39">
        <v>1</v>
      </c>
      <c r="BK72" s="39">
        <v>0</v>
      </c>
      <c r="BL72" s="39" t="s">
        <v>98</v>
      </c>
      <c r="BM72" s="39" t="s">
        <v>97</v>
      </c>
      <c r="BN72" s="39" t="s">
        <v>97</v>
      </c>
      <c r="BO72" s="39" t="s">
        <v>97</v>
      </c>
      <c r="BP72" s="39">
        <v>1</v>
      </c>
      <c r="BQ72" s="39">
        <v>0</v>
      </c>
      <c r="BR72" s="39">
        <v>0</v>
      </c>
      <c r="BS72" s="39">
        <v>1</v>
      </c>
      <c r="BT72" s="39">
        <v>0</v>
      </c>
      <c r="BU72" s="39" t="s">
        <v>97</v>
      </c>
      <c r="BV72" s="39" t="s">
        <v>98</v>
      </c>
      <c r="BW72" s="39">
        <v>0</v>
      </c>
      <c r="BX72" s="39" t="s">
        <v>97</v>
      </c>
      <c r="BY72" s="39">
        <v>0</v>
      </c>
      <c r="BZ72" s="39">
        <v>0</v>
      </c>
      <c r="CA72" s="39" t="s">
        <v>97</v>
      </c>
      <c r="CB72" s="39">
        <v>0</v>
      </c>
      <c r="CC72" s="39">
        <v>0</v>
      </c>
      <c r="CD72" s="39" t="s">
        <v>97</v>
      </c>
      <c r="CE72" s="47" t="s">
        <v>97</v>
      </c>
      <c r="CF72" s="39" t="s">
        <v>97</v>
      </c>
      <c r="CG72" s="39" t="s">
        <v>97</v>
      </c>
      <c r="CH72" s="39" t="s">
        <v>97</v>
      </c>
      <c r="CI72" s="39" t="s">
        <v>97</v>
      </c>
      <c r="CJ72" s="39">
        <v>0</v>
      </c>
      <c r="CK72" s="39">
        <v>0</v>
      </c>
      <c r="CL72" s="39">
        <v>1</v>
      </c>
      <c r="CM72" s="39">
        <v>0</v>
      </c>
      <c r="CN72" s="39" t="s">
        <v>98</v>
      </c>
      <c r="CO72" s="39" t="s">
        <v>98</v>
      </c>
      <c r="CP72" s="47" t="s">
        <v>98</v>
      </c>
      <c r="CQ72" s="55">
        <v>1</v>
      </c>
      <c r="CR72" s="39">
        <v>1</v>
      </c>
      <c r="CS72" s="39"/>
      <c r="CT72" s="39">
        <v>0</v>
      </c>
      <c r="CU72" s="34" t="s">
        <v>98</v>
      </c>
      <c r="CV72" s="34"/>
      <c r="CW72" s="34" t="s">
        <v>98</v>
      </c>
      <c r="CX72" s="34" t="s">
        <v>98</v>
      </c>
      <c r="CY72" s="34" t="s">
        <v>98</v>
      </c>
      <c r="CZ72" s="34" t="s">
        <v>98</v>
      </c>
      <c r="DA72" s="34" t="s">
        <v>98</v>
      </c>
      <c r="DB72" s="34" t="s">
        <v>98</v>
      </c>
      <c r="DC72" s="42">
        <v>0</v>
      </c>
    </row>
    <row r="73" spans="1:115">
      <c r="A73" s="54" t="s">
        <v>123</v>
      </c>
      <c r="B73" s="51">
        <v>1</v>
      </c>
      <c r="C73" s="34" t="s">
        <v>97</v>
      </c>
      <c r="D73" s="34" t="s">
        <v>97</v>
      </c>
      <c r="E73" s="34" t="s">
        <v>97</v>
      </c>
      <c r="F73" s="48">
        <v>4</v>
      </c>
      <c r="G73" s="34">
        <v>0</v>
      </c>
      <c r="H73" s="34">
        <v>0</v>
      </c>
      <c r="I73" s="34">
        <v>0</v>
      </c>
      <c r="J73" s="38">
        <v>1</v>
      </c>
      <c r="K73" s="52">
        <v>3</v>
      </c>
      <c r="L73" s="34" t="s">
        <v>97</v>
      </c>
      <c r="M73" s="34" t="s">
        <v>97</v>
      </c>
      <c r="N73" s="34" t="s">
        <v>97</v>
      </c>
      <c r="O73" s="34">
        <v>1</v>
      </c>
      <c r="P73" s="39" t="s">
        <v>98</v>
      </c>
      <c r="Q73" s="39" t="s">
        <v>98</v>
      </c>
      <c r="R73" s="34" t="s">
        <v>97</v>
      </c>
      <c r="S73" s="34">
        <v>1</v>
      </c>
      <c r="T73" s="34">
        <v>0</v>
      </c>
      <c r="U73" s="34">
        <v>1</v>
      </c>
      <c r="V73" s="39" t="s">
        <v>97</v>
      </c>
      <c r="W73" s="39" t="s">
        <v>97</v>
      </c>
      <c r="X73" s="39" t="s">
        <v>97</v>
      </c>
      <c r="Y73" s="34">
        <v>0</v>
      </c>
      <c r="Z73" s="34">
        <v>0</v>
      </c>
      <c r="AA73" s="34" t="s">
        <v>121</v>
      </c>
      <c r="AB73" s="39">
        <v>1</v>
      </c>
      <c r="AC73" s="51">
        <v>0</v>
      </c>
      <c r="AD73" s="39" t="s">
        <v>118</v>
      </c>
      <c r="AE73" s="39">
        <v>0</v>
      </c>
      <c r="AF73" s="34">
        <v>0</v>
      </c>
      <c r="AG73" s="34" t="s">
        <v>121</v>
      </c>
      <c r="AH73" s="34">
        <v>0</v>
      </c>
      <c r="AI73" s="34" t="s">
        <v>121</v>
      </c>
      <c r="AJ73" s="34">
        <v>0</v>
      </c>
      <c r="AK73" s="34">
        <v>2</v>
      </c>
      <c r="AL73" s="34">
        <v>0</v>
      </c>
      <c r="AM73" s="34">
        <v>0</v>
      </c>
      <c r="AN73" s="34">
        <v>0</v>
      </c>
      <c r="AO73" s="34">
        <v>0</v>
      </c>
      <c r="AP73" s="34">
        <v>0</v>
      </c>
      <c r="AQ73" s="34">
        <v>1</v>
      </c>
      <c r="AR73" s="34">
        <v>0</v>
      </c>
      <c r="AS73" s="51">
        <v>1</v>
      </c>
      <c r="AT73" s="34">
        <v>0</v>
      </c>
      <c r="AU73" s="34">
        <v>0</v>
      </c>
      <c r="AV73" s="34">
        <v>0</v>
      </c>
      <c r="AW73" s="34">
        <v>0</v>
      </c>
      <c r="AX73" s="34">
        <v>0</v>
      </c>
      <c r="AY73" s="34">
        <v>0</v>
      </c>
      <c r="AZ73" s="34">
        <v>0</v>
      </c>
      <c r="BA73" s="34">
        <v>0</v>
      </c>
      <c r="BB73" s="34">
        <v>0</v>
      </c>
      <c r="BC73" s="34">
        <v>0</v>
      </c>
      <c r="BD73" s="34">
        <v>0</v>
      </c>
      <c r="BE73" s="34">
        <v>0</v>
      </c>
      <c r="BF73" s="34">
        <v>0</v>
      </c>
      <c r="BG73" s="34" t="s">
        <v>121</v>
      </c>
      <c r="BH73" s="34">
        <v>0</v>
      </c>
      <c r="BI73" s="34" t="s">
        <v>121</v>
      </c>
      <c r="BJ73" s="34">
        <v>0</v>
      </c>
      <c r="BK73" s="34">
        <v>1</v>
      </c>
      <c r="BL73" s="39" t="s">
        <v>98</v>
      </c>
      <c r="BM73" s="34">
        <v>0</v>
      </c>
      <c r="BN73" s="34">
        <v>0</v>
      </c>
      <c r="BO73" s="34">
        <v>1</v>
      </c>
      <c r="BP73" s="34">
        <v>0</v>
      </c>
      <c r="BQ73" s="34" t="s">
        <v>121</v>
      </c>
      <c r="BR73" s="34" t="s">
        <v>121</v>
      </c>
      <c r="BS73" s="34" t="s">
        <v>121</v>
      </c>
      <c r="BT73" s="34" t="s">
        <v>121</v>
      </c>
      <c r="BU73" s="34" t="s">
        <v>121</v>
      </c>
      <c r="BV73" s="48" t="s">
        <v>98</v>
      </c>
      <c r="BW73" s="34">
        <v>0</v>
      </c>
      <c r="BX73" s="34" t="s">
        <v>121</v>
      </c>
      <c r="BY73" s="34">
        <v>0</v>
      </c>
      <c r="BZ73" s="34">
        <v>0</v>
      </c>
      <c r="CA73" s="34">
        <v>0</v>
      </c>
      <c r="CB73" s="34">
        <v>0</v>
      </c>
      <c r="CC73" s="34">
        <v>0</v>
      </c>
      <c r="CD73" s="34" t="s">
        <v>121</v>
      </c>
      <c r="CE73" s="34" t="s">
        <v>121</v>
      </c>
      <c r="CF73" s="34" t="s">
        <v>121</v>
      </c>
      <c r="CG73" s="34" t="s">
        <v>121</v>
      </c>
      <c r="CH73" s="34" t="s">
        <v>121</v>
      </c>
      <c r="CI73" s="34" t="s">
        <v>121</v>
      </c>
      <c r="CJ73" s="39">
        <v>0</v>
      </c>
      <c r="CK73" s="39">
        <v>0</v>
      </c>
      <c r="CL73" s="34">
        <v>0</v>
      </c>
      <c r="CM73" s="34" t="s">
        <v>121</v>
      </c>
      <c r="CN73" s="34">
        <v>0</v>
      </c>
      <c r="CO73" s="34">
        <v>0</v>
      </c>
      <c r="CP73" s="47">
        <v>0</v>
      </c>
      <c r="CQ73" s="34">
        <v>0</v>
      </c>
      <c r="CR73" s="39">
        <v>0</v>
      </c>
      <c r="CS73" s="39"/>
      <c r="CT73" s="39">
        <v>1</v>
      </c>
      <c r="CU73" s="39">
        <v>0</v>
      </c>
      <c r="CV73" s="39"/>
      <c r="CW73" s="39" t="s">
        <v>97</v>
      </c>
      <c r="CX73" s="39" t="s">
        <v>97</v>
      </c>
      <c r="CY73" s="39" t="s">
        <v>97</v>
      </c>
      <c r="CZ73" s="39" t="s">
        <v>97</v>
      </c>
      <c r="DA73" s="39" t="s">
        <v>97</v>
      </c>
      <c r="DB73" s="42">
        <v>0</v>
      </c>
      <c r="DC73" s="39" t="s">
        <v>97</v>
      </c>
    </row>
    <row r="74" spans="1:115">
      <c r="A74" s="57"/>
      <c r="B74" s="4"/>
      <c r="J74" s="4"/>
      <c r="Z74" s="4"/>
      <c r="AK74" s="4"/>
      <c r="AN74" s="4"/>
      <c r="BL74" s="4"/>
      <c r="CW74" s="4"/>
    </row>
    <row r="75" spans="1:115">
      <c r="A75" s="57"/>
      <c r="B75" s="4"/>
      <c r="J75" s="4"/>
      <c r="Z75" s="4"/>
      <c r="AK75" s="4"/>
      <c r="AN75" s="4"/>
      <c r="BL75" s="4"/>
      <c r="CW75" s="4"/>
    </row>
    <row r="76" spans="1:115">
      <c r="A76" s="46"/>
      <c r="B76" s="4"/>
      <c r="J76" s="4"/>
      <c r="Z76" s="4"/>
      <c r="AK76" s="4"/>
      <c r="AN76" s="4"/>
      <c r="BL76" s="4"/>
      <c r="CW76" s="4"/>
    </row>
    <row r="77" spans="1:115">
      <c r="A77" s="46"/>
      <c r="B77" s="4"/>
      <c r="J77" s="4"/>
      <c r="Z77" s="4"/>
      <c r="AK77" s="4"/>
      <c r="AN77" s="4"/>
      <c r="BL77" s="4"/>
      <c r="CW77" s="4"/>
    </row>
    <row r="78" spans="1:115">
      <c r="A78" s="46"/>
      <c r="B78" s="4"/>
      <c r="J78" s="4"/>
      <c r="Z78" s="4"/>
      <c r="AK78" s="4"/>
      <c r="AN78" s="4"/>
      <c r="BL78" s="4"/>
      <c r="CW78" s="4"/>
    </row>
    <row r="79" spans="1:115">
      <c r="A79" s="46"/>
      <c r="B79" s="4"/>
      <c r="J79" s="4"/>
      <c r="Z79" s="4"/>
      <c r="AK79" s="4"/>
      <c r="AN79" s="4"/>
      <c r="BL79" s="4"/>
      <c r="CW79" s="4"/>
    </row>
    <row r="80" spans="1:115">
      <c r="A80" s="46"/>
      <c r="B80" s="4"/>
      <c r="J80" s="4"/>
      <c r="Z80" s="4"/>
      <c r="AK80" s="4"/>
      <c r="AN80" s="4"/>
      <c r="BL80" s="4"/>
      <c r="CW80" s="4"/>
    </row>
    <row r="81" spans="1:101">
      <c r="A81" s="46"/>
      <c r="B81" s="4"/>
      <c r="J81" s="4"/>
      <c r="Z81" s="4"/>
      <c r="AK81" s="4"/>
      <c r="AN81" s="4"/>
      <c r="BL81" s="4"/>
      <c r="CW81" s="4"/>
    </row>
    <row r="82" spans="1:101">
      <c r="A82" s="46"/>
      <c r="B82" s="4"/>
      <c r="J82" s="4"/>
      <c r="Z82" s="4"/>
      <c r="AK82" s="4"/>
      <c r="AN82" s="4"/>
      <c r="BL82" s="4"/>
      <c r="CW82" s="4"/>
    </row>
    <row r="83" spans="1:101">
      <c r="A83" s="46"/>
      <c r="B83" s="4"/>
      <c r="J83" s="4"/>
      <c r="Z83" s="4"/>
      <c r="AK83" s="4"/>
      <c r="AN83" s="4"/>
      <c r="BL83" s="4"/>
      <c r="CW83" s="4"/>
    </row>
    <row r="84" spans="1:101">
      <c r="A84" s="46"/>
      <c r="B84" s="4"/>
      <c r="J84" s="4"/>
      <c r="Z84" s="4"/>
      <c r="AK84" s="4"/>
      <c r="AN84" s="4"/>
      <c r="BL84" s="4"/>
      <c r="CW84" s="4"/>
    </row>
    <row r="85" spans="1:101">
      <c r="A85" s="46"/>
      <c r="B85" s="4"/>
      <c r="J85" s="4"/>
      <c r="Z85" s="4"/>
      <c r="AK85" s="4"/>
      <c r="AN85" s="4"/>
      <c r="BL85" s="4"/>
      <c r="CW85" s="4"/>
    </row>
    <row r="86" spans="1:101">
      <c r="A86" s="46"/>
      <c r="B86" s="4"/>
      <c r="J86" s="4"/>
      <c r="Z86" s="4"/>
      <c r="AK86" s="4"/>
      <c r="AN86" s="4"/>
      <c r="BL86" s="4"/>
      <c r="CW86" s="4"/>
    </row>
    <row r="87" spans="1:101">
      <c r="A87" s="46"/>
      <c r="B87" s="4"/>
      <c r="J87" s="4"/>
      <c r="Z87" s="4"/>
      <c r="AK87" s="4"/>
      <c r="AN87" s="4"/>
      <c r="BL87" s="4"/>
      <c r="CW87" s="4"/>
    </row>
    <row r="88" spans="1:101">
      <c r="A88" s="46"/>
      <c r="B88" s="4"/>
      <c r="J88" s="4"/>
      <c r="Z88" s="4"/>
      <c r="AK88" s="4"/>
      <c r="AN88" s="4"/>
      <c r="BL88" s="4"/>
      <c r="CW88" s="4"/>
    </row>
    <row r="89" spans="1:101">
      <c r="A89" s="46"/>
      <c r="B89" s="4"/>
      <c r="J89" s="4"/>
      <c r="Z89" s="4"/>
      <c r="AK89" s="4"/>
      <c r="AN89" s="4"/>
      <c r="BL89" s="4"/>
      <c r="CW89" s="4"/>
    </row>
    <row r="90" spans="1:101">
      <c r="A90" s="46"/>
      <c r="B90" s="4"/>
      <c r="J90" s="4"/>
      <c r="Z90" s="4"/>
      <c r="AK90" s="4"/>
      <c r="AN90" s="4"/>
      <c r="BL90" s="4"/>
      <c r="CW90" s="4"/>
    </row>
    <row r="91" spans="1:101">
      <c r="A91" s="46"/>
      <c r="B91" s="4"/>
      <c r="J91" s="4"/>
      <c r="Z91" s="4"/>
      <c r="AK91" s="4"/>
      <c r="AN91" s="4"/>
      <c r="BL91" s="4"/>
      <c r="CW91" s="4"/>
    </row>
    <row r="92" spans="1:101">
      <c r="A92" s="46"/>
      <c r="B92" s="4"/>
      <c r="J92" s="4"/>
      <c r="Z92" s="4"/>
      <c r="AK92" s="4"/>
      <c r="AN92" s="4"/>
      <c r="BL92" s="4"/>
      <c r="CW92" s="4"/>
    </row>
    <row r="93" spans="1:101">
      <c r="A93" s="46"/>
      <c r="B93" s="4"/>
      <c r="J93" s="4"/>
      <c r="Z93" s="4"/>
      <c r="AK93" s="4"/>
      <c r="AN93" s="4"/>
      <c r="BL93" s="4"/>
      <c r="CW93" s="4"/>
    </row>
    <row r="94" spans="1:101">
      <c r="A94" s="46"/>
      <c r="B94" s="4"/>
      <c r="J94" s="4"/>
      <c r="Z94" s="4"/>
      <c r="AK94" s="4"/>
      <c r="AN94" s="4"/>
      <c r="BL94" s="4"/>
      <c r="CW94" s="4"/>
    </row>
    <row r="95" spans="1:101">
      <c r="A95" s="46"/>
      <c r="B95" s="4"/>
      <c r="J95" s="4"/>
      <c r="Z95" s="4"/>
      <c r="AK95" s="4"/>
      <c r="AN95" s="4"/>
      <c r="BL95" s="4"/>
      <c r="CW95" s="4"/>
    </row>
    <row r="96" spans="1:101">
      <c r="A96" s="46"/>
      <c r="B96" s="4"/>
      <c r="J96" s="4"/>
      <c r="Z96" s="4"/>
      <c r="AK96" s="4"/>
      <c r="AN96" s="4"/>
      <c r="BL96" s="4"/>
      <c r="CW96" s="4"/>
    </row>
    <row r="97" spans="1:101">
      <c r="A97" s="46"/>
      <c r="B97" s="4"/>
      <c r="J97" s="4"/>
      <c r="Z97" s="4"/>
      <c r="AK97" s="4"/>
      <c r="AN97" s="4"/>
      <c r="BL97" s="4"/>
      <c r="CW97" s="4"/>
    </row>
    <row r="98" spans="1:101">
      <c r="A98" s="46"/>
      <c r="B98" s="4"/>
      <c r="J98" s="4"/>
      <c r="Z98" s="4"/>
      <c r="AK98" s="4"/>
      <c r="AN98" s="4"/>
      <c r="BL98" s="4"/>
      <c r="CW98" s="4"/>
    </row>
    <row r="99" spans="1:101">
      <c r="A99" s="46"/>
      <c r="B99" s="4"/>
      <c r="J99" s="4"/>
      <c r="Z99" s="4"/>
      <c r="AK99" s="4"/>
      <c r="AN99" s="4"/>
      <c r="BL99" s="4"/>
      <c r="CW99" s="4"/>
    </row>
    <row r="100" spans="1:101">
      <c r="A100" s="46"/>
      <c r="B100" s="4"/>
      <c r="J100" s="4"/>
      <c r="Z100" s="4"/>
      <c r="AK100" s="4"/>
      <c r="AN100" s="4"/>
      <c r="BL100" s="4"/>
      <c r="CW100" s="4"/>
    </row>
    <row r="101" spans="1:101">
      <c r="A101" s="46"/>
      <c r="B101" s="4"/>
      <c r="J101" s="4"/>
      <c r="Z101" s="4"/>
      <c r="AK101" s="4"/>
      <c r="AN101" s="4"/>
      <c r="BL101" s="4"/>
      <c r="CW101" s="4"/>
    </row>
    <row r="102" spans="1:101">
      <c r="A102" s="46"/>
      <c r="B102" s="4"/>
      <c r="J102" s="4"/>
      <c r="Z102" s="4"/>
      <c r="AK102" s="4"/>
      <c r="AN102" s="4"/>
      <c r="BL102" s="4"/>
      <c r="CW102" s="4"/>
    </row>
    <row r="103" spans="1:101">
      <c r="A103" s="46"/>
      <c r="B103" s="4"/>
      <c r="J103" s="4"/>
      <c r="Z103" s="4"/>
      <c r="AK103" s="4"/>
      <c r="AN103" s="4"/>
      <c r="BL103" s="4"/>
      <c r="CW103" s="4"/>
    </row>
    <row r="104" spans="1:101">
      <c r="A104" s="46"/>
      <c r="B104" s="4"/>
      <c r="J104" s="4"/>
      <c r="Z104" s="4"/>
      <c r="AK104" s="4"/>
      <c r="AN104" s="4"/>
      <c r="BL104" s="4"/>
      <c r="CW104" s="4"/>
    </row>
    <row r="105" spans="1:101">
      <c r="A105" s="46"/>
      <c r="B105" s="4"/>
      <c r="J105" s="4"/>
      <c r="Z105" s="4"/>
      <c r="AK105" s="4"/>
      <c r="AN105" s="4"/>
      <c r="BL105" s="4"/>
      <c r="CW105" s="4"/>
    </row>
    <row r="106" spans="1:101">
      <c r="A106" s="46"/>
      <c r="B106" s="4"/>
      <c r="J106" s="4"/>
      <c r="Z106" s="4"/>
      <c r="AK106" s="4"/>
      <c r="AN106" s="4"/>
      <c r="BL106" s="4"/>
      <c r="CW106" s="4"/>
    </row>
    <row r="107" spans="1:101">
      <c r="A107" s="46"/>
      <c r="B107" s="4"/>
      <c r="J107" s="4"/>
      <c r="Z107" s="4"/>
      <c r="AK107" s="4"/>
      <c r="AN107" s="4"/>
      <c r="BL107" s="4"/>
      <c r="CW107" s="4"/>
    </row>
    <row r="108" spans="1:101">
      <c r="A108" s="46"/>
      <c r="B108" s="4"/>
      <c r="J108" s="4"/>
      <c r="Z108" s="4"/>
      <c r="AK108" s="4"/>
      <c r="AN108" s="4"/>
      <c r="BL108" s="4"/>
      <c r="CW108" s="4"/>
    </row>
    <row r="109" spans="1:101">
      <c r="A109" s="46"/>
      <c r="B109" s="4"/>
      <c r="J109" s="4"/>
      <c r="Z109" s="4"/>
      <c r="AK109" s="4"/>
      <c r="AN109" s="4"/>
      <c r="BL109" s="4"/>
      <c r="CW109" s="4"/>
    </row>
    <row r="110" spans="1:101">
      <c r="A110" s="46"/>
      <c r="B110" s="4"/>
      <c r="J110" s="4"/>
      <c r="Z110" s="4"/>
      <c r="AK110" s="4"/>
      <c r="AN110" s="4"/>
      <c r="BL110" s="4"/>
      <c r="CW110" s="4"/>
    </row>
    <row r="111" spans="1:101">
      <c r="A111" s="46"/>
      <c r="B111" s="4"/>
      <c r="J111" s="4"/>
      <c r="Z111" s="4"/>
      <c r="AK111" s="4"/>
      <c r="AN111" s="4"/>
      <c r="BL111" s="4"/>
      <c r="CW111" s="4"/>
    </row>
    <row r="112" spans="1:101">
      <c r="A112" s="46"/>
      <c r="B112" s="4"/>
      <c r="J112" s="4"/>
      <c r="Z112" s="4"/>
      <c r="AK112" s="4"/>
      <c r="AN112" s="4"/>
      <c r="BL112" s="4"/>
      <c r="CW112" s="4"/>
    </row>
    <row r="113" spans="1:101">
      <c r="A113" s="46"/>
      <c r="B113" s="4"/>
      <c r="J113" s="4"/>
      <c r="Z113" s="4"/>
      <c r="AK113" s="4"/>
      <c r="AN113" s="4"/>
      <c r="BL113" s="4"/>
      <c r="CW113" s="4"/>
    </row>
    <row r="114" spans="1:101">
      <c r="A114" s="46"/>
      <c r="B114" s="4"/>
      <c r="J114" s="4"/>
      <c r="Z114" s="4"/>
      <c r="AK114" s="4"/>
      <c r="AN114" s="4"/>
      <c r="BL114" s="4"/>
      <c r="CW114" s="4"/>
    </row>
    <row r="115" spans="1:101">
      <c r="A115" s="46"/>
      <c r="B115" s="4"/>
      <c r="J115" s="4"/>
      <c r="Z115" s="4"/>
      <c r="AK115" s="4"/>
      <c r="AN115" s="4"/>
      <c r="BL115" s="4"/>
      <c r="CW115" s="4"/>
    </row>
    <row r="116" spans="1:101">
      <c r="A116" s="46"/>
      <c r="B116" s="4"/>
      <c r="J116" s="4"/>
      <c r="Z116" s="4"/>
      <c r="AK116" s="4"/>
      <c r="AN116" s="4"/>
      <c r="BL116" s="4"/>
      <c r="CW116" s="4"/>
    </row>
    <row r="117" spans="1:101">
      <c r="A117" s="46"/>
      <c r="B117" s="4"/>
      <c r="J117" s="4"/>
      <c r="Z117" s="4"/>
      <c r="AK117" s="4"/>
      <c r="AN117" s="4"/>
      <c r="BL117" s="4"/>
      <c r="CW117" s="4"/>
    </row>
    <row r="118" spans="1:101">
      <c r="A118" s="46"/>
      <c r="B118" s="4"/>
      <c r="J118" s="4"/>
      <c r="Z118" s="4"/>
      <c r="AK118" s="4"/>
      <c r="AN118" s="4"/>
      <c r="BL118" s="4"/>
      <c r="CW118" s="4"/>
    </row>
    <row r="119" spans="1:101">
      <c r="A119" s="46"/>
      <c r="B119" s="4"/>
      <c r="J119" s="4"/>
      <c r="Z119" s="4"/>
      <c r="AK119" s="4"/>
      <c r="AN119" s="4"/>
      <c r="BL119" s="4"/>
      <c r="CW119" s="4"/>
    </row>
    <row r="120" spans="1:101">
      <c r="A120" s="46"/>
      <c r="B120" s="4"/>
      <c r="J120" s="4"/>
      <c r="Z120" s="4"/>
      <c r="AK120" s="4"/>
      <c r="AN120" s="4"/>
      <c r="BL120" s="4"/>
      <c r="CW120" s="4"/>
    </row>
    <row r="121" spans="1:101">
      <c r="A121" s="46"/>
      <c r="B121" s="4"/>
      <c r="J121" s="4"/>
      <c r="Z121" s="4"/>
      <c r="AK121" s="4"/>
      <c r="AN121" s="4"/>
      <c r="BL121" s="4"/>
      <c r="CW121" s="4"/>
    </row>
    <row r="122" spans="1:101">
      <c r="A122" s="46"/>
      <c r="B122" s="4"/>
      <c r="J122" s="4"/>
      <c r="Z122" s="4"/>
      <c r="AK122" s="4"/>
      <c r="AN122" s="4"/>
      <c r="BL122" s="4"/>
      <c r="CW122" s="4"/>
    </row>
    <row r="123" spans="1:101">
      <c r="A123" s="46"/>
      <c r="B123" s="4"/>
      <c r="J123" s="4"/>
      <c r="Z123" s="4"/>
      <c r="AK123" s="4"/>
      <c r="AN123" s="4"/>
      <c r="BL123" s="4"/>
      <c r="CW123" s="4"/>
    </row>
    <row r="124" spans="1:101">
      <c r="A124" s="46"/>
      <c r="B124" s="4"/>
      <c r="J124" s="4"/>
      <c r="Z124" s="4"/>
      <c r="AK124" s="4"/>
      <c r="AN124" s="4"/>
      <c r="BL124" s="4"/>
      <c r="CW124" s="4"/>
    </row>
    <row r="125" spans="1:101">
      <c r="A125" s="46"/>
      <c r="B125" s="4"/>
      <c r="J125" s="4"/>
      <c r="Z125" s="4"/>
      <c r="AK125" s="4"/>
      <c r="AN125" s="4"/>
      <c r="BL125" s="4"/>
      <c r="CW125" s="4"/>
    </row>
    <row r="126" spans="1:101">
      <c r="A126" s="46"/>
      <c r="B126" s="4"/>
      <c r="J126" s="4"/>
      <c r="Z126" s="4"/>
      <c r="AK126" s="4"/>
      <c r="AN126" s="4"/>
      <c r="BL126" s="4"/>
      <c r="CW126" s="4"/>
    </row>
    <row r="127" spans="1:101">
      <c r="A127" s="46"/>
      <c r="B127" s="4"/>
      <c r="J127" s="4"/>
      <c r="Z127" s="4"/>
      <c r="AK127" s="4"/>
      <c r="AN127" s="4"/>
      <c r="BL127" s="4"/>
      <c r="CW127" s="4"/>
    </row>
    <row r="128" spans="1:101">
      <c r="A128" s="46"/>
      <c r="B128" s="4"/>
      <c r="J128" s="4"/>
      <c r="Z128" s="4"/>
      <c r="AK128" s="4"/>
      <c r="AN128" s="4"/>
      <c r="BL128" s="4"/>
      <c r="CW128" s="4"/>
    </row>
    <row r="129" spans="1:101">
      <c r="A129" s="46"/>
      <c r="B129" s="4"/>
      <c r="J129" s="4"/>
      <c r="Z129" s="4"/>
      <c r="AK129" s="4"/>
      <c r="AN129" s="4"/>
      <c r="BL129" s="4"/>
      <c r="CW129" s="4"/>
    </row>
    <row r="130" spans="1:101">
      <c r="A130" s="46"/>
      <c r="B130" s="4"/>
      <c r="J130" s="4"/>
      <c r="Z130" s="4"/>
      <c r="AK130" s="4"/>
      <c r="AN130" s="4"/>
      <c r="BL130" s="4"/>
      <c r="CW130" s="4"/>
    </row>
    <row r="131" spans="1:101">
      <c r="A131" s="46"/>
      <c r="B131" s="4"/>
      <c r="J131" s="4"/>
      <c r="Z131" s="4"/>
      <c r="AK131" s="4"/>
      <c r="AN131" s="4"/>
      <c r="BL131" s="4"/>
      <c r="CW131" s="4"/>
    </row>
    <row r="132" spans="1:101">
      <c r="A132" s="46"/>
      <c r="B132" s="4"/>
      <c r="J132" s="4"/>
      <c r="Z132" s="4"/>
      <c r="AK132" s="4"/>
      <c r="AN132" s="4"/>
      <c r="BL132" s="4"/>
      <c r="CW132" s="4"/>
    </row>
    <row r="133" spans="1:101">
      <c r="A133" s="46"/>
      <c r="B133" s="4"/>
      <c r="J133" s="4"/>
      <c r="Z133" s="4"/>
      <c r="AK133" s="4"/>
      <c r="AN133" s="4"/>
      <c r="BL133" s="4"/>
      <c r="CW133" s="4"/>
    </row>
    <row r="134" spans="1:101">
      <c r="A134" s="46"/>
      <c r="B134" s="4"/>
      <c r="J134" s="4"/>
      <c r="Z134" s="4"/>
      <c r="AK134" s="4"/>
      <c r="AN134" s="4"/>
      <c r="BL134" s="4"/>
      <c r="CW134" s="4"/>
    </row>
    <row r="135" spans="1:101">
      <c r="A135" s="46"/>
      <c r="B135" s="4"/>
      <c r="J135" s="4"/>
      <c r="Z135" s="4"/>
      <c r="AK135" s="4"/>
      <c r="AN135" s="4"/>
      <c r="BL135" s="4"/>
      <c r="CW135" s="4"/>
    </row>
    <row r="136" spans="1:101">
      <c r="A136" s="46"/>
      <c r="B136" s="4"/>
      <c r="J136" s="4"/>
      <c r="Z136" s="4"/>
      <c r="AK136" s="4"/>
      <c r="AN136" s="4"/>
      <c r="BL136" s="4"/>
      <c r="CW136" s="4"/>
    </row>
    <row r="137" spans="1:101">
      <c r="A137" s="46"/>
      <c r="B137" s="4"/>
      <c r="J137" s="4"/>
      <c r="Z137" s="4"/>
      <c r="AK137" s="4"/>
      <c r="AN137" s="4"/>
      <c r="BL137" s="4"/>
      <c r="CW137" s="4"/>
    </row>
    <row r="138" spans="1:101">
      <c r="A138" s="46"/>
      <c r="B138" s="4"/>
      <c r="J138" s="4"/>
      <c r="Z138" s="4"/>
      <c r="AK138" s="4"/>
      <c r="AN138" s="4"/>
      <c r="BL138" s="4"/>
      <c r="CW138" s="4"/>
    </row>
    <row r="139" spans="1:101">
      <c r="A139" s="46"/>
      <c r="B139" s="4"/>
      <c r="J139" s="4"/>
      <c r="Z139" s="4"/>
      <c r="AK139" s="4"/>
      <c r="AN139" s="4"/>
      <c r="BL139" s="4"/>
      <c r="CW139" s="4"/>
    </row>
    <row r="140" spans="1:101">
      <c r="A140" s="46"/>
      <c r="B140" s="4"/>
      <c r="J140" s="4"/>
      <c r="Z140" s="4"/>
      <c r="AK140" s="4"/>
      <c r="AN140" s="4"/>
      <c r="BL140" s="4"/>
      <c r="CW140" s="4"/>
    </row>
    <row r="141" spans="1:101">
      <c r="A141" s="46"/>
      <c r="B141" s="4"/>
      <c r="J141" s="4"/>
      <c r="Z141" s="4"/>
      <c r="AK141" s="4"/>
      <c r="AN141" s="4"/>
      <c r="BL141" s="4"/>
      <c r="CW141" s="4"/>
    </row>
    <row r="142" spans="1:101">
      <c r="A142" s="46"/>
      <c r="B142" s="4"/>
      <c r="J142" s="4"/>
      <c r="Z142" s="4"/>
      <c r="AK142" s="4"/>
      <c r="AN142" s="4"/>
      <c r="BL142" s="4"/>
      <c r="CW142" s="4"/>
    </row>
    <row r="143" spans="1:101">
      <c r="A143" s="46"/>
      <c r="B143" s="4"/>
      <c r="J143" s="4"/>
      <c r="Z143" s="4"/>
      <c r="AK143" s="4"/>
      <c r="AN143" s="4"/>
      <c r="BL143" s="4"/>
      <c r="CW143" s="4"/>
    </row>
    <row r="144" spans="1:101">
      <c r="A144" s="46"/>
      <c r="B144" s="4"/>
      <c r="J144" s="4"/>
      <c r="Z144" s="4"/>
      <c r="AK144" s="4"/>
      <c r="AN144" s="4"/>
      <c r="BL144" s="4"/>
      <c r="CW144" s="4"/>
    </row>
    <row r="145" spans="1:101">
      <c r="A145" s="46"/>
      <c r="B145" s="4"/>
      <c r="J145" s="4"/>
      <c r="Z145" s="4"/>
      <c r="AK145" s="4"/>
      <c r="AN145" s="4"/>
      <c r="BL145" s="4"/>
      <c r="CW145" s="4"/>
    </row>
    <row r="146" spans="1:101">
      <c r="A146" s="46"/>
      <c r="B146" s="4"/>
      <c r="J146" s="4"/>
      <c r="Z146" s="4"/>
      <c r="AK146" s="4"/>
      <c r="AN146" s="4"/>
      <c r="BL146" s="4"/>
      <c r="CW146" s="4"/>
    </row>
    <row r="147" spans="1:101">
      <c r="A147" s="46"/>
      <c r="B147" s="4"/>
      <c r="J147" s="4"/>
      <c r="Z147" s="4"/>
      <c r="AK147" s="4"/>
      <c r="AN147" s="4"/>
      <c r="BL147" s="4"/>
      <c r="CW147" s="4"/>
    </row>
    <row r="148" spans="1:101">
      <c r="A148" s="46"/>
      <c r="B148" s="4"/>
      <c r="J148" s="4"/>
      <c r="Z148" s="4"/>
      <c r="AK148" s="4"/>
      <c r="AN148" s="4"/>
      <c r="BL148" s="4"/>
      <c r="CW148" s="4"/>
    </row>
    <row r="149" spans="1:101">
      <c r="A149" s="46"/>
      <c r="B149" s="4"/>
      <c r="J149" s="4"/>
      <c r="Z149" s="4"/>
      <c r="AK149" s="4"/>
      <c r="AN149" s="4"/>
      <c r="BL149" s="4"/>
      <c r="CW149" s="4"/>
    </row>
    <row r="150" spans="1:101">
      <c r="A150" s="46"/>
      <c r="B150" s="4"/>
      <c r="J150" s="4"/>
      <c r="Z150" s="4"/>
      <c r="AK150" s="4"/>
      <c r="AN150" s="4"/>
      <c r="BL150" s="4"/>
      <c r="CW150" s="4"/>
    </row>
    <row r="151" spans="1:101">
      <c r="A151" s="46"/>
      <c r="B151" s="4"/>
      <c r="J151" s="4"/>
      <c r="Z151" s="4"/>
      <c r="AK151" s="4"/>
      <c r="AN151" s="4"/>
      <c r="BL151" s="4"/>
      <c r="CW151" s="4"/>
    </row>
    <row r="152" spans="1:101">
      <c r="A152" s="46"/>
      <c r="B152" s="4"/>
      <c r="J152" s="4"/>
      <c r="Z152" s="4"/>
      <c r="AK152" s="4"/>
      <c r="AN152" s="4"/>
      <c r="BL152" s="4"/>
      <c r="CW152" s="4"/>
    </row>
    <row r="153" spans="1:101">
      <c r="A153" s="46"/>
      <c r="B153" s="4"/>
      <c r="J153" s="4"/>
      <c r="Z153" s="4"/>
      <c r="AK153" s="4"/>
      <c r="AN153" s="4"/>
      <c r="BL153" s="4"/>
      <c r="CW153" s="4"/>
    </row>
    <row r="154" spans="1:101">
      <c r="A154" s="46"/>
      <c r="B154" s="4"/>
      <c r="J154" s="4"/>
      <c r="Z154" s="4"/>
      <c r="AK154" s="4"/>
      <c r="AN154" s="4"/>
      <c r="BL154" s="4"/>
      <c r="CW154" s="4"/>
    </row>
    <row r="155" spans="1:101">
      <c r="A155" s="46"/>
      <c r="B155" s="4"/>
      <c r="J155" s="4"/>
      <c r="Z155" s="4"/>
      <c r="AK155" s="4"/>
      <c r="AN155" s="4"/>
      <c r="BL155" s="4"/>
      <c r="CW155" s="4"/>
    </row>
    <row r="156" spans="1:101">
      <c r="A156" s="46"/>
      <c r="B156" s="4"/>
      <c r="J156" s="4"/>
      <c r="Z156" s="4"/>
      <c r="AK156" s="4"/>
      <c r="AN156" s="4"/>
      <c r="BL156" s="4"/>
      <c r="CW156" s="4"/>
    </row>
    <row r="157" spans="1:101">
      <c r="A157" s="46"/>
      <c r="B157" s="4"/>
      <c r="J157" s="4"/>
      <c r="Z157" s="4"/>
      <c r="AK157" s="4"/>
      <c r="AN157" s="4"/>
      <c r="BL157" s="4"/>
      <c r="CW157" s="4"/>
    </row>
    <row r="158" spans="1:101">
      <c r="A158" s="46"/>
      <c r="B158" s="4"/>
      <c r="J158" s="4"/>
      <c r="Z158" s="4"/>
      <c r="AK158" s="4"/>
      <c r="AN158" s="4"/>
      <c r="BL158" s="4"/>
      <c r="CW158" s="4"/>
    </row>
    <row r="159" spans="1:101">
      <c r="A159" s="46"/>
      <c r="B159" s="4"/>
      <c r="J159" s="4"/>
      <c r="Z159" s="4"/>
      <c r="AK159" s="4"/>
      <c r="AN159" s="4"/>
      <c r="BL159" s="4"/>
      <c r="CW159" s="4"/>
    </row>
    <row r="160" spans="1:101">
      <c r="A160" s="46"/>
      <c r="B160" s="4"/>
      <c r="J160" s="4"/>
      <c r="Z160" s="4"/>
      <c r="AK160" s="4"/>
      <c r="AN160" s="4"/>
      <c r="BL160" s="4"/>
      <c r="CW160" s="4"/>
    </row>
    <row r="161" spans="1:101">
      <c r="A161" s="46"/>
      <c r="B161" s="4"/>
      <c r="J161" s="4"/>
      <c r="Z161" s="4"/>
      <c r="AK161" s="4"/>
      <c r="AN161" s="4"/>
      <c r="BL161" s="4"/>
      <c r="CW161" s="4"/>
    </row>
    <row r="162" spans="1:101">
      <c r="A162" s="46"/>
      <c r="B162" s="4"/>
      <c r="J162" s="4"/>
      <c r="Z162" s="4"/>
      <c r="AK162" s="4"/>
      <c r="AN162" s="4"/>
      <c r="BL162" s="4"/>
      <c r="CW162" s="4"/>
    </row>
    <row r="163" spans="1:101">
      <c r="A163" s="46"/>
      <c r="B163" s="4"/>
      <c r="J163" s="4"/>
      <c r="Z163" s="4"/>
      <c r="AK163" s="4"/>
      <c r="AN163" s="4"/>
      <c r="BL163" s="4"/>
      <c r="CW163" s="4"/>
    </row>
    <row r="164" spans="1:101">
      <c r="A164" s="46"/>
      <c r="B164" s="4"/>
      <c r="J164" s="4"/>
      <c r="Z164" s="4"/>
      <c r="AK164" s="4"/>
      <c r="AN164" s="4"/>
      <c r="BL164" s="4"/>
      <c r="CW164" s="4"/>
    </row>
    <row r="165" spans="1:101">
      <c r="A165" s="46"/>
      <c r="B165" s="4"/>
      <c r="J165" s="4"/>
      <c r="Z165" s="4"/>
      <c r="AK165" s="4"/>
      <c r="AN165" s="4"/>
      <c r="BL165" s="4"/>
      <c r="CW165" s="4"/>
    </row>
    <row r="166" spans="1:101">
      <c r="A166" s="46"/>
      <c r="B166" s="4"/>
      <c r="J166" s="4"/>
      <c r="Z166" s="4"/>
      <c r="AK166" s="4"/>
      <c r="AN166" s="4"/>
      <c r="BL166" s="4"/>
      <c r="CW166" s="4"/>
    </row>
    <row r="167" spans="1:101">
      <c r="A167" s="46"/>
      <c r="B167" s="4"/>
      <c r="J167" s="4"/>
      <c r="Z167" s="4"/>
      <c r="AK167" s="4"/>
      <c r="AN167" s="4"/>
      <c r="BL167" s="4"/>
      <c r="CW167" s="4"/>
    </row>
    <row r="168" spans="1:101">
      <c r="A168" s="46"/>
      <c r="B168" s="4"/>
      <c r="J168" s="4"/>
      <c r="Z168" s="4"/>
      <c r="AK168" s="4"/>
      <c r="AN168" s="4"/>
      <c r="BL168" s="4"/>
      <c r="CW168" s="4"/>
    </row>
    <row r="169" spans="1:101">
      <c r="A169" s="46"/>
      <c r="B169" s="4"/>
      <c r="J169" s="4"/>
      <c r="Z169" s="4"/>
      <c r="AK169" s="4"/>
      <c r="AN169" s="4"/>
      <c r="BL169" s="4"/>
      <c r="CW169" s="4"/>
    </row>
    <row r="170" spans="1:101">
      <c r="A170" s="46"/>
      <c r="B170" s="4"/>
      <c r="J170" s="4"/>
      <c r="Z170" s="4"/>
      <c r="AK170" s="4"/>
      <c r="AN170" s="4"/>
      <c r="BL170" s="4"/>
      <c r="CW170" s="4"/>
    </row>
    <row r="171" spans="1:101">
      <c r="A171" s="46"/>
      <c r="B171" s="4"/>
      <c r="J171" s="4"/>
      <c r="Z171" s="4"/>
      <c r="AK171" s="4"/>
      <c r="AN171" s="4"/>
      <c r="BL171" s="4"/>
      <c r="CW171" s="4"/>
    </row>
    <row r="172" spans="1:101">
      <c r="A172" s="46"/>
      <c r="B172" s="4"/>
      <c r="J172" s="4"/>
      <c r="Z172" s="4"/>
      <c r="AK172" s="4"/>
      <c r="AN172" s="4"/>
      <c r="BL172" s="4"/>
      <c r="CW172" s="4"/>
    </row>
    <row r="173" spans="1:101">
      <c r="A173" s="46"/>
      <c r="B173" s="4"/>
      <c r="J173" s="4"/>
      <c r="Z173" s="4"/>
      <c r="AK173" s="4"/>
      <c r="AN173" s="4"/>
      <c r="BL173" s="4"/>
      <c r="CW173" s="4"/>
    </row>
    <row r="174" spans="1:101">
      <c r="A174" s="46"/>
      <c r="B174" s="4"/>
      <c r="J174" s="4"/>
      <c r="Z174" s="4"/>
      <c r="AK174" s="4"/>
      <c r="AN174" s="4"/>
      <c r="BL174" s="4"/>
      <c r="CW174" s="4"/>
    </row>
    <row r="175" spans="1:101">
      <c r="A175" s="46"/>
      <c r="B175" s="4"/>
      <c r="J175" s="4"/>
      <c r="Z175" s="4"/>
      <c r="AK175" s="4"/>
      <c r="AN175" s="4"/>
      <c r="BL175" s="4"/>
      <c r="CW175" s="4"/>
    </row>
    <row r="176" spans="1:101">
      <c r="A176" s="46"/>
      <c r="B176" s="4"/>
      <c r="J176" s="4"/>
      <c r="Z176" s="4"/>
      <c r="AK176" s="4"/>
      <c r="AN176" s="4"/>
      <c r="BL176" s="4"/>
      <c r="CW176" s="4"/>
    </row>
    <row r="177" spans="1:101">
      <c r="A177" s="46"/>
      <c r="B177" s="4"/>
      <c r="J177" s="4"/>
      <c r="Z177" s="4"/>
      <c r="AK177" s="4"/>
      <c r="AN177" s="4"/>
      <c r="BL177" s="4"/>
      <c r="CW177" s="4"/>
    </row>
    <row r="178" spans="1:101">
      <c r="A178" s="46"/>
      <c r="B178" s="4"/>
      <c r="J178" s="4"/>
      <c r="Z178" s="4"/>
      <c r="AK178" s="4"/>
      <c r="AN178" s="4"/>
      <c r="BL178" s="4"/>
      <c r="CW178" s="4"/>
    </row>
    <row r="179" spans="1:101">
      <c r="A179" s="46"/>
      <c r="B179" s="4"/>
      <c r="J179" s="4"/>
      <c r="Z179" s="4"/>
      <c r="AK179" s="4"/>
      <c r="AN179" s="4"/>
      <c r="BL179" s="4"/>
      <c r="CW179" s="4"/>
    </row>
    <row r="180" spans="1:101">
      <c r="A180" s="46"/>
      <c r="B180" s="4"/>
      <c r="J180" s="4"/>
      <c r="Z180" s="4"/>
      <c r="AK180" s="4"/>
      <c r="AN180" s="4"/>
      <c r="BL180" s="4"/>
      <c r="CW180" s="4"/>
    </row>
    <row r="181" spans="1:101">
      <c r="A181" s="46"/>
      <c r="B181" s="4"/>
      <c r="J181" s="4"/>
      <c r="Z181" s="4"/>
      <c r="AK181" s="4"/>
      <c r="AN181" s="4"/>
      <c r="BL181" s="4"/>
      <c r="CW181" s="4"/>
    </row>
    <row r="182" spans="1:101">
      <c r="A182" s="46"/>
      <c r="B182" s="4"/>
      <c r="J182" s="4"/>
      <c r="Z182" s="4"/>
      <c r="AK182" s="4"/>
      <c r="AN182" s="4"/>
      <c r="BL182" s="4"/>
      <c r="CW182" s="4"/>
    </row>
    <row r="183" spans="1:101">
      <c r="A183" s="46"/>
      <c r="B183" s="4"/>
      <c r="J183" s="4"/>
      <c r="Z183" s="4"/>
      <c r="AK183" s="4"/>
      <c r="AN183" s="4"/>
      <c r="BL183" s="4"/>
      <c r="CW183" s="4"/>
    </row>
    <row r="184" spans="1:101">
      <c r="A184" s="46"/>
      <c r="B184" s="4"/>
      <c r="J184" s="4"/>
      <c r="Z184" s="4"/>
      <c r="AK184" s="4"/>
      <c r="AN184" s="4"/>
      <c r="BL184" s="4"/>
      <c r="CW184" s="4"/>
    </row>
    <row r="185" spans="1:101">
      <c r="A185" s="46"/>
      <c r="B185" s="4"/>
      <c r="J185" s="4"/>
      <c r="Z185" s="4"/>
      <c r="AK185" s="4"/>
      <c r="AN185" s="4"/>
      <c r="BL185" s="4"/>
      <c r="CW185" s="4"/>
    </row>
    <row r="186" spans="1:101">
      <c r="A186" s="46"/>
      <c r="B186" s="4"/>
      <c r="J186" s="4"/>
      <c r="Z186" s="4"/>
      <c r="AK186" s="4"/>
      <c r="AN186" s="4"/>
      <c r="BL186" s="4"/>
      <c r="CW186" s="4"/>
    </row>
    <row r="187" spans="1:101">
      <c r="A187" s="46"/>
      <c r="B187" s="4"/>
      <c r="J187" s="4"/>
      <c r="Z187" s="4"/>
      <c r="AK187" s="4"/>
      <c r="AN187" s="4"/>
      <c r="BL187" s="4"/>
      <c r="CW187" s="4"/>
    </row>
    <row r="188" spans="1:101">
      <c r="A188" s="46"/>
      <c r="B188" s="4"/>
      <c r="J188" s="4"/>
      <c r="Z188" s="4"/>
      <c r="AK188" s="4"/>
      <c r="AN188" s="4"/>
      <c r="BL188" s="4"/>
      <c r="CW188" s="4"/>
    </row>
    <row r="189" spans="1:101">
      <c r="A189" s="46"/>
      <c r="B189" s="4"/>
      <c r="J189" s="4"/>
      <c r="Z189" s="4"/>
      <c r="AK189" s="4"/>
      <c r="AN189" s="4"/>
      <c r="BL189" s="4"/>
      <c r="CW189" s="4"/>
    </row>
    <row r="190" spans="1:101">
      <c r="A190" s="46"/>
      <c r="B190" s="4"/>
      <c r="J190" s="4"/>
      <c r="Z190" s="4"/>
      <c r="AK190" s="4"/>
      <c r="AN190" s="4"/>
      <c r="BL190" s="4"/>
      <c r="CW190" s="4"/>
    </row>
    <row r="191" spans="1:101">
      <c r="A191" s="46"/>
      <c r="B191" s="4"/>
      <c r="J191" s="4"/>
      <c r="Z191" s="4"/>
      <c r="AK191" s="4"/>
      <c r="AN191" s="4"/>
      <c r="BL191" s="4"/>
      <c r="CW191" s="4"/>
    </row>
    <row r="192" spans="1:101">
      <c r="A192" s="46"/>
      <c r="B192" s="4"/>
      <c r="J192" s="4"/>
      <c r="Z192" s="4"/>
      <c r="AK192" s="4"/>
      <c r="AN192" s="4"/>
      <c r="BL192" s="4"/>
      <c r="CW192" s="4"/>
    </row>
    <row r="193" spans="1:101">
      <c r="A193" s="46"/>
      <c r="B193" s="4"/>
      <c r="J193" s="4"/>
      <c r="Z193" s="4"/>
      <c r="AK193" s="4"/>
      <c r="AN193" s="4"/>
      <c r="BL193" s="4"/>
      <c r="CW193" s="4"/>
    </row>
    <row r="194" spans="1:101">
      <c r="A194" s="46"/>
      <c r="B194" s="4"/>
      <c r="J194" s="4"/>
      <c r="Z194" s="4"/>
      <c r="AK194" s="4"/>
      <c r="AN194" s="4"/>
      <c r="BL194" s="4"/>
      <c r="CW194" s="4"/>
    </row>
    <row r="195" spans="1:101">
      <c r="A195" s="46"/>
      <c r="B195" s="4"/>
      <c r="J195" s="4"/>
      <c r="Z195" s="4"/>
      <c r="AK195" s="4"/>
      <c r="AN195" s="4"/>
      <c r="BL195" s="4"/>
      <c r="CW195" s="4"/>
    </row>
    <row r="196" spans="1:101">
      <c r="A196" s="46"/>
      <c r="B196" s="4"/>
      <c r="J196" s="4"/>
      <c r="Z196" s="4"/>
      <c r="AK196" s="4"/>
      <c r="AN196" s="4"/>
      <c r="BL196" s="4"/>
      <c r="CW196" s="4"/>
    </row>
    <row r="197" spans="1:101">
      <c r="A197" s="46"/>
      <c r="B197" s="4"/>
      <c r="J197" s="4"/>
      <c r="Z197" s="4"/>
      <c r="AK197" s="4"/>
      <c r="AN197" s="4"/>
      <c r="BL197" s="4"/>
      <c r="CW197" s="4"/>
    </row>
    <row r="198" spans="1:101">
      <c r="A198" s="46"/>
      <c r="B198" s="4"/>
      <c r="J198" s="4"/>
      <c r="Z198" s="4"/>
      <c r="AK198" s="4"/>
      <c r="AN198" s="4"/>
      <c r="BL198" s="4"/>
      <c r="CW198" s="4"/>
    </row>
    <row r="199" spans="1:101">
      <c r="A199" s="46"/>
      <c r="B199" s="4"/>
      <c r="J199" s="4"/>
      <c r="Z199" s="4"/>
      <c r="AK199" s="4"/>
      <c r="AN199" s="4"/>
      <c r="BL199" s="4"/>
      <c r="CW199" s="4"/>
    </row>
    <row r="200" spans="1:101">
      <c r="A200" s="46"/>
      <c r="B200" s="4"/>
      <c r="J200" s="4"/>
      <c r="Z200" s="4"/>
      <c r="AK200" s="4"/>
      <c r="AN200" s="4"/>
      <c r="BL200" s="4"/>
      <c r="CW200" s="4"/>
    </row>
    <row r="201" spans="1:101">
      <c r="A201" s="46"/>
      <c r="B201" s="4"/>
      <c r="J201" s="4"/>
      <c r="Z201" s="4"/>
      <c r="AK201" s="4"/>
      <c r="AN201" s="4"/>
      <c r="BL201" s="4"/>
      <c r="CW201" s="4"/>
    </row>
    <row r="202" spans="1:101">
      <c r="A202" s="46"/>
      <c r="B202" s="4"/>
      <c r="J202" s="4"/>
      <c r="Z202" s="4"/>
      <c r="AK202" s="4"/>
      <c r="AN202" s="4"/>
      <c r="BL202" s="4"/>
      <c r="CW202" s="4"/>
    </row>
    <row r="203" spans="1:101">
      <c r="A203" s="46"/>
      <c r="B203" s="4"/>
      <c r="J203" s="4"/>
      <c r="Z203" s="4"/>
      <c r="AK203" s="4"/>
      <c r="AN203" s="4"/>
      <c r="BL203" s="4"/>
      <c r="CW203" s="4"/>
    </row>
    <row r="204" spans="1:101">
      <c r="A204" s="46"/>
      <c r="B204" s="4"/>
      <c r="J204" s="4"/>
      <c r="Z204" s="4"/>
      <c r="AK204" s="4"/>
      <c r="AN204" s="4"/>
      <c r="BL204" s="4"/>
      <c r="CW204" s="4"/>
    </row>
    <row r="205" spans="1:101">
      <c r="A205" s="46"/>
      <c r="B205" s="4"/>
      <c r="J205" s="4"/>
      <c r="Z205" s="4"/>
      <c r="AK205" s="4"/>
      <c r="AN205" s="4"/>
      <c r="BL205" s="4"/>
      <c r="CW205" s="4"/>
    </row>
    <row r="206" spans="1:101">
      <c r="A206" s="46"/>
      <c r="B206" s="4"/>
      <c r="J206" s="4"/>
      <c r="Z206" s="4"/>
      <c r="AK206" s="4"/>
      <c r="AN206" s="4"/>
      <c r="BL206" s="4"/>
      <c r="CW206" s="4"/>
    </row>
    <row r="207" spans="1:101">
      <c r="A207" s="46"/>
      <c r="B207" s="4"/>
      <c r="J207" s="4"/>
      <c r="Z207" s="4"/>
      <c r="AK207" s="4"/>
      <c r="AN207" s="4"/>
      <c r="BL207" s="4"/>
      <c r="CW207" s="4"/>
    </row>
    <row r="208" spans="1:101">
      <c r="A208" s="46"/>
      <c r="B208" s="4"/>
      <c r="J208" s="4"/>
      <c r="Z208" s="4"/>
      <c r="AK208" s="4"/>
      <c r="AN208" s="4"/>
      <c r="BL208" s="4"/>
      <c r="CW208" s="4"/>
    </row>
    <row r="209" spans="1:101">
      <c r="A209" s="46"/>
      <c r="B209" s="4"/>
      <c r="J209" s="4"/>
      <c r="Z209" s="4"/>
      <c r="AK209" s="4"/>
      <c r="AN209" s="4"/>
      <c r="BL209" s="4"/>
      <c r="CW209" s="4"/>
    </row>
    <row r="210" spans="1:101">
      <c r="A210" s="46"/>
      <c r="B210" s="4"/>
      <c r="J210" s="4"/>
      <c r="Z210" s="4"/>
      <c r="AK210" s="4"/>
      <c r="AN210" s="4"/>
      <c r="BL210" s="4"/>
      <c r="CW210" s="4"/>
    </row>
    <row r="211" spans="1:101">
      <c r="A211" s="46"/>
      <c r="B211" s="4"/>
      <c r="J211" s="4"/>
      <c r="Z211" s="4"/>
      <c r="AK211" s="4"/>
      <c r="AN211" s="4"/>
      <c r="BL211" s="4"/>
      <c r="CW211" s="4"/>
    </row>
    <row r="212" spans="1:101">
      <c r="A212" s="46"/>
      <c r="B212" s="4"/>
      <c r="J212" s="4"/>
      <c r="Z212" s="4"/>
      <c r="AK212" s="4"/>
      <c r="AN212" s="4"/>
      <c r="BL212" s="4"/>
      <c r="CW212" s="4"/>
    </row>
    <row r="213" spans="1:101">
      <c r="A213" s="46"/>
      <c r="B213" s="4"/>
      <c r="J213" s="4"/>
      <c r="Z213" s="4"/>
      <c r="AK213" s="4"/>
      <c r="AN213" s="4"/>
      <c r="BL213" s="4"/>
      <c r="CW213" s="4"/>
    </row>
    <row r="214" spans="1:101">
      <c r="A214" s="46"/>
      <c r="B214" s="4"/>
      <c r="J214" s="4"/>
      <c r="Z214" s="4"/>
      <c r="AK214" s="4"/>
      <c r="AN214" s="4"/>
      <c r="BL214" s="4"/>
      <c r="CW214" s="4"/>
    </row>
    <row r="215" spans="1:101">
      <c r="A215" s="46"/>
      <c r="B215" s="4"/>
      <c r="J215" s="4"/>
      <c r="Z215" s="4"/>
      <c r="AK215" s="4"/>
      <c r="AN215" s="4"/>
      <c r="BL215" s="4"/>
      <c r="CW215" s="4"/>
    </row>
    <row r="216" spans="1:101">
      <c r="A216" s="46"/>
      <c r="B216" s="4"/>
      <c r="J216" s="4"/>
      <c r="Z216" s="4"/>
      <c r="AK216" s="4"/>
      <c r="AN216" s="4"/>
      <c r="BL216" s="4"/>
      <c r="CW216" s="4"/>
    </row>
    <row r="217" spans="1:101">
      <c r="A217" s="46"/>
      <c r="B217" s="4"/>
      <c r="J217" s="4"/>
      <c r="Z217" s="4"/>
      <c r="AK217" s="4"/>
      <c r="AN217" s="4"/>
      <c r="BL217" s="4"/>
      <c r="CW217" s="4"/>
    </row>
    <row r="218" spans="1:101">
      <c r="A218" s="46"/>
      <c r="B218" s="4"/>
      <c r="J218" s="4"/>
      <c r="Z218" s="4"/>
      <c r="AK218" s="4"/>
      <c r="AN218" s="4"/>
      <c r="BL218" s="4"/>
      <c r="CW218" s="4"/>
    </row>
    <row r="219" spans="1:101">
      <c r="A219" s="46"/>
      <c r="B219" s="4"/>
      <c r="J219" s="4"/>
      <c r="Z219" s="4"/>
      <c r="AK219" s="4"/>
      <c r="AN219" s="4"/>
      <c r="BL219" s="4"/>
      <c r="CW219" s="4"/>
    </row>
    <row r="220" spans="1:101">
      <c r="A220" s="46"/>
      <c r="B220" s="4"/>
      <c r="J220" s="4"/>
      <c r="Z220" s="4"/>
      <c r="AK220" s="4"/>
      <c r="AN220" s="4"/>
      <c r="BL220" s="4"/>
      <c r="CW220" s="4"/>
    </row>
    <row r="221" spans="1:101">
      <c r="A221" s="46"/>
      <c r="B221" s="4"/>
      <c r="J221" s="4"/>
      <c r="Z221" s="4"/>
      <c r="AK221" s="4"/>
      <c r="AN221" s="4"/>
      <c r="BL221" s="4"/>
      <c r="CW221" s="4"/>
    </row>
    <row r="222" spans="1:101">
      <c r="A222" s="46"/>
      <c r="B222" s="4"/>
      <c r="J222" s="4"/>
      <c r="Z222" s="4"/>
      <c r="AK222" s="4"/>
      <c r="AN222" s="4"/>
      <c r="BL222" s="4"/>
      <c r="CW222" s="4"/>
    </row>
    <row r="223" spans="1:101">
      <c r="A223" s="46"/>
      <c r="B223" s="4"/>
      <c r="J223" s="4"/>
      <c r="Z223" s="4"/>
      <c r="AK223" s="4"/>
      <c r="AN223" s="4"/>
      <c r="BL223" s="4"/>
      <c r="CW223" s="4"/>
    </row>
    <row r="224" spans="1:101">
      <c r="A224" s="46"/>
      <c r="B224" s="4"/>
      <c r="J224" s="4"/>
      <c r="Z224" s="4"/>
      <c r="AK224" s="4"/>
      <c r="AN224" s="4"/>
      <c r="BL224" s="4"/>
      <c r="CW224" s="4"/>
    </row>
    <row r="225" spans="1:101">
      <c r="A225" s="46"/>
      <c r="B225" s="4"/>
      <c r="J225" s="4"/>
      <c r="Z225" s="4"/>
      <c r="AK225" s="4"/>
      <c r="AN225" s="4"/>
      <c r="BL225" s="4"/>
      <c r="CW225" s="4"/>
    </row>
    <row r="226" spans="1:101">
      <c r="A226" s="46"/>
      <c r="B226" s="4"/>
      <c r="J226" s="4"/>
      <c r="Z226" s="4"/>
      <c r="AK226" s="4"/>
      <c r="AN226" s="4"/>
      <c r="BL226" s="4"/>
      <c r="CW226" s="4"/>
    </row>
    <row r="227" spans="1:101">
      <c r="A227" s="46"/>
      <c r="B227" s="4"/>
      <c r="J227" s="4"/>
      <c r="Z227" s="4"/>
      <c r="AK227" s="4"/>
      <c r="AN227" s="4"/>
      <c r="BL227" s="4"/>
      <c r="CW227" s="4"/>
    </row>
    <row r="228" spans="1:101">
      <c r="A228" s="46"/>
      <c r="B228" s="4"/>
      <c r="J228" s="4"/>
      <c r="Z228" s="4"/>
      <c r="AK228" s="4"/>
      <c r="AN228" s="4"/>
      <c r="BL228" s="4"/>
      <c r="CW228" s="4"/>
    </row>
    <row r="229" spans="1:101">
      <c r="A229" s="46"/>
      <c r="B229" s="4"/>
      <c r="J229" s="4"/>
      <c r="Z229" s="4"/>
      <c r="AK229" s="4"/>
      <c r="AN229" s="4"/>
      <c r="BL229" s="4"/>
      <c r="CW229" s="4"/>
    </row>
    <row r="230" spans="1:101">
      <c r="A230" s="46"/>
      <c r="B230" s="4"/>
      <c r="J230" s="4"/>
      <c r="Z230" s="4"/>
      <c r="AK230" s="4"/>
      <c r="AN230" s="4"/>
      <c r="BL230" s="4"/>
      <c r="CW230" s="4"/>
    </row>
    <row r="231" spans="1:101">
      <c r="A231" s="46"/>
      <c r="B231" s="4"/>
      <c r="J231" s="4"/>
      <c r="Z231" s="4"/>
      <c r="AK231" s="4"/>
      <c r="AN231" s="4"/>
      <c r="BL231" s="4"/>
      <c r="CW231" s="4"/>
    </row>
    <row r="232" spans="1:101">
      <c r="A232" s="46"/>
      <c r="B232" s="4"/>
      <c r="J232" s="4"/>
      <c r="Z232" s="4"/>
      <c r="AK232" s="4"/>
      <c r="AN232" s="4"/>
      <c r="BL232" s="4"/>
      <c r="CW232" s="4"/>
    </row>
    <row r="233" spans="1:101">
      <c r="A233" s="46"/>
      <c r="B233" s="4"/>
      <c r="J233" s="4"/>
      <c r="Z233" s="4"/>
      <c r="AK233" s="4"/>
      <c r="AN233" s="4"/>
      <c r="BL233" s="4"/>
      <c r="CW233" s="4"/>
    </row>
    <row r="234" spans="1:101">
      <c r="A234" s="46"/>
      <c r="B234" s="4"/>
      <c r="J234" s="4"/>
      <c r="Z234" s="4"/>
      <c r="AK234" s="4"/>
      <c r="AN234" s="4"/>
      <c r="BL234" s="4"/>
      <c r="CW234" s="4"/>
    </row>
    <row r="235" spans="1:101">
      <c r="A235" s="46"/>
      <c r="B235" s="4"/>
      <c r="J235" s="4"/>
      <c r="Z235" s="4"/>
      <c r="AK235" s="4"/>
      <c r="AN235" s="4"/>
      <c r="BL235" s="4"/>
      <c r="CW235" s="4"/>
    </row>
    <row r="236" spans="1:101">
      <c r="A236" s="46"/>
      <c r="B236" s="4"/>
      <c r="J236" s="4"/>
      <c r="Z236" s="4"/>
      <c r="AK236" s="4"/>
      <c r="AN236" s="4"/>
      <c r="BL236" s="4"/>
      <c r="CW236" s="4"/>
    </row>
    <row r="237" spans="1:101">
      <c r="A237" s="46"/>
      <c r="B237" s="4"/>
      <c r="J237" s="4"/>
      <c r="Z237" s="4"/>
      <c r="AK237" s="4"/>
      <c r="AN237" s="4"/>
      <c r="BL237" s="4"/>
      <c r="CW237" s="4"/>
    </row>
    <row r="238" spans="1:101">
      <c r="A238" s="46"/>
      <c r="B238" s="4"/>
      <c r="J238" s="4"/>
      <c r="Z238" s="4"/>
      <c r="AK238" s="4"/>
      <c r="AN238" s="4"/>
      <c r="BL238" s="4"/>
      <c r="CW238" s="4"/>
    </row>
    <row r="239" spans="1:101">
      <c r="A239" s="46"/>
      <c r="B239" s="4"/>
      <c r="J239" s="4"/>
      <c r="Z239" s="4"/>
      <c r="AK239" s="4"/>
      <c r="AN239" s="4"/>
      <c r="BL239" s="4"/>
      <c r="CW239" s="4"/>
    </row>
    <row r="240" spans="1:101">
      <c r="A240" s="46"/>
      <c r="B240" s="4"/>
      <c r="J240" s="4"/>
      <c r="Z240" s="4"/>
      <c r="AK240" s="4"/>
      <c r="AN240" s="4"/>
      <c r="BL240" s="4"/>
      <c r="CW240" s="4"/>
    </row>
    <row r="241" spans="1:101">
      <c r="A241" s="46"/>
      <c r="B241" s="4"/>
      <c r="J241" s="4"/>
      <c r="Z241" s="4"/>
      <c r="AK241" s="4"/>
      <c r="AN241" s="4"/>
      <c r="BL241" s="4"/>
      <c r="CW241" s="4"/>
    </row>
    <row r="242" spans="1:101">
      <c r="A242" s="46"/>
      <c r="B242" s="4"/>
      <c r="J242" s="4"/>
      <c r="Z242" s="4"/>
      <c r="AK242" s="4"/>
      <c r="AN242" s="4"/>
      <c r="BL242" s="4"/>
      <c r="CW242" s="4"/>
    </row>
    <row r="243" spans="1:101">
      <c r="A243" s="46"/>
      <c r="B243" s="4"/>
      <c r="J243" s="4"/>
      <c r="Z243" s="4"/>
      <c r="AK243" s="4"/>
      <c r="AN243" s="4"/>
      <c r="BL243" s="4"/>
      <c r="CW243" s="4"/>
    </row>
    <row r="244" spans="1:101">
      <c r="A244" s="46"/>
      <c r="B244" s="4"/>
      <c r="J244" s="4"/>
      <c r="Z244" s="4"/>
      <c r="AK244" s="4"/>
      <c r="AN244" s="4"/>
      <c r="BL244" s="4"/>
      <c r="CW244" s="4"/>
    </row>
    <row r="245" spans="1:101">
      <c r="A245" s="46"/>
      <c r="B245" s="4"/>
      <c r="J245" s="4"/>
      <c r="Z245" s="4"/>
      <c r="AK245" s="4"/>
      <c r="AN245" s="4"/>
      <c r="BL245" s="4"/>
      <c r="CW245" s="4"/>
    </row>
    <row r="246" spans="1:101">
      <c r="A246" s="46"/>
      <c r="B246" s="4"/>
      <c r="J246" s="4"/>
      <c r="Z246" s="4"/>
      <c r="AK246" s="4"/>
      <c r="AN246" s="4"/>
      <c r="BL246" s="4"/>
      <c r="CW246" s="4"/>
    </row>
    <row r="247" spans="1:101">
      <c r="A247" s="46"/>
      <c r="B247" s="4"/>
      <c r="J247" s="4"/>
      <c r="Z247" s="4"/>
      <c r="AK247" s="4"/>
      <c r="AN247" s="4"/>
      <c r="BL247" s="4"/>
      <c r="CW247" s="4"/>
    </row>
    <row r="248" spans="1:101">
      <c r="A248" s="46"/>
      <c r="B248" s="4"/>
      <c r="J248" s="4"/>
      <c r="Z248" s="4"/>
      <c r="AK248" s="4"/>
      <c r="AN248" s="4"/>
      <c r="BL248" s="4"/>
      <c r="CW248" s="4"/>
    </row>
    <row r="249" spans="1:101">
      <c r="A249" s="46"/>
      <c r="B249" s="4"/>
      <c r="J249" s="4"/>
      <c r="Z249" s="4"/>
      <c r="AK249" s="4"/>
      <c r="AN249" s="4"/>
      <c r="BL249" s="4"/>
      <c r="CW249" s="4"/>
    </row>
    <row r="250" spans="1:101">
      <c r="A250" s="46"/>
      <c r="B250" s="4"/>
      <c r="J250" s="4"/>
      <c r="Z250" s="4"/>
      <c r="AK250" s="4"/>
      <c r="AN250" s="4"/>
      <c r="BL250" s="4"/>
      <c r="CW250" s="4"/>
    </row>
    <row r="251" spans="1:101">
      <c r="A251" s="46"/>
      <c r="B251" s="4"/>
      <c r="J251" s="4"/>
      <c r="Z251" s="4"/>
      <c r="AK251" s="4"/>
      <c r="AN251" s="4"/>
      <c r="BL251" s="4"/>
      <c r="CW251" s="4"/>
    </row>
    <row r="252" spans="1:101">
      <c r="A252" s="46"/>
      <c r="B252" s="4"/>
      <c r="J252" s="4"/>
      <c r="Z252" s="4"/>
      <c r="AK252" s="4"/>
      <c r="AN252" s="4"/>
      <c r="BL252" s="4"/>
      <c r="CW252" s="4"/>
    </row>
    <row r="253" spans="1:101">
      <c r="A253" s="46"/>
      <c r="B253" s="4"/>
      <c r="J253" s="4"/>
      <c r="Z253" s="4"/>
      <c r="AK253" s="4"/>
      <c r="AN253" s="4"/>
      <c r="BL253" s="4"/>
      <c r="CW253" s="4"/>
    </row>
    <row r="254" spans="1:101">
      <c r="A254" s="46"/>
      <c r="B254" s="4"/>
      <c r="J254" s="4"/>
      <c r="Z254" s="4"/>
      <c r="AK254" s="4"/>
      <c r="AN254" s="4"/>
      <c r="BL254" s="4"/>
      <c r="CW254" s="4"/>
    </row>
    <row r="255" spans="1:101">
      <c r="A255" s="46"/>
      <c r="B255" s="4"/>
      <c r="J255" s="4"/>
      <c r="Z255" s="4"/>
      <c r="AK255" s="4"/>
      <c r="AN255" s="4"/>
      <c r="BL255" s="4"/>
      <c r="CW255" s="4"/>
    </row>
    <row r="256" spans="1:101">
      <c r="A256" s="46"/>
      <c r="B256" s="4"/>
      <c r="J256" s="4"/>
      <c r="Z256" s="4"/>
      <c r="AK256" s="4"/>
      <c r="AN256" s="4"/>
      <c r="BL256" s="4"/>
      <c r="CW256" s="4"/>
    </row>
    <row r="257" spans="1:101">
      <c r="A257" s="46"/>
      <c r="B257" s="4"/>
      <c r="J257" s="4"/>
      <c r="Z257" s="4"/>
      <c r="AK257" s="4"/>
      <c r="AN257" s="4"/>
      <c r="BL257" s="4"/>
      <c r="CW257" s="4"/>
    </row>
    <row r="258" spans="1:101">
      <c r="A258" s="46"/>
      <c r="B258" s="4"/>
      <c r="J258" s="4"/>
      <c r="Z258" s="4"/>
      <c r="AK258" s="4"/>
      <c r="AN258" s="4"/>
      <c r="BL258" s="4"/>
      <c r="CW258" s="4"/>
    </row>
    <row r="259" spans="1:101">
      <c r="A259" s="46"/>
      <c r="B259" s="4"/>
      <c r="J259" s="4"/>
      <c r="Z259" s="4"/>
      <c r="AK259" s="4"/>
      <c r="AN259" s="4"/>
      <c r="BL259" s="4"/>
      <c r="CW259" s="4"/>
    </row>
    <row r="260" spans="1:101">
      <c r="A260" s="46"/>
      <c r="B260" s="4"/>
      <c r="J260" s="4"/>
      <c r="Z260" s="4"/>
      <c r="AK260" s="4"/>
      <c r="AN260" s="4"/>
      <c r="BL260" s="4"/>
      <c r="CW260" s="4"/>
    </row>
    <row r="261" spans="1:101">
      <c r="A261" s="46"/>
      <c r="B261" s="4"/>
      <c r="J261" s="4"/>
      <c r="Z261" s="4"/>
      <c r="AK261" s="4"/>
      <c r="AN261" s="4"/>
      <c r="BL261" s="4"/>
      <c r="CW261" s="4"/>
    </row>
    <row r="262" spans="1:101">
      <c r="A262" s="46"/>
      <c r="B262" s="4"/>
      <c r="J262" s="4"/>
      <c r="Z262" s="4"/>
      <c r="AK262" s="4"/>
      <c r="AN262" s="4"/>
      <c r="BL262" s="4"/>
      <c r="CW262" s="4"/>
    </row>
    <row r="263" spans="1:101">
      <c r="A263" s="46"/>
      <c r="B263" s="4"/>
      <c r="J263" s="4"/>
      <c r="Z263" s="4"/>
      <c r="AK263" s="4"/>
      <c r="AN263" s="4"/>
      <c r="BL263" s="4"/>
      <c r="CW263" s="4"/>
    </row>
    <row r="264" spans="1:101">
      <c r="A264" s="46"/>
      <c r="B264" s="4"/>
      <c r="J264" s="4"/>
      <c r="Z264" s="4"/>
      <c r="AK264" s="4"/>
      <c r="AN264" s="4"/>
      <c r="BL264" s="4"/>
      <c r="CW264" s="4"/>
    </row>
    <row r="265" spans="1:101">
      <c r="A265" s="46"/>
      <c r="B265" s="4"/>
      <c r="J265" s="4"/>
      <c r="Z265" s="4"/>
      <c r="AK265" s="4"/>
      <c r="AN265" s="4"/>
      <c r="BL265" s="4"/>
      <c r="CW265" s="4"/>
    </row>
    <row r="266" spans="1:101">
      <c r="A266" s="46"/>
      <c r="B266" s="4"/>
      <c r="J266" s="4"/>
      <c r="Z266" s="4"/>
      <c r="AK266" s="4"/>
      <c r="AN266" s="4"/>
      <c r="BL266" s="4"/>
      <c r="CW266" s="4"/>
    </row>
    <row r="267" spans="1:101">
      <c r="A267" s="46"/>
      <c r="B267" s="4"/>
      <c r="J267" s="4"/>
      <c r="Z267" s="4"/>
      <c r="AK267" s="4"/>
      <c r="AN267" s="4"/>
      <c r="BL267" s="4"/>
      <c r="CW267" s="4"/>
    </row>
    <row r="268" spans="1:101">
      <c r="A268" s="46"/>
      <c r="B268" s="4"/>
      <c r="J268" s="4"/>
      <c r="Z268" s="4"/>
      <c r="AK268" s="4"/>
      <c r="AN268" s="4"/>
      <c r="BL268" s="4"/>
      <c r="CW268" s="4"/>
    </row>
    <row r="269" spans="1:101">
      <c r="A269" s="46"/>
      <c r="B269" s="4"/>
      <c r="J269" s="4"/>
      <c r="Z269" s="4"/>
      <c r="AK269" s="4"/>
      <c r="AN269" s="4"/>
      <c r="BL269" s="4"/>
      <c r="CW269" s="4"/>
    </row>
    <row r="270" spans="1:101">
      <c r="A270" s="46"/>
      <c r="B270" s="4"/>
      <c r="J270" s="4"/>
      <c r="Z270" s="4"/>
      <c r="AK270" s="4"/>
      <c r="AN270" s="4"/>
      <c r="BL270" s="4"/>
      <c r="CW270" s="4"/>
    </row>
    <row r="271" spans="1:101">
      <c r="A271" s="46"/>
      <c r="B271" s="4"/>
      <c r="J271" s="4"/>
      <c r="Z271" s="4"/>
      <c r="AK271" s="4"/>
      <c r="AN271" s="4"/>
      <c r="BL271" s="4"/>
      <c r="CW271" s="4"/>
    </row>
    <row r="272" spans="1:101">
      <c r="A272" s="46"/>
      <c r="B272" s="4"/>
      <c r="J272" s="4"/>
      <c r="Z272" s="4"/>
      <c r="AK272" s="4"/>
      <c r="AN272" s="4"/>
      <c r="BL272" s="4"/>
      <c r="CW272" s="4"/>
    </row>
    <row r="273" spans="1:101">
      <c r="A273" s="46"/>
      <c r="B273" s="4"/>
      <c r="J273" s="4"/>
      <c r="Z273" s="4"/>
      <c r="AK273" s="4"/>
      <c r="AN273" s="4"/>
      <c r="BL273" s="4"/>
      <c r="CW273" s="4"/>
    </row>
    <row r="274" spans="1:101">
      <c r="A274" s="46"/>
      <c r="B274" s="4"/>
      <c r="J274" s="4"/>
      <c r="Z274" s="4"/>
      <c r="AK274" s="4"/>
      <c r="AN274" s="4"/>
      <c r="BL274" s="4"/>
      <c r="CW274" s="4"/>
    </row>
    <row r="275" spans="1:101">
      <c r="A275" s="46"/>
      <c r="B275" s="4"/>
      <c r="J275" s="4"/>
      <c r="Z275" s="4"/>
      <c r="AK275" s="4"/>
      <c r="AN275" s="4"/>
      <c r="BL275" s="4"/>
      <c r="CW275" s="4"/>
    </row>
    <row r="276" spans="1:101">
      <c r="A276" s="46"/>
      <c r="B276" s="4"/>
      <c r="J276" s="4"/>
      <c r="Z276" s="4"/>
      <c r="AK276" s="4"/>
      <c r="AN276" s="4"/>
      <c r="BL276" s="4"/>
      <c r="CW276" s="4"/>
    </row>
    <row r="277" spans="1:101">
      <c r="A277" s="46"/>
      <c r="B277" s="4"/>
      <c r="J277" s="4"/>
      <c r="Z277" s="4"/>
      <c r="AK277" s="4"/>
      <c r="AN277" s="4"/>
      <c r="BL277" s="4"/>
      <c r="CW277" s="4"/>
    </row>
    <row r="278" spans="1:101">
      <c r="A278" s="46"/>
      <c r="B278" s="4"/>
      <c r="J278" s="4"/>
      <c r="Z278" s="4"/>
      <c r="AK278" s="4"/>
      <c r="AN278" s="4"/>
      <c r="BL278" s="4"/>
      <c r="CW278" s="4"/>
    </row>
    <row r="279" spans="1:101">
      <c r="A279" s="46"/>
      <c r="B279" s="4"/>
      <c r="J279" s="4"/>
      <c r="Z279" s="4"/>
      <c r="AK279" s="4"/>
      <c r="AN279" s="4"/>
      <c r="BL279" s="4"/>
      <c r="CW279" s="4"/>
    </row>
    <row r="280" spans="1:101">
      <c r="A280" s="46"/>
      <c r="B280" s="4"/>
      <c r="J280" s="4"/>
      <c r="Z280" s="4"/>
      <c r="AK280" s="4"/>
      <c r="AN280" s="4"/>
      <c r="BL280" s="4"/>
      <c r="CW280" s="4"/>
    </row>
    <row r="281" spans="1:101">
      <c r="A281" s="46"/>
      <c r="B281" s="4"/>
      <c r="J281" s="4"/>
      <c r="Z281" s="4"/>
      <c r="AK281" s="4"/>
      <c r="AN281" s="4"/>
      <c r="BL281" s="4"/>
      <c r="CW281" s="4"/>
    </row>
    <row r="282" spans="1:101">
      <c r="A282" s="46"/>
      <c r="B282" s="4"/>
      <c r="J282" s="4"/>
      <c r="Z282" s="4"/>
      <c r="AK282" s="4"/>
      <c r="AN282" s="4"/>
      <c r="BL282" s="4"/>
      <c r="CW282" s="4"/>
    </row>
    <row r="283" spans="1:101">
      <c r="A283" s="46"/>
      <c r="B283" s="4"/>
      <c r="J283" s="4"/>
      <c r="Z283" s="4"/>
      <c r="AK283" s="4"/>
      <c r="AN283" s="4"/>
      <c r="BL283" s="4"/>
      <c r="CW283" s="4"/>
    </row>
    <row r="284" spans="1:101">
      <c r="A284" s="46"/>
      <c r="B284" s="4"/>
      <c r="J284" s="4"/>
      <c r="Z284" s="4"/>
      <c r="AK284" s="4"/>
      <c r="AN284" s="4"/>
      <c r="BL284" s="4"/>
      <c r="CW284" s="4"/>
    </row>
    <row r="285" spans="1:101">
      <c r="A285" s="46"/>
      <c r="B285" s="4"/>
      <c r="J285" s="4"/>
      <c r="Z285" s="4"/>
      <c r="AK285" s="4"/>
      <c r="AN285" s="4"/>
      <c r="BL285" s="4"/>
      <c r="CW285" s="4"/>
    </row>
    <row r="286" spans="1:101">
      <c r="A286" s="46"/>
      <c r="B286" s="4"/>
      <c r="J286" s="4"/>
      <c r="Z286" s="4"/>
      <c r="AK286" s="4"/>
      <c r="AN286" s="4"/>
      <c r="BL286" s="4"/>
      <c r="CW286" s="4"/>
    </row>
    <row r="287" spans="1:101">
      <c r="A287" s="46"/>
      <c r="B287" s="4"/>
      <c r="J287" s="4"/>
      <c r="Z287" s="4"/>
      <c r="AK287" s="4"/>
      <c r="AN287" s="4"/>
      <c r="BL287" s="4"/>
      <c r="CW287" s="4"/>
    </row>
    <row r="288" spans="1:101">
      <c r="A288" s="46"/>
      <c r="B288" s="4"/>
      <c r="J288" s="4"/>
      <c r="Z288" s="4"/>
      <c r="AK288" s="4"/>
      <c r="AN288" s="4"/>
      <c r="BL288" s="4"/>
      <c r="CW288" s="4"/>
    </row>
    <row r="289" spans="1:101">
      <c r="A289" s="46"/>
      <c r="B289" s="4"/>
      <c r="J289" s="4"/>
      <c r="Z289" s="4"/>
      <c r="AK289" s="4"/>
      <c r="AN289" s="4"/>
      <c r="BL289" s="4"/>
      <c r="CW289" s="4"/>
    </row>
    <row r="290" spans="1:101">
      <c r="A290" s="46"/>
      <c r="B290" s="4"/>
      <c r="J290" s="4"/>
      <c r="Z290" s="4"/>
      <c r="AK290" s="4"/>
      <c r="AN290" s="4"/>
      <c r="BL290" s="4"/>
      <c r="CW290" s="4"/>
    </row>
    <row r="291" spans="1:101">
      <c r="A291" s="46"/>
      <c r="B291" s="4"/>
      <c r="J291" s="4"/>
      <c r="Z291" s="4"/>
      <c r="AK291" s="4"/>
      <c r="AN291" s="4"/>
      <c r="BL291" s="4"/>
      <c r="CW291" s="4"/>
    </row>
    <row r="292" spans="1:101">
      <c r="A292" s="46"/>
      <c r="B292" s="4"/>
      <c r="J292" s="4"/>
      <c r="Z292" s="4"/>
      <c r="AK292" s="4"/>
      <c r="AN292" s="4"/>
      <c r="BL292" s="4"/>
      <c r="CW292" s="4"/>
    </row>
    <row r="293" spans="1:101">
      <c r="A293" s="46"/>
      <c r="B293" s="4"/>
      <c r="J293" s="4"/>
      <c r="Z293" s="4"/>
      <c r="AK293" s="4"/>
      <c r="AN293" s="4"/>
      <c r="BL293" s="4"/>
      <c r="CW293" s="4"/>
    </row>
    <row r="294" spans="1:101">
      <c r="A294" s="46"/>
      <c r="B294" s="4"/>
      <c r="J294" s="4"/>
      <c r="Z294" s="4"/>
      <c r="AK294" s="4"/>
      <c r="AN294" s="4"/>
      <c r="BL294" s="4"/>
      <c r="CW294" s="4"/>
    </row>
    <row r="295" spans="1:101">
      <c r="A295" s="46"/>
      <c r="B295" s="4"/>
      <c r="J295" s="4"/>
      <c r="Z295" s="4"/>
      <c r="AK295" s="4"/>
      <c r="AN295" s="4"/>
      <c r="BL295" s="4"/>
      <c r="CW295" s="4"/>
    </row>
    <row r="296" spans="1:101">
      <c r="A296" s="46"/>
      <c r="B296" s="4"/>
      <c r="J296" s="4"/>
      <c r="Z296" s="4"/>
      <c r="AK296" s="4"/>
      <c r="AN296" s="4"/>
      <c r="BL296" s="4"/>
      <c r="CW296" s="4"/>
    </row>
    <row r="297" spans="1:101">
      <c r="A297" s="46"/>
      <c r="B297" s="4"/>
      <c r="J297" s="4"/>
      <c r="Z297" s="4"/>
      <c r="AK297" s="4"/>
      <c r="AN297" s="4"/>
      <c r="BL297" s="4"/>
      <c r="CW297" s="4"/>
    </row>
    <row r="298" spans="1:101">
      <c r="A298" s="46"/>
      <c r="B298" s="4"/>
      <c r="J298" s="4"/>
      <c r="Z298" s="4"/>
      <c r="AK298" s="4"/>
      <c r="AN298" s="4"/>
      <c r="BL298" s="4"/>
      <c r="CW298" s="4"/>
    </row>
    <row r="299" spans="1:101">
      <c r="A299" s="46"/>
      <c r="B299" s="4"/>
      <c r="J299" s="4"/>
      <c r="Z299" s="4"/>
      <c r="AK299" s="4"/>
      <c r="AN299" s="4"/>
      <c r="BL299" s="4"/>
      <c r="CW299" s="4"/>
    </row>
    <row r="300" spans="1:101">
      <c r="A300" s="46"/>
      <c r="B300" s="4"/>
      <c r="J300" s="4"/>
      <c r="Z300" s="4"/>
      <c r="AK300" s="4"/>
      <c r="AN300" s="4"/>
      <c r="BL300" s="4"/>
      <c r="CW300" s="4"/>
    </row>
    <row r="301" spans="1:101">
      <c r="A301" s="46"/>
      <c r="B301" s="4"/>
      <c r="J301" s="4"/>
      <c r="Z301" s="4"/>
      <c r="AK301" s="4"/>
      <c r="AN301" s="4"/>
      <c r="BL301" s="4"/>
      <c r="CW301" s="4"/>
    </row>
    <row r="302" spans="1:101">
      <c r="A302" s="46"/>
      <c r="B302" s="4"/>
      <c r="J302" s="4"/>
      <c r="Z302" s="4"/>
      <c r="AK302" s="4"/>
      <c r="AN302" s="4"/>
      <c r="BL302" s="4"/>
      <c r="CW302" s="4"/>
    </row>
    <row r="303" spans="1:101">
      <c r="A303" s="46"/>
      <c r="B303" s="4"/>
      <c r="J303" s="4"/>
      <c r="Z303" s="4"/>
      <c r="AK303" s="4"/>
      <c r="AN303" s="4"/>
      <c r="BL303" s="4"/>
      <c r="CW303" s="4"/>
    </row>
    <row r="304" spans="1:101">
      <c r="A304" s="46"/>
      <c r="B304" s="4"/>
      <c r="J304" s="4"/>
      <c r="Z304" s="4"/>
      <c r="AK304" s="4"/>
      <c r="AN304" s="4"/>
      <c r="BL304" s="4"/>
      <c r="CW304" s="4"/>
    </row>
    <row r="305" spans="1:101">
      <c r="A305" s="46"/>
      <c r="B305" s="4"/>
      <c r="J305" s="4"/>
      <c r="Z305" s="4"/>
      <c r="AK305" s="4"/>
      <c r="AN305" s="4"/>
      <c r="BL305" s="4"/>
      <c r="CW305" s="4"/>
    </row>
    <row r="306" spans="1:101">
      <c r="A306" s="46"/>
      <c r="B306" s="4"/>
      <c r="J306" s="4"/>
      <c r="Z306" s="4"/>
      <c r="AK306" s="4"/>
      <c r="AN306" s="4"/>
      <c r="BL306" s="4"/>
      <c r="CW306" s="4"/>
    </row>
    <row r="307" spans="1:101">
      <c r="A307" s="46"/>
      <c r="B307" s="4"/>
      <c r="J307" s="4"/>
      <c r="Z307" s="4"/>
      <c r="AK307" s="4"/>
      <c r="AN307" s="4"/>
      <c r="BL307" s="4"/>
      <c r="CW307" s="4"/>
    </row>
    <row r="308" spans="1:101">
      <c r="A308" s="46"/>
      <c r="B308" s="4"/>
      <c r="J308" s="4"/>
      <c r="Z308" s="4"/>
      <c r="AK308" s="4"/>
      <c r="AN308" s="4"/>
      <c r="BL308" s="4"/>
      <c r="CW308" s="4"/>
    </row>
    <row r="309" spans="1:101">
      <c r="A309" s="46"/>
      <c r="B309" s="4"/>
      <c r="J309" s="4"/>
      <c r="Z309" s="4"/>
      <c r="AK309" s="4"/>
      <c r="AN309" s="4"/>
      <c r="BL309" s="4"/>
      <c r="CW309" s="4"/>
    </row>
    <row r="310" spans="1:101">
      <c r="A310" s="46"/>
      <c r="B310" s="4"/>
      <c r="J310" s="4"/>
      <c r="Z310" s="4"/>
      <c r="AK310" s="4"/>
      <c r="AN310" s="4"/>
      <c r="BL310" s="4"/>
      <c r="CW310" s="4"/>
    </row>
    <row r="311" spans="1:101">
      <c r="A311" s="46"/>
      <c r="B311" s="4"/>
      <c r="J311" s="4"/>
      <c r="Z311" s="4"/>
      <c r="AK311" s="4"/>
      <c r="AN311" s="4"/>
      <c r="BL311" s="4"/>
      <c r="CW311" s="4"/>
    </row>
    <row r="312" spans="1:101">
      <c r="A312" s="46"/>
      <c r="B312" s="4"/>
      <c r="J312" s="4"/>
      <c r="Z312" s="4"/>
      <c r="AK312" s="4"/>
      <c r="AN312" s="4"/>
      <c r="BL312" s="4"/>
      <c r="CW312" s="4"/>
    </row>
    <row r="313" spans="1:101">
      <c r="A313" s="46"/>
      <c r="B313" s="4"/>
      <c r="J313" s="4"/>
      <c r="Z313" s="4"/>
      <c r="AK313" s="4"/>
      <c r="AN313" s="4"/>
      <c r="BL313" s="4"/>
      <c r="CW313" s="4"/>
    </row>
    <row r="314" spans="1:101">
      <c r="A314" s="46"/>
      <c r="B314" s="4"/>
      <c r="J314" s="4"/>
      <c r="Z314" s="4"/>
      <c r="AK314" s="4"/>
      <c r="AN314" s="4"/>
      <c r="BL314" s="4"/>
      <c r="CW314" s="4"/>
    </row>
    <row r="315" spans="1:101">
      <c r="A315" s="46"/>
      <c r="B315" s="4"/>
      <c r="J315" s="4"/>
      <c r="Z315" s="4"/>
      <c r="AK315" s="4"/>
      <c r="AN315" s="4"/>
      <c r="BL315" s="4"/>
      <c r="CW315" s="4"/>
    </row>
    <row r="316" spans="1:101">
      <c r="A316" s="46"/>
      <c r="B316" s="4"/>
      <c r="J316" s="4"/>
      <c r="Z316" s="4"/>
      <c r="AK316" s="4"/>
      <c r="AN316" s="4"/>
      <c r="BL316" s="4"/>
      <c r="CW316" s="4"/>
    </row>
    <row r="317" spans="1:101">
      <c r="A317" s="46"/>
      <c r="B317" s="4"/>
      <c r="J317" s="4"/>
      <c r="Z317" s="4"/>
      <c r="AK317" s="4"/>
      <c r="AN317" s="4"/>
      <c r="BL317" s="4"/>
      <c r="CW317" s="4"/>
    </row>
    <row r="318" spans="1:101">
      <c r="A318" s="46"/>
      <c r="B318" s="4"/>
      <c r="J318" s="4"/>
      <c r="Z318" s="4"/>
      <c r="AK318" s="4"/>
      <c r="AN318" s="4"/>
      <c r="BL318" s="4"/>
      <c r="CW318" s="4"/>
    </row>
    <row r="319" spans="1:101">
      <c r="A319" s="46"/>
      <c r="B319" s="4"/>
      <c r="J319" s="4"/>
      <c r="Z319" s="4"/>
      <c r="AK319" s="4"/>
      <c r="AN319" s="4"/>
      <c r="BL319" s="4"/>
      <c r="CW319" s="4"/>
    </row>
    <row r="320" spans="1:101">
      <c r="A320" s="46"/>
      <c r="B320" s="4"/>
      <c r="J320" s="4"/>
      <c r="Z320" s="4"/>
      <c r="AK320" s="4"/>
      <c r="AN320" s="4"/>
      <c r="BL320" s="4"/>
      <c r="CW320" s="4"/>
    </row>
    <row r="321" spans="1:101">
      <c r="A321" s="46"/>
      <c r="B321" s="4"/>
      <c r="J321" s="4"/>
      <c r="Z321" s="4"/>
      <c r="AK321" s="4"/>
      <c r="AN321" s="4"/>
      <c r="BL321" s="4"/>
      <c r="CW321" s="4"/>
    </row>
    <row r="322" spans="1:101">
      <c r="A322" s="46"/>
      <c r="B322" s="4"/>
      <c r="J322" s="4"/>
      <c r="Z322" s="4"/>
      <c r="AK322" s="4"/>
      <c r="AN322" s="4"/>
      <c r="BL322" s="4"/>
      <c r="CW322" s="4"/>
    </row>
    <row r="323" spans="1:101">
      <c r="A323" s="46"/>
      <c r="B323" s="4"/>
      <c r="J323" s="4"/>
      <c r="Z323" s="4"/>
      <c r="AK323" s="4"/>
      <c r="AN323" s="4"/>
      <c r="BL323" s="4"/>
      <c r="CW323" s="4"/>
    </row>
    <row r="324" spans="1:101">
      <c r="A324" s="46"/>
      <c r="B324" s="4"/>
      <c r="J324" s="4"/>
      <c r="Z324" s="4"/>
      <c r="AK324" s="4"/>
      <c r="AN324" s="4"/>
      <c r="BL324" s="4"/>
      <c r="CW324" s="4"/>
    </row>
    <row r="325" spans="1:101">
      <c r="A325" s="46"/>
      <c r="B325" s="4"/>
      <c r="J325" s="4"/>
      <c r="Z325" s="4"/>
      <c r="AK325" s="4"/>
      <c r="AN325" s="4"/>
      <c r="BL325" s="4"/>
      <c r="CW325" s="4"/>
    </row>
    <row r="326" spans="1:101">
      <c r="A326" s="46"/>
      <c r="B326" s="4"/>
      <c r="J326" s="4"/>
      <c r="Z326" s="4"/>
      <c r="AK326" s="4"/>
      <c r="AN326" s="4"/>
      <c r="BL326" s="4"/>
      <c r="CW326" s="4"/>
    </row>
    <row r="327" spans="1:101">
      <c r="A327" s="46"/>
      <c r="B327" s="4"/>
      <c r="J327" s="4"/>
      <c r="Z327" s="4"/>
      <c r="AK327" s="4"/>
      <c r="AN327" s="4"/>
      <c r="BL327" s="4"/>
      <c r="CW327" s="4"/>
    </row>
    <row r="328" spans="1:101">
      <c r="A328" s="46"/>
      <c r="B328" s="4"/>
      <c r="J328" s="4"/>
      <c r="Z328" s="4"/>
      <c r="AK328" s="4"/>
      <c r="AN328" s="4"/>
      <c r="BL328" s="4"/>
      <c r="CW328" s="4"/>
    </row>
    <row r="329" spans="1:101">
      <c r="A329" s="46"/>
      <c r="B329" s="4"/>
      <c r="J329" s="4"/>
      <c r="Z329" s="4"/>
      <c r="AK329" s="4"/>
      <c r="AN329" s="4"/>
      <c r="BL329" s="4"/>
      <c r="CW329" s="4"/>
    </row>
    <row r="330" spans="1:101">
      <c r="A330" s="46"/>
      <c r="B330" s="4"/>
      <c r="J330" s="4"/>
      <c r="Z330" s="4"/>
      <c r="AK330" s="4"/>
      <c r="AN330" s="4"/>
      <c r="BL330" s="4"/>
      <c r="CW330" s="4"/>
    </row>
    <row r="331" spans="1:101">
      <c r="A331" s="46"/>
      <c r="B331" s="4"/>
      <c r="J331" s="4"/>
      <c r="Z331" s="4"/>
      <c r="AK331" s="4"/>
      <c r="AN331" s="4"/>
      <c r="BL331" s="4"/>
      <c r="CW331" s="4"/>
    </row>
    <row r="332" spans="1:101">
      <c r="A332" s="46"/>
      <c r="B332" s="4"/>
      <c r="J332" s="4"/>
      <c r="Z332" s="4"/>
      <c r="AK332" s="4"/>
      <c r="AN332" s="4"/>
      <c r="BL332" s="4"/>
      <c r="CW332" s="4"/>
    </row>
    <row r="333" spans="1:101">
      <c r="A333" s="46"/>
      <c r="B333" s="4"/>
      <c r="J333" s="4"/>
      <c r="Z333" s="4"/>
      <c r="AK333" s="4"/>
      <c r="AN333" s="4"/>
      <c r="BL333" s="4"/>
      <c r="CW333" s="4"/>
    </row>
    <row r="334" spans="1:101">
      <c r="A334" s="46"/>
      <c r="B334" s="4"/>
      <c r="J334" s="4"/>
      <c r="Z334" s="4"/>
      <c r="AK334" s="4"/>
      <c r="AN334" s="4"/>
      <c r="BL334" s="4"/>
      <c r="CW334" s="4"/>
    </row>
    <row r="335" spans="1:101">
      <c r="A335" s="46"/>
      <c r="B335" s="4"/>
      <c r="J335" s="4"/>
      <c r="Z335" s="4"/>
      <c r="AK335" s="4"/>
      <c r="AN335" s="4"/>
      <c r="BL335" s="4"/>
      <c r="CW335" s="4"/>
    </row>
    <row r="336" spans="1:101">
      <c r="A336" s="46"/>
      <c r="B336" s="4"/>
      <c r="J336" s="4"/>
      <c r="Z336" s="4"/>
      <c r="AK336" s="4"/>
      <c r="AN336" s="4"/>
      <c r="BL336" s="4"/>
      <c r="CW336" s="4"/>
    </row>
    <row r="337" spans="1:101">
      <c r="A337" s="46"/>
      <c r="B337" s="4"/>
      <c r="J337" s="4"/>
      <c r="Z337" s="4"/>
      <c r="AK337" s="4"/>
      <c r="AN337" s="4"/>
      <c r="BL337" s="4"/>
      <c r="CW337" s="4"/>
    </row>
    <row r="338" spans="1:101">
      <c r="A338" s="46"/>
      <c r="B338" s="4"/>
      <c r="J338" s="4"/>
      <c r="Z338" s="4"/>
      <c r="AK338" s="4"/>
      <c r="AN338" s="4"/>
      <c r="BL338" s="4"/>
      <c r="CW338" s="4"/>
    </row>
    <row r="339" spans="1:101">
      <c r="A339" s="46"/>
      <c r="B339" s="4"/>
      <c r="J339" s="4"/>
      <c r="Z339" s="4"/>
      <c r="AK339" s="4"/>
      <c r="AN339" s="4"/>
      <c r="BL339" s="4"/>
      <c r="CW339" s="4"/>
    </row>
    <row r="340" spans="1:101">
      <c r="A340" s="46"/>
      <c r="B340" s="4"/>
      <c r="J340" s="4"/>
      <c r="Z340" s="4"/>
      <c r="AK340" s="4"/>
      <c r="AN340" s="4"/>
      <c r="BL340" s="4"/>
      <c r="CW340" s="4"/>
    </row>
    <row r="341" spans="1:101">
      <c r="A341" s="46"/>
      <c r="B341" s="4"/>
      <c r="J341" s="4"/>
      <c r="Z341" s="4"/>
      <c r="AK341" s="4"/>
      <c r="AN341" s="4"/>
      <c r="BL341" s="4"/>
      <c r="CW341" s="4"/>
    </row>
    <row r="342" spans="1:101">
      <c r="A342" s="46"/>
      <c r="B342" s="4"/>
      <c r="J342" s="4"/>
      <c r="Z342" s="4"/>
      <c r="AK342" s="4"/>
      <c r="AN342" s="4"/>
      <c r="BL342" s="4"/>
      <c r="CW342" s="4"/>
    </row>
    <row r="343" spans="1:101">
      <c r="A343" s="46"/>
      <c r="B343" s="4"/>
      <c r="J343" s="4"/>
      <c r="Z343" s="4"/>
      <c r="AK343" s="4"/>
      <c r="AN343" s="4"/>
      <c r="BL343" s="4"/>
      <c r="CW343" s="4"/>
    </row>
    <row r="344" spans="1:101">
      <c r="A344" s="46"/>
      <c r="B344" s="4"/>
      <c r="J344" s="4"/>
      <c r="Z344" s="4"/>
      <c r="AK344" s="4"/>
      <c r="AN344" s="4"/>
      <c r="BL344" s="4"/>
      <c r="CW344" s="4"/>
    </row>
    <row r="345" spans="1:101">
      <c r="A345" s="46"/>
      <c r="B345" s="4"/>
      <c r="J345" s="4"/>
      <c r="Z345" s="4"/>
      <c r="AK345" s="4"/>
      <c r="AN345" s="4"/>
      <c r="BL345" s="4"/>
      <c r="CW345" s="4"/>
    </row>
    <row r="346" spans="1:101">
      <c r="A346" s="46"/>
      <c r="B346" s="4"/>
      <c r="J346" s="4"/>
      <c r="Z346" s="4"/>
      <c r="AK346" s="4"/>
      <c r="AN346" s="4"/>
      <c r="BL346" s="4"/>
      <c r="CW346" s="4"/>
    </row>
    <row r="347" spans="1:101">
      <c r="A347" s="46"/>
      <c r="B347" s="4"/>
      <c r="J347" s="4"/>
      <c r="Z347" s="4"/>
      <c r="AK347" s="4"/>
      <c r="AN347" s="4"/>
      <c r="BL347" s="4"/>
      <c r="CW347" s="4"/>
    </row>
    <row r="348" spans="1:101">
      <c r="A348" s="46"/>
      <c r="B348" s="4"/>
      <c r="J348" s="4"/>
      <c r="Z348" s="4"/>
      <c r="AK348" s="4"/>
      <c r="AN348" s="4"/>
      <c r="BL348" s="4"/>
      <c r="CW348" s="4"/>
    </row>
    <row r="349" spans="1:101">
      <c r="A349" s="46"/>
      <c r="B349" s="4"/>
      <c r="J349" s="4"/>
      <c r="Z349" s="4"/>
      <c r="AK349" s="4"/>
      <c r="AN349" s="4"/>
      <c r="BL349" s="4"/>
      <c r="CW349" s="4"/>
    </row>
    <row r="350" spans="1:101">
      <c r="A350" s="46"/>
      <c r="B350" s="4"/>
      <c r="J350" s="4"/>
      <c r="Z350" s="4"/>
      <c r="AK350" s="4"/>
      <c r="AN350" s="4"/>
      <c r="BL350" s="4"/>
      <c r="CW350" s="4"/>
    </row>
    <row r="351" spans="1:101">
      <c r="A351" s="46"/>
      <c r="B351" s="4"/>
      <c r="J351" s="4"/>
      <c r="Z351" s="4"/>
      <c r="AK351" s="4"/>
      <c r="AN351" s="4"/>
      <c r="BL351" s="4"/>
      <c r="CW351" s="4"/>
    </row>
    <row r="352" spans="1:101">
      <c r="A352" s="46"/>
      <c r="B352" s="4"/>
      <c r="J352" s="4"/>
      <c r="Z352" s="4"/>
      <c r="AK352" s="4"/>
      <c r="AN352" s="4"/>
      <c r="BL352" s="4"/>
      <c r="CW352" s="4"/>
    </row>
    <row r="353" spans="1:101">
      <c r="A353" s="46"/>
      <c r="B353" s="4"/>
      <c r="J353" s="4"/>
      <c r="Z353" s="4"/>
      <c r="AK353" s="4"/>
      <c r="AN353" s="4"/>
      <c r="BL353" s="4"/>
      <c r="CW353" s="4"/>
    </row>
    <row r="354" spans="1:101">
      <c r="A354" s="46"/>
      <c r="B354" s="4"/>
      <c r="J354" s="4"/>
      <c r="Z354" s="4"/>
      <c r="AK354" s="4"/>
      <c r="AN354" s="4"/>
      <c r="BL354" s="4"/>
      <c r="CW354" s="4"/>
    </row>
    <row r="355" spans="1:101">
      <c r="A355" s="46"/>
      <c r="B355" s="4"/>
      <c r="J355" s="4"/>
      <c r="Z355" s="4"/>
      <c r="AK355" s="4"/>
      <c r="AN355" s="4"/>
      <c r="BL355" s="4"/>
      <c r="CW355" s="4"/>
    </row>
    <row r="356" spans="1:101">
      <c r="A356" s="46"/>
      <c r="B356" s="4"/>
      <c r="J356" s="4"/>
      <c r="Z356" s="4"/>
      <c r="AK356" s="4"/>
      <c r="AN356" s="4"/>
      <c r="BL356" s="4"/>
      <c r="CW356" s="4"/>
    </row>
    <row r="357" spans="1:101">
      <c r="A357" s="46"/>
      <c r="B357" s="4"/>
      <c r="J357" s="4"/>
      <c r="Z357" s="4"/>
      <c r="AK357" s="4"/>
      <c r="AN357" s="4"/>
      <c r="BL357" s="4"/>
      <c r="CW357" s="4"/>
    </row>
    <row r="358" spans="1:101">
      <c r="A358" s="46"/>
      <c r="B358" s="4"/>
      <c r="J358" s="4"/>
      <c r="Z358" s="4"/>
      <c r="AK358" s="4"/>
      <c r="AN358" s="4"/>
      <c r="BL358" s="4"/>
      <c r="CW358" s="4"/>
    </row>
    <row r="359" spans="1:101">
      <c r="A359" s="46"/>
      <c r="B359" s="4"/>
      <c r="J359" s="4"/>
      <c r="Z359" s="4"/>
      <c r="AK359" s="4"/>
      <c r="AN359" s="4"/>
      <c r="BL359" s="4"/>
      <c r="CW359" s="4"/>
    </row>
    <row r="360" spans="1:101">
      <c r="A360" s="46"/>
      <c r="B360" s="4"/>
      <c r="J360" s="4"/>
      <c r="Z360" s="4"/>
      <c r="AK360" s="4"/>
      <c r="AN360" s="4"/>
      <c r="BL360" s="4"/>
      <c r="CW360" s="4"/>
    </row>
    <row r="361" spans="1:101">
      <c r="A361" s="46"/>
      <c r="B361" s="4"/>
      <c r="J361" s="4"/>
      <c r="Z361" s="4"/>
      <c r="AK361" s="4"/>
      <c r="AN361" s="4"/>
      <c r="BL361" s="4"/>
      <c r="CW361" s="4"/>
    </row>
    <row r="362" spans="1:101">
      <c r="A362" s="46"/>
      <c r="B362" s="4"/>
      <c r="J362" s="4"/>
      <c r="Z362" s="4"/>
      <c r="AK362" s="4"/>
      <c r="AN362" s="4"/>
      <c r="BL362" s="4"/>
      <c r="CW362" s="4"/>
    </row>
    <row r="363" spans="1:101">
      <c r="A363" s="46"/>
      <c r="B363" s="4"/>
      <c r="J363" s="4"/>
      <c r="Z363" s="4"/>
      <c r="AK363" s="4"/>
      <c r="AN363" s="4"/>
      <c r="BL363" s="4"/>
      <c r="CW363" s="4"/>
    </row>
    <row r="364" spans="1:101">
      <c r="A364" s="46"/>
      <c r="B364" s="4"/>
      <c r="J364" s="4"/>
      <c r="Z364" s="4"/>
      <c r="AK364" s="4"/>
      <c r="AN364" s="4"/>
      <c r="BL364" s="4"/>
      <c r="CW364" s="4"/>
    </row>
    <row r="365" spans="1:101">
      <c r="A365" s="46"/>
      <c r="B365" s="4"/>
      <c r="J365" s="4"/>
      <c r="Z365" s="4"/>
      <c r="AK365" s="4"/>
      <c r="AN365" s="4"/>
      <c r="BL365" s="4"/>
      <c r="CW365" s="4"/>
    </row>
    <row r="366" spans="1:101">
      <c r="A366" s="46"/>
      <c r="B366" s="4"/>
      <c r="J366" s="4"/>
      <c r="Z366" s="4"/>
      <c r="AK366" s="4"/>
      <c r="AN366" s="4"/>
      <c r="BL366" s="4"/>
      <c r="CW366" s="4"/>
    </row>
    <row r="367" spans="1:101">
      <c r="A367" s="46"/>
      <c r="B367" s="4"/>
      <c r="J367" s="4"/>
      <c r="Z367" s="4"/>
      <c r="AK367" s="4"/>
      <c r="AN367" s="4"/>
      <c r="BL367" s="4"/>
      <c r="CW367" s="4"/>
    </row>
    <row r="368" spans="1:101">
      <c r="A368" s="46"/>
      <c r="B368" s="4"/>
      <c r="J368" s="4"/>
      <c r="Z368" s="4"/>
      <c r="AK368" s="4"/>
      <c r="AN368" s="4"/>
      <c r="BL368" s="4"/>
      <c r="CW368" s="4"/>
    </row>
    <row r="369" spans="1:101">
      <c r="A369" s="46"/>
      <c r="B369" s="4"/>
      <c r="J369" s="4"/>
      <c r="Z369" s="4"/>
      <c r="AK369" s="4"/>
      <c r="AN369" s="4"/>
      <c r="BL369" s="4"/>
      <c r="CW369" s="4"/>
    </row>
    <row r="370" spans="1:101">
      <c r="A370" s="46"/>
      <c r="B370" s="4"/>
      <c r="J370" s="4"/>
      <c r="Z370" s="4"/>
      <c r="AK370" s="4"/>
      <c r="AN370" s="4"/>
      <c r="BL370" s="4"/>
      <c r="CW370" s="4"/>
    </row>
    <row r="371" spans="1:101">
      <c r="A371" s="46"/>
      <c r="B371" s="4"/>
      <c r="J371" s="4"/>
      <c r="Z371" s="4"/>
      <c r="AK371" s="4"/>
      <c r="AN371" s="4"/>
      <c r="BL371" s="4"/>
      <c r="CW371" s="4"/>
    </row>
    <row r="372" spans="1:101">
      <c r="A372" s="46"/>
      <c r="B372" s="4"/>
      <c r="J372" s="4"/>
      <c r="Z372" s="4"/>
      <c r="AK372" s="4"/>
      <c r="AN372" s="4"/>
      <c r="BL372" s="4"/>
      <c r="CW372" s="4"/>
    </row>
    <row r="373" spans="1:101">
      <c r="A373" s="46"/>
      <c r="B373" s="4"/>
      <c r="J373" s="4"/>
      <c r="Z373" s="4"/>
      <c r="AK373" s="4"/>
      <c r="AN373" s="4"/>
      <c r="BL373" s="4"/>
      <c r="CW373" s="4"/>
    </row>
    <row r="374" spans="1:101">
      <c r="A374" s="46"/>
      <c r="B374" s="4"/>
      <c r="J374" s="4"/>
      <c r="Z374" s="4"/>
      <c r="AK374" s="4"/>
      <c r="AN374" s="4"/>
      <c r="BL374" s="4"/>
      <c r="CW374" s="4"/>
    </row>
    <row r="375" spans="1:101">
      <c r="A375" s="46"/>
      <c r="B375" s="4"/>
      <c r="J375" s="4"/>
      <c r="Z375" s="4"/>
      <c r="AK375" s="4"/>
      <c r="AN375" s="4"/>
      <c r="BL375" s="4"/>
      <c r="CW375" s="4"/>
    </row>
    <row r="376" spans="1:101">
      <c r="A376" s="46"/>
      <c r="B376" s="4"/>
      <c r="J376" s="4"/>
      <c r="Z376" s="4"/>
      <c r="AK376" s="4"/>
      <c r="AN376" s="4"/>
      <c r="BL376" s="4"/>
      <c r="CW376" s="4"/>
    </row>
    <row r="377" spans="1:101">
      <c r="A377" s="46"/>
      <c r="B377" s="4"/>
      <c r="J377" s="4"/>
      <c r="Z377" s="4"/>
      <c r="AK377" s="4"/>
      <c r="AN377" s="4"/>
      <c r="BL377" s="4"/>
      <c r="CW377" s="4"/>
    </row>
    <row r="378" spans="1:101">
      <c r="A378" s="46"/>
      <c r="B378" s="4"/>
      <c r="J378" s="4"/>
      <c r="Z378" s="4"/>
      <c r="AK378" s="4"/>
      <c r="AN378" s="4"/>
      <c r="BL378" s="4"/>
      <c r="CW378" s="4"/>
    </row>
    <row r="379" spans="1:101">
      <c r="A379" s="46"/>
      <c r="B379" s="4"/>
      <c r="J379" s="4"/>
      <c r="Z379" s="4"/>
      <c r="AK379" s="4"/>
      <c r="AN379" s="4"/>
      <c r="BL379" s="4"/>
      <c r="CW379" s="4"/>
    </row>
    <row r="380" spans="1:101">
      <c r="A380" s="46"/>
      <c r="B380" s="4"/>
      <c r="J380" s="4"/>
      <c r="Z380" s="4"/>
      <c r="AK380" s="4"/>
      <c r="AN380" s="4"/>
      <c r="BL380" s="4"/>
      <c r="CW380" s="4"/>
    </row>
    <row r="381" spans="1:101">
      <c r="A381" s="46"/>
      <c r="B381" s="4"/>
      <c r="J381" s="4"/>
      <c r="Z381" s="4"/>
      <c r="AK381" s="4"/>
      <c r="AN381" s="4"/>
      <c r="BL381" s="4"/>
      <c r="CW381" s="4"/>
    </row>
    <row r="382" spans="1:101">
      <c r="A382" s="46"/>
      <c r="B382" s="4"/>
      <c r="J382" s="4"/>
      <c r="Z382" s="4"/>
      <c r="AK382" s="4"/>
      <c r="AN382" s="4"/>
      <c r="BL382" s="4"/>
      <c r="CW382" s="4"/>
    </row>
    <row r="383" spans="1:101">
      <c r="A383" s="46"/>
      <c r="B383" s="4"/>
      <c r="J383" s="4"/>
      <c r="Z383" s="4"/>
      <c r="AK383" s="4"/>
      <c r="AN383" s="4"/>
      <c r="BL383" s="4"/>
      <c r="CW383" s="4"/>
    </row>
    <row r="384" spans="1:101">
      <c r="A384" s="46"/>
      <c r="B384" s="4"/>
      <c r="J384" s="4"/>
      <c r="Z384" s="4"/>
      <c r="AK384" s="4"/>
      <c r="AN384" s="4"/>
      <c r="BL384" s="4"/>
      <c r="CW384" s="4"/>
    </row>
    <row r="385" spans="1:101">
      <c r="A385" s="46"/>
      <c r="B385" s="4"/>
      <c r="J385" s="4"/>
      <c r="Z385" s="4"/>
      <c r="AK385" s="4"/>
      <c r="AN385" s="4"/>
      <c r="BL385" s="4"/>
      <c r="CW385" s="4"/>
    </row>
    <row r="386" spans="1:101">
      <c r="A386" s="46"/>
      <c r="B386" s="4"/>
      <c r="J386" s="4"/>
      <c r="Z386" s="4"/>
      <c r="AK386" s="4"/>
      <c r="AN386" s="4"/>
      <c r="BL386" s="4"/>
      <c r="CW386" s="4"/>
    </row>
    <row r="387" spans="1:101">
      <c r="A387" s="46"/>
      <c r="B387" s="4"/>
      <c r="J387" s="4"/>
      <c r="Z387" s="4"/>
      <c r="AK387" s="4"/>
      <c r="AN387" s="4"/>
      <c r="BL387" s="4"/>
      <c r="CW387" s="4"/>
    </row>
    <row r="388" spans="1:101">
      <c r="A388" s="46"/>
      <c r="B388" s="4"/>
      <c r="J388" s="4"/>
      <c r="Z388" s="4"/>
      <c r="AK388" s="4"/>
      <c r="AN388" s="4"/>
      <c r="BL388" s="4"/>
      <c r="CW388" s="4"/>
    </row>
    <row r="389" spans="1:101">
      <c r="A389" s="46"/>
      <c r="B389" s="4"/>
      <c r="J389" s="4"/>
      <c r="Z389" s="4"/>
      <c r="AK389" s="4"/>
      <c r="AN389" s="4"/>
      <c r="BL389" s="4"/>
      <c r="CW389" s="4"/>
    </row>
    <row r="390" spans="1:101">
      <c r="A390" s="46"/>
      <c r="B390" s="4"/>
      <c r="J390" s="4"/>
      <c r="Z390" s="4"/>
      <c r="AK390" s="4"/>
      <c r="AN390" s="4"/>
      <c r="BL390" s="4"/>
      <c r="CW390" s="4"/>
    </row>
    <row r="391" spans="1:101">
      <c r="A391" s="46"/>
      <c r="B391" s="4"/>
      <c r="J391" s="4"/>
      <c r="Z391" s="4"/>
      <c r="AK391" s="4"/>
      <c r="AN391" s="4"/>
      <c r="BL391" s="4"/>
      <c r="CW391" s="4"/>
    </row>
    <row r="392" spans="1:101">
      <c r="A392" s="46"/>
      <c r="B392" s="4"/>
      <c r="J392" s="4"/>
      <c r="Z392" s="4"/>
      <c r="AK392" s="4"/>
      <c r="AN392" s="4"/>
      <c r="BL392" s="4"/>
      <c r="CW392" s="4"/>
    </row>
    <row r="393" spans="1:101">
      <c r="A393" s="46"/>
      <c r="B393" s="4"/>
      <c r="J393" s="4"/>
      <c r="Z393" s="4"/>
      <c r="AK393" s="4"/>
      <c r="AN393" s="4"/>
      <c r="BL393" s="4"/>
      <c r="CW393" s="4"/>
    </row>
    <row r="394" spans="1:101">
      <c r="A394" s="46"/>
      <c r="B394" s="4"/>
      <c r="J394" s="4"/>
      <c r="Z394" s="4"/>
      <c r="AK394" s="4"/>
      <c r="AN394" s="4"/>
      <c r="BL394" s="4"/>
      <c r="CW394" s="4"/>
    </row>
    <row r="395" spans="1:101">
      <c r="A395" s="46"/>
      <c r="B395" s="4"/>
      <c r="J395" s="4"/>
      <c r="Z395" s="4"/>
      <c r="AK395" s="4"/>
      <c r="AN395" s="4"/>
      <c r="BL395" s="4"/>
      <c r="CW395" s="4"/>
    </row>
    <row r="396" spans="1:101">
      <c r="A396" s="46"/>
      <c r="B396" s="4"/>
      <c r="J396" s="4"/>
      <c r="Z396" s="4"/>
      <c r="AK396" s="4"/>
      <c r="AN396" s="4"/>
      <c r="BL396" s="4"/>
      <c r="CW396" s="4"/>
    </row>
    <row r="397" spans="1:101">
      <c r="A397" s="46"/>
      <c r="B397" s="4"/>
      <c r="J397" s="4"/>
      <c r="Z397" s="4"/>
      <c r="AK397" s="4"/>
      <c r="AN397" s="4"/>
      <c r="BL397" s="4"/>
      <c r="CW397" s="4"/>
    </row>
    <row r="398" spans="1:101">
      <c r="A398" s="46"/>
      <c r="B398" s="4"/>
      <c r="J398" s="4"/>
      <c r="Z398" s="4"/>
      <c r="AK398" s="4"/>
      <c r="AN398" s="4"/>
      <c r="BL398" s="4"/>
      <c r="CW398" s="4"/>
    </row>
    <row r="399" spans="1:101">
      <c r="A399" s="46"/>
      <c r="B399" s="4"/>
      <c r="J399" s="4"/>
      <c r="Z399" s="4"/>
      <c r="AK399" s="4"/>
      <c r="AN399" s="4"/>
      <c r="BL399" s="4"/>
      <c r="CW399" s="4"/>
    </row>
    <row r="400" spans="1:101">
      <c r="A400" s="46"/>
      <c r="B400" s="4"/>
      <c r="J400" s="4"/>
      <c r="Z400" s="4"/>
      <c r="AK400" s="4"/>
      <c r="AN400" s="4"/>
      <c r="BL400" s="4"/>
      <c r="CW400" s="4"/>
    </row>
    <row r="401" spans="1:101">
      <c r="A401" s="46"/>
      <c r="B401" s="4"/>
      <c r="J401" s="4"/>
      <c r="Z401" s="4"/>
      <c r="AK401" s="4"/>
      <c r="AN401" s="4"/>
      <c r="BL401" s="4"/>
      <c r="CW401" s="4"/>
    </row>
    <row r="402" spans="1:101">
      <c r="A402" s="46"/>
      <c r="B402" s="4"/>
      <c r="J402" s="4"/>
      <c r="Z402" s="4"/>
      <c r="AK402" s="4"/>
      <c r="AN402" s="4"/>
      <c r="BL402" s="4"/>
      <c r="CW402" s="4"/>
    </row>
    <row r="403" spans="1:101">
      <c r="A403" s="46"/>
      <c r="B403" s="4"/>
      <c r="J403" s="4"/>
      <c r="Z403" s="4"/>
      <c r="AK403" s="4"/>
      <c r="AN403" s="4"/>
      <c r="BL403" s="4"/>
      <c r="CW403" s="4"/>
    </row>
    <row r="404" spans="1:101">
      <c r="A404" s="46"/>
      <c r="B404" s="4"/>
      <c r="J404" s="4"/>
      <c r="Z404" s="4"/>
      <c r="AK404" s="4"/>
      <c r="AN404" s="4"/>
      <c r="BL404" s="4"/>
      <c r="CW404" s="4"/>
    </row>
    <row r="405" spans="1:101">
      <c r="A405" s="46"/>
      <c r="B405" s="4"/>
      <c r="J405" s="4"/>
      <c r="Z405" s="4"/>
      <c r="AK405" s="4"/>
      <c r="AN405" s="4"/>
      <c r="BL405" s="4"/>
      <c r="CW405" s="4"/>
    </row>
    <row r="406" spans="1:101">
      <c r="A406" s="46"/>
      <c r="B406" s="4"/>
      <c r="J406" s="4"/>
      <c r="Z406" s="4"/>
      <c r="AK406" s="4"/>
      <c r="AN406" s="4"/>
      <c r="BL406" s="4"/>
      <c r="CW406" s="4"/>
    </row>
    <row r="407" spans="1:101">
      <c r="A407" s="46"/>
      <c r="B407" s="4"/>
      <c r="J407" s="4"/>
      <c r="Z407" s="4"/>
      <c r="AK407" s="4"/>
      <c r="AN407" s="4"/>
      <c r="BL407" s="4"/>
      <c r="CW407" s="4"/>
    </row>
    <row r="408" spans="1:101">
      <c r="A408" s="46"/>
      <c r="B408" s="4"/>
      <c r="J408" s="4"/>
      <c r="Z408" s="4"/>
      <c r="AK408" s="4"/>
      <c r="AN408" s="4"/>
      <c r="BL408" s="4"/>
      <c r="CW408" s="4"/>
    </row>
    <row r="409" spans="1:101">
      <c r="A409" s="46"/>
      <c r="B409" s="4"/>
      <c r="J409" s="4"/>
      <c r="Z409" s="4"/>
      <c r="AK409" s="4"/>
      <c r="AN409" s="4"/>
      <c r="BL409" s="4"/>
      <c r="CW409" s="4"/>
    </row>
    <row r="410" spans="1:101">
      <c r="A410" s="46"/>
      <c r="B410" s="4"/>
      <c r="J410" s="4"/>
      <c r="Z410" s="4"/>
      <c r="AK410" s="4"/>
      <c r="AN410" s="4"/>
      <c r="BL410" s="4"/>
      <c r="CW410" s="4"/>
    </row>
    <row r="411" spans="1:101">
      <c r="A411" s="46"/>
      <c r="B411" s="4"/>
      <c r="J411" s="4"/>
      <c r="Z411" s="4"/>
      <c r="AK411" s="4"/>
      <c r="AN411" s="4"/>
      <c r="BL411" s="4"/>
      <c r="CW411" s="4"/>
    </row>
    <row r="412" spans="1:101">
      <c r="A412" s="46"/>
      <c r="B412" s="4"/>
      <c r="J412" s="4"/>
      <c r="Z412" s="4"/>
      <c r="AK412" s="4"/>
      <c r="AN412" s="4"/>
      <c r="BL412" s="4"/>
      <c r="CW412" s="4"/>
    </row>
    <row r="413" spans="1:101">
      <c r="A413" s="46"/>
      <c r="B413" s="4"/>
      <c r="J413" s="4"/>
      <c r="Z413" s="4"/>
      <c r="AK413" s="4"/>
      <c r="AN413" s="4"/>
      <c r="BL413" s="4"/>
      <c r="CW413" s="4"/>
    </row>
    <row r="414" spans="1:101">
      <c r="A414" s="46"/>
      <c r="B414" s="4"/>
      <c r="J414" s="4"/>
      <c r="Z414" s="4"/>
      <c r="AK414" s="4"/>
      <c r="AN414" s="4"/>
      <c r="BL414" s="4"/>
      <c r="CW414" s="4"/>
    </row>
    <row r="415" spans="1:101">
      <c r="A415" s="46"/>
      <c r="B415" s="4"/>
      <c r="J415" s="4"/>
      <c r="Z415" s="4"/>
      <c r="AK415" s="4"/>
      <c r="AN415" s="4"/>
      <c r="BL415" s="4"/>
      <c r="CW415" s="4"/>
    </row>
    <row r="416" spans="1:101">
      <c r="A416" s="46"/>
      <c r="B416" s="4"/>
      <c r="J416" s="4"/>
      <c r="Z416" s="4"/>
      <c r="AK416" s="4"/>
      <c r="AN416" s="4"/>
      <c r="BL416" s="4"/>
      <c r="CW416" s="4"/>
    </row>
    <row r="417" spans="1:101">
      <c r="A417" s="46"/>
      <c r="B417" s="4"/>
      <c r="J417" s="4"/>
      <c r="Z417" s="4"/>
      <c r="AK417" s="4"/>
      <c r="AN417" s="4"/>
      <c r="BL417" s="4"/>
      <c r="CW417" s="4"/>
    </row>
    <row r="418" spans="1:101">
      <c r="A418" s="46"/>
      <c r="B418" s="4"/>
      <c r="J418" s="4"/>
      <c r="Z418" s="4"/>
      <c r="AK418" s="4"/>
      <c r="AN418" s="4"/>
      <c r="BL418" s="4"/>
      <c r="CW418" s="4"/>
    </row>
    <row r="419" spans="1:101">
      <c r="A419" s="46"/>
      <c r="B419" s="4"/>
      <c r="J419" s="4"/>
      <c r="Z419" s="4"/>
      <c r="AK419" s="4"/>
      <c r="AN419" s="4"/>
      <c r="BL419" s="4"/>
      <c r="CW419" s="4"/>
    </row>
    <row r="420" spans="1:101">
      <c r="A420" s="46"/>
      <c r="B420" s="4"/>
      <c r="J420" s="4"/>
      <c r="Z420" s="4"/>
      <c r="AK420" s="4"/>
      <c r="AN420" s="4"/>
      <c r="BL420" s="4"/>
      <c r="CW420" s="4"/>
    </row>
    <row r="421" spans="1:101">
      <c r="A421" s="46"/>
      <c r="B421" s="4"/>
      <c r="J421" s="4"/>
      <c r="Z421" s="4"/>
      <c r="AK421" s="4"/>
      <c r="AN421" s="4"/>
      <c r="BL421" s="4"/>
      <c r="CW421" s="4"/>
    </row>
    <row r="422" spans="1:101">
      <c r="A422" s="46"/>
      <c r="B422" s="4"/>
      <c r="J422" s="4"/>
      <c r="Z422" s="4"/>
      <c r="AK422" s="4"/>
      <c r="AN422" s="4"/>
      <c r="BL422" s="4"/>
      <c r="CW422" s="4"/>
    </row>
    <row r="423" spans="1:101">
      <c r="A423" s="46"/>
      <c r="B423" s="4"/>
      <c r="J423" s="4"/>
      <c r="Z423" s="4"/>
      <c r="AK423" s="4"/>
      <c r="AN423" s="4"/>
      <c r="BL423" s="4"/>
      <c r="CW423" s="4"/>
    </row>
    <row r="424" spans="1:101">
      <c r="A424" s="46"/>
      <c r="B424" s="4"/>
      <c r="J424" s="4"/>
      <c r="Z424" s="4"/>
      <c r="AK424" s="4"/>
      <c r="AN424" s="4"/>
      <c r="BL424" s="4"/>
      <c r="CW424" s="4"/>
    </row>
    <row r="425" spans="1:101">
      <c r="A425" s="46"/>
      <c r="B425" s="4"/>
      <c r="J425" s="4"/>
      <c r="Z425" s="4"/>
      <c r="AK425" s="4"/>
      <c r="AN425" s="4"/>
      <c r="BL425" s="4"/>
      <c r="CW425" s="4"/>
    </row>
    <row r="426" spans="1:101">
      <c r="A426" s="46"/>
      <c r="B426" s="4"/>
      <c r="J426" s="4"/>
      <c r="Z426" s="4"/>
      <c r="AK426" s="4"/>
      <c r="AN426" s="4"/>
      <c r="BL426" s="4"/>
      <c r="CW426" s="4"/>
    </row>
    <row r="427" spans="1:101">
      <c r="A427" s="46"/>
      <c r="B427" s="4"/>
      <c r="J427" s="4"/>
      <c r="Z427" s="4"/>
      <c r="AK427" s="4"/>
      <c r="AN427" s="4"/>
      <c r="BL427" s="4"/>
      <c r="CW427" s="4"/>
    </row>
    <row r="428" spans="1:101">
      <c r="A428" s="46"/>
      <c r="B428" s="4"/>
      <c r="J428" s="4"/>
      <c r="Z428" s="4"/>
      <c r="AK428" s="4"/>
      <c r="AN428" s="4"/>
      <c r="BL428" s="4"/>
      <c r="CW428" s="4"/>
    </row>
    <row r="429" spans="1:101">
      <c r="A429" s="46"/>
      <c r="B429" s="4"/>
      <c r="J429" s="4"/>
      <c r="Z429" s="4"/>
      <c r="AK429" s="4"/>
      <c r="AN429" s="4"/>
      <c r="BL429" s="4"/>
      <c r="CW429" s="4"/>
    </row>
    <row r="430" spans="1:101">
      <c r="A430" s="46"/>
      <c r="B430" s="4"/>
      <c r="J430" s="4"/>
      <c r="Z430" s="4"/>
      <c r="AK430" s="4"/>
      <c r="AN430" s="4"/>
      <c r="BL430" s="4"/>
      <c r="CW430" s="4"/>
    </row>
    <row r="431" spans="1:101">
      <c r="A431" s="46"/>
      <c r="B431" s="4"/>
      <c r="J431" s="4"/>
      <c r="Z431" s="4"/>
      <c r="AK431" s="4"/>
      <c r="AN431" s="4"/>
      <c r="BL431" s="4"/>
      <c r="CW431" s="4"/>
    </row>
    <row r="432" spans="1:101">
      <c r="A432" s="46"/>
      <c r="B432" s="4"/>
      <c r="J432" s="4"/>
      <c r="Z432" s="4"/>
      <c r="AK432" s="4"/>
      <c r="AN432" s="4"/>
      <c r="BL432" s="4"/>
      <c r="CW432" s="4"/>
    </row>
    <row r="433" spans="1:101">
      <c r="A433" s="46"/>
      <c r="B433" s="4"/>
      <c r="J433" s="4"/>
      <c r="Z433" s="4"/>
      <c r="AK433" s="4"/>
      <c r="AN433" s="4"/>
      <c r="BL433" s="4"/>
      <c r="CW433" s="4"/>
    </row>
    <row r="434" spans="1:101">
      <c r="A434" s="46"/>
      <c r="B434" s="4"/>
      <c r="J434" s="4"/>
      <c r="Z434" s="4"/>
      <c r="AK434" s="4"/>
      <c r="AN434" s="4"/>
      <c r="BL434" s="4"/>
      <c r="CW434" s="4"/>
    </row>
    <row r="435" spans="1:101">
      <c r="A435" s="46"/>
      <c r="B435" s="4"/>
      <c r="J435" s="4"/>
      <c r="Z435" s="4"/>
      <c r="AK435" s="4"/>
      <c r="AN435" s="4"/>
      <c r="BL435" s="4"/>
      <c r="CW435" s="4"/>
    </row>
    <row r="436" spans="1:101">
      <c r="A436" s="46"/>
      <c r="B436" s="4"/>
      <c r="J436" s="4"/>
      <c r="Z436" s="4"/>
      <c r="AK436" s="4"/>
      <c r="AN436" s="4"/>
      <c r="BL436" s="4"/>
      <c r="CW436" s="4"/>
    </row>
    <row r="437" spans="1:101">
      <c r="A437" s="46"/>
      <c r="B437" s="4"/>
      <c r="J437" s="4"/>
      <c r="Z437" s="4"/>
      <c r="AK437" s="4"/>
      <c r="AN437" s="4"/>
      <c r="BL437" s="4"/>
      <c r="CW437" s="4"/>
    </row>
    <row r="438" spans="1:101">
      <c r="A438" s="46"/>
      <c r="B438" s="4"/>
      <c r="J438" s="4"/>
      <c r="Z438" s="4"/>
      <c r="AK438" s="4"/>
      <c r="AN438" s="4"/>
      <c r="BL438" s="4"/>
      <c r="CW438" s="4"/>
    </row>
    <row r="439" spans="1:101">
      <c r="A439" s="46"/>
      <c r="B439" s="4"/>
      <c r="J439" s="4"/>
      <c r="Z439" s="4"/>
      <c r="AK439" s="4"/>
      <c r="AN439" s="4"/>
      <c r="BL439" s="4"/>
      <c r="CW439" s="4"/>
    </row>
    <row r="440" spans="1:101">
      <c r="A440" s="46"/>
      <c r="B440" s="4"/>
      <c r="J440" s="4"/>
      <c r="Z440" s="4"/>
      <c r="AK440" s="4"/>
      <c r="AN440" s="4"/>
      <c r="BL440" s="4"/>
      <c r="CW440" s="4"/>
    </row>
    <row r="441" spans="1:101">
      <c r="A441" s="46"/>
      <c r="B441" s="4"/>
      <c r="J441" s="4"/>
      <c r="Z441" s="4"/>
      <c r="AK441" s="4"/>
      <c r="AN441" s="4"/>
      <c r="BL441" s="4"/>
      <c r="CW441" s="4"/>
    </row>
    <row r="442" spans="1:101">
      <c r="A442" s="46"/>
      <c r="B442" s="4"/>
      <c r="J442" s="4"/>
      <c r="Z442" s="4"/>
      <c r="AK442" s="4"/>
      <c r="AN442" s="4"/>
      <c r="BL442" s="4"/>
      <c r="CW442" s="4"/>
    </row>
    <row r="443" spans="1:101">
      <c r="A443" s="46"/>
      <c r="B443" s="4"/>
      <c r="J443" s="4"/>
      <c r="Z443" s="4"/>
      <c r="AK443" s="4"/>
      <c r="AN443" s="4"/>
      <c r="BL443" s="4"/>
      <c r="CW443" s="4"/>
    </row>
    <row r="444" spans="1:101">
      <c r="A444" s="46"/>
      <c r="B444" s="4"/>
      <c r="J444" s="4"/>
      <c r="Z444" s="4"/>
      <c r="AK444" s="4"/>
      <c r="AN444" s="4"/>
      <c r="BL444" s="4"/>
      <c r="CW444" s="4"/>
    </row>
    <row r="445" spans="1:101">
      <c r="A445" s="46"/>
      <c r="B445" s="4"/>
      <c r="J445" s="4"/>
      <c r="Z445" s="4"/>
      <c r="AK445" s="4"/>
      <c r="AN445" s="4"/>
      <c r="BL445" s="4"/>
      <c r="CW445" s="4"/>
    </row>
    <row r="446" spans="1:101">
      <c r="A446" s="46"/>
      <c r="B446" s="4"/>
      <c r="J446" s="4"/>
      <c r="Z446" s="4"/>
      <c r="AK446" s="4"/>
      <c r="AN446" s="4"/>
      <c r="BL446" s="4"/>
      <c r="CW446" s="4"/>
    </row>
    <row r="447" spans="1:101">
      <c r="A447" s="46"/>
      <c r="B447" s="4"/>
      <c r="J447" s="4"/>
      <c r="Z447" s="4"/>
      <c r="AK447" s="4"/>
      <c r="AN447" s="4"/>
      <c r="BL447" s="4"/>
      <c r="CW447" s="4"/>
    </row>
    <row r="448" spans="1:101">
      <c r="A448" s="46"/>
      <c r="B448" s="4"/>
      <c r="J448" s="4"/>
      <c r="Z448" s="4"/>
      <c r="AK448" s="4"/>
      <c r="AN448" s="4"/>
      <c r="BL448" s="4"/>
      <c r="CW448" s="4"/>
    </row>
    <row r="449" spans="1:101">
      <c r="A449" s="46"/>
      <c r="B449" s="4"/>
      <c r="J449" s="4"/>
      <c r="Z449" s="4"/>
      <c r="AK449" s="4"/>
      <c r="AN449" s="4"/>
      <c r="BL449" s="4"/>
      <c r="CW449" s="4"/>
    </row>
    <row r="450" spans="1:101">
      <c r="A450" s="46"/>
      <c r="B450" s="4"/>
      <c r="J450" s="4"/>
      <c r="Z450" s="4"/>
      <c r="AK450" s="4"/>
      <c r="AN450" s="4"/>
      <c r="BL450" s="4"/>
      <c r="CW450" s="4"/>
    </row>
    <row r="451" spans="1:101">
      <c r="A451" s="46"/>
      <c r="B451" s="4"/>
      <c r="J451" s="4"/>
      <c r="Z451" s="4"/>
      <c r="AK451" s="4"/>
      <c r="AN451" s="4"/>
      <c r="BL451" s="4"/>
      <c r="CW451" s="4"/>
    </row>
    <row r="452" spans="1:101">
      <c r="A452" s="46"/>
      <c r="B452" s="4"/>
      <c r="J452" s="4"/>
      <c r="Z452" s="4"/>
      <c r="AK452" s="4"/>
      <c r="AN452" s="4"/>
      <c r="BL452" s="4"/>
      <c r="CW452" s="4"/>
    </row>
    <row r="453" spans="1:101">
      <c r="A453" s="46"/>
      <c r="B453" s="4"/>
      <c r="J453" s="4"/>
      <c r="Z453" s="4"/>
      <c r="AK453" s="4"/>
      <c r="AN453" s="4"/>
      <c r="BL453" s="4"/>
      <c r="CW453" s="4"/>
    </row>
    <row r="454" spans="1:101">
      <c r="A454" s="46"/>
      <c r="B454" s="4"/>
      <c r="J454" s="4"/>
      <c r="Z454" s="4"/>
      <c r="AK454" s="4"/>
      <c r="AN454" s="4"/>
      <c r="BL454" s="4"/>
      <c r="CW454" s="4"/>
    </row>
    <row r="455" spans="1:101">
      <c r="A455" s="46"/>
      <c r="B455" s="4"/>
      <c r="J455" s="4"/>
      <c r="Z455" s="4"/>
      <c r="AK455" s="4"/>
      <c r="AN455" s="4"/>
      <c r="BL455" s="4"/>
      <c r="CW455" s="4"/>
    </row>
    <row r="456" spans="1:101">
      <c r="A456" s="46"/>
      <c r="B456" s="4"/>
      <c r="J456" s="4"/>
      <c r="Z456" s="4"/>
      <c r="AK456" s="4"/>
      <c r="AN456" s="4"/>
      <c r="BL456" s="4"/>
      <c r="CW456" s="4"/>
    </row>
    <row r="457" spans="1:101">
      <c r="A457" s="46"/>
      <c r="B457" s="4"/>
      <c r="J457" s="4"/>
      <c r="Z457" s="4"/>
      <c r="AK457" s="4"/>
      <c r="AN457" s="4"/>
      <c r="BL457" s="4"/>
      <c r="CW457" s="4"/>
    </row>
    <row r="458" spans="1:101">
      <c r="A458" s="46"/>
      <c r="B458" s="4"/>
      <c r="J458" s="4"/>
      <c r="Z458" s="4"/>
      <c r="AK458" s="4"/>
      <c r="AN458" s="4"/>
      <c r="BL458" s="4"/>
      <c r="CW458" s="4"/>
    </row>
    <row r="459" spans="1:101">
      <c r="A459" s="46"/>
      <c r="B459" s="4"/>
      <c r="J459" s="4"/>
      <c r="Z459" s="4"/>
      <c r="AK459" s="4"/>
      <c r="AN459" s="4"/>
      <c r="BL459" s="4"/>
      <c r="CW459" s="4"/>
    </row>
    <row r="460" spans="1:101">
      <c r="A460" s="46"/>
      <c r="B460" s="4"/>
      <c r="J460" s="4"/>
      <c r="Z460" s="4"/>
      <c r="AK460" s="4"/>
      <c r="AN460" s="4"/>
      <c r="BL460" s="4"/>
      <c r="CW460" s="4"/>
    </row>
    <row r="461" spans="1:101">
      <c r="A461" s="46"/>
      <c r="B461" s="4"/>
      <c r="J461" s="4"/>
      <c r="Z461" s="4"/>
      <c r="AK461" s="4"/>
      <c r="AN461" s="4"/>
      <c r="BL461" s="4"/>
      <c r="CW461" s="4"/>
    </row>
    <row r="462" spans="1:101">
      <c r="A462" s="46"/>
      <c r="B462" s="4"/>
      <c r="J462" s="4"/>
      <c r="Z462" s="4"/>
      <c r="AK462" s="4"/>
      <c r="AN462" s="4"/>
      <c r="BL462" s="4"/>
      <c r="CW462" s="4"/>
    </row>
    <row r="463" spans="1:101">
      <c r="A463" s="46"/>
      <c r="B463" s="4"/>
      <c r="J463" s="4"/>
      <c r="Z463" s="4"/>
      <c r="AK463" s="4"/>
      <c r="AN463" s="4"/>
      <c r="BL463" s="4"/>
      <c r="CW463" s="4"/>
    </row>
    <row r="464" spans="1:101">
      <c r="A464" s="46"/>
      <c r="B464" s="4"/>
      <c r="J464" s="4"/>
      <c r="Z464" s="4"/>
      <c r="AK464" s="4"/>
      <c r="AN464" s="4"/>
      <c r="BL464" s="4"/>
      <c r="CW464" s="4"/>
    </row>
    <row r="465" spans="1:101">
      <c r="A465" s="46"/>
      <c r="B465" s="4"/>
      <c r="J465" s="4"/>
      <c r="Z465" s="4"/>
      <c r="AK465" s="4"/>
      <c r="AN465" s="4"/>
      <c r="BL465" s="4"/>
      <c r="CW465" s="4"/>
    </row>
    <row r="466" spans="1:101">
      <c r="A466" s="46"/>
      <c r="B466" s="4"/>
      <c r="J466" s="4"/>
      <c r="Z466" s="4"/>
      <c r="AK466" s="4"/>
      <c r="AN466" s="4"/>
      <c r="BL466" s="4"/>
      <c r="CW466" s="4"/>
    </row>
    <row r="467" spans="1:101">
      <c r="A467" s="46"/>
      <c r="B467" s="4"/>
      <c r="J467" s="4"/>
      <c r="Z467" s="4"/>
      <c r="AK467" s="4"/>
      <c r="AN467" s="4"/>
      <c r="BL467" s="4"/>
      <c r="CW467" s="4"/>
    </row>
    <row r="468" spans="1:101">
      <c r="A468" s="46"/>
      <c r="B468" s="4"/>
      <c r="J468" s="4"/>
      <c r="Z468" s="4"/>
      <c r="AK468" s="4"/>
      <c r="AN468" s="4"/>
      <c r="BL468" s="4"/>
      <c r="CW468" s="4"/>
    </row>
    <row r="469" spans="1:101">
      <c r="A469" s="46"/>
      <c r="B469" s="4"/>
      <c r="J469" s="4"/>
      <c r="Z469" s="4"/>
      <c r="AK469" s="4"/>
      <c r="AN469" s="4"/>
      <c r="BL469" s="4"/>
      <c r="CW469" s="4"/>
    </row>
    <row r="470" spans="1:101">
      <c r="A470" s="46"/>
      <c r="B470" s="4"/>
      <c r="J470" s="4"/>
      <c r="Z470" s="4"/>
      <c r="AK470" s="4"/>
      <c r="AN470" s="4"/>
      <c r="BL470" s="4"/>
      <c r="CW470" s="4"/>
    </row>
    <row r="471" spans="1:101">
      <c r="A471" s="46"/>
      <c r="B471" s="4"/>
      <c r="J471" s="4"/>
      <c r="Z471" s="4"/>
      <c r="AK471" s="4"/>
      <c r="AN471" s="4"/>
      <c r="BL471" s="4"/>
      <c r="CW471" s="4"/>
    </row>
    <row r="472" spans="1:101">
      <c r="A472" s="46"/>
      <c r="B472" s="4"/>
      <c r="J472" s="4"/>
      <c r="Z472" s="4"/>
      <c r="AK472" s="4"/>
      <c r="AN472" s="4"/>
      <c r="BL472" s="4"/>
      <c r="CW472" s="4"/>
    </row>
    <row r="473" spans="1:101">
      <c r="A473" s="46"/>
      <c r="B473" s="4"/>
      <c r="J473" s="4"/>
      <c r="Z473" s="4"/>
      <c r="AK473" s="4"/>
      <c r="AN473" s="4"/>
      <c r="BL473" s="4"/>
      <c r="CW473" s="4"/>
    </row>
    <row r="474" spans="1:101">
      <c r="A474" s="46"/>
      <c r="B474" s="4"/>
      <c r="J474" s="4"/>
      <c r="Z474" s="4"/>
      <c r="AK474" s="4"/>
      <c r="AN474" s="4"/>
      <c r="BL474" s="4"/>
      <c r="CW474" s="4"/>
    </row>
    <row r="475" spans="1:101">
      <c r="A475" s="46"/>
      <c r="B475" s="4"/>
      <c r="J475" s="4"/>
      <c r="Z475" s="4"/>
      <c r="AK475" s="4"/>
      <c r="AN475" s="4"/>
      <c r="BL475" s="4"/>
      <c r="CW475" s="4"/>
    </row>
    <row r="476" spans="1:101">
      <c r="A476" s="46"/>
      <c r="B476" s="4"/>
      <c r="J476" s="4"/>
      <c r="Z476" s="4"/>
      <c r="AK476" s="4"/>
      <c r="AN476" s="4"/>
      <c r="BL476" s="4"/>
      <c r="CW476" s="4"/>
    </row>
    <row r="477" spans="1:101">
      <c r="A477" s="46"/>
      <c r="B477" s="4"/>
      <c r="J477" s="4"/>
      <c r="Z477" s="4"/>
      <c r="AK477" s="4"/>
      <c r="AN477" s="4"/>
      <c r="BL477" s="4"/>
      <c r="CW477" s="4"/>
    </row>
    <row r="478" spans="1:101">
      <c r="A478" s="46"/>
      <c r="B478" s="4"/>
      <c r="J478" s="4"/>
      <c r="Z478" s="4"/>
      <c r="AK478" s="4"/>
      <c r="AN478" s="4"/>
      <c r="BL478" s="4"/>
      <c r="CW478" s="4"/>
    </row>
    <row r="479" spans="1:101">
      <c r="A479" s="46"/>
      <c r="B479" s="4"/>
      <c r="J479" s="4"/>
      <c r="Z479" s="4"/>
      <c r="AK479" s="4"/>
      <c r="AN479" s="4"/>
      <c r="BL479" s="4"/>
      <c r="CW479" s="4"/>
    </row>
    <row r="480" spans="1:101">
      <c r="A480" s="46"/>
      <c r="B480" s="4"/>
      <c r="J480" s="4"/>
      <c r="Z480" s="4"/>
      <c r="AK480" s="4"/>
      <c r="AN480" s="4"/>
      <c r="BL480" s="4"/>
      <c r="CW480" s="4"/>
    </row>
    <row r="481" spans="1:101">
      <c r="A481" s="46"/>
      <c r="B481" s="4"/>
      <c r="J481" s="4"/>
      <c r="Z481" s="4"/>
      <c r="AK481" s="4"/>
      <c r="AN481" s="4"/>
      <c r="BL481" s="4"/>
      <c r="CW481" s="4"/>
    </row>
    <row r="482" spans="1:101">
      <c r="A482" s="46"/>
      <c r="B482" s="4"/>
      <c r="J482" s="4"/>
      <c r="Z482" s="4"/>
      <c r="AK482" s="4"/>
      <c r="AN482" s="4"/>
      <c r="BL482" s="4"/>
      <c r="CW482" s="4"/>
    </row>
    <row r="483" spans="1:101">
      <c r="A483" s="46"/>
      <c r="B483" s="4"/>
      <c r="J483" s="4"/>
      <c r="Z483" s="4"/>
      <c r="AK483" s="4"/>
      <c r="AN483" s="4"/>
      <c r="BL483" s="4"/>
      <c r="CW483" s="4"/>
    </row>
    <row r="484" spans="1:101">
      <c r="A484" s="46"/>
      <c r="B484" s="4"/>
      <c r="J484" s="4"/>
      <c r="Z484" s="4"/>
      <c r="AK484" s="4"/>
      <c r="AN484" s="4"/>
      <c r="BL484" s="4"/>
      <c r="CW484" s="4"/>
    </row>
    <row r="485" spans="1:101">
      <c r="A485" s="46"/>
      <c r="B485" s="4"/>
      <c r="J485" s="4"/>
      <c r="Z485" s="4"/>
      <c r="AK485" s="4"/>
      <c r="AN485" s="4"/>
      <c r="BL485" s="4"/>
      <c r="CW485" s="4"/>
    </row>
    <row r="486" spans="1:101">
      <c r="A486" s="46"/>
      <c r="B486" s="4"/>
      <c r="J486" s="4"/>
      <c r="Z486" s="4"/>
      <c r="AK486" s="4"/>
      <c r="AN486" s="4"/>
      <c r="BL486" s="4"/>
      <c r="CW486" s="4"/>
    </row>
    <row r="487" spans="1:101">
      <c r="A487" s="46"/>
      <c r="B487" s="4"/>
      <c r="J487" s="4"/>
      <c r="Z487" s="4"/>
      <c r="AK487" s="4"/>
      <c r="AN487" s="4"/>
      <c r="BL487" s="4"/>
      <c r="CW487" s="4"/>
    </row>
    <row r="488" spans="1:101">
      <c r="A488" s="46"/>
      <c r="B488" s="4"/>
      <c r="J488" s="4"/>
      <c r="Z488" s="4"/>
      <c r="AK488" s="4"/>
      <c r="AN488" s="4"/>
      <c r="BL488" s="4"/>
      <c r="CW488" s="4"/>
    </row>
    <row r="489" spans="1:101">
      <c r="A489" s="46"/>
      <c r="B489" s="4"/>
      <c r="J489" s="4"/>
      <c r="Z489" s="4"/>
      <c r="AK489" s="4"/>
      <c r="AN489" s="4"/>
      <c r="BL489" s="4"/>
      <c r="CW489" s="4"/>
    </row>
    <row r="490" spans="1:101">
      <c r="A490" s="46"/>
      <c r="B490" s="4"/>
      <c r="J490" s="4"/>
      <c r="Z490" s="4"/>
      <c r="AK490" s="4"/>
      <c r="AN490" s="4"/>
      <c r="BL490" s="4"/>
      <c r="CW490" s="4"/>
    </row>
    <row r="491" spans="1:101">
      <c r="A491" s="46"/>
      <c r="B491" s="4"/>
      <c r="J491" s="4"/>
      <c r="Z491" s="4"/>
      <c r="AK491" s="4"/>
      <c r="AN491" s="4"/>
      <c r="BL491" s="4"/>
      <c r="CW491" s="4"/>
    </row>
    <row r="492" spans="1:101">
      <c r="A492" s="46"/>
      <c r="B492" s="4"/>
      <c r="J492" s="4"/>
      <c r="Z492" s="4"/>
      <c r="AK492" s="4"/>
      <c r="AN492" s="4"/>
      <c r="BL492" s="4"/>
      <c r="CW492" s="4"/>
    </row>
    <row r="493" spans="1:101">
      <c r="A493" s="46"/>
      <c r="B493" s="4"/>
      <c r="J493" s="4"/>
      <c r="Z493" s="4"/>
      <c r="AK493" s="4"/>
      <c r="AN493" s="4"/>
      <c r="BL493" s="4"/>
      <c r="CW493" s="4"/>
    </row>
    <row r="494" spans="1:101">
      <c r="A494" s="46"/>
      <c r="B494" s="4"/>
      <c r="J494" s="4"/>
      <c r="Z494" s="4"/>
      <c r="AK494" s="4"/>
      <c r="AN494" s="4"/>
      <c r="BL494" s="4"/>
      <c r="CW494" s="4"/>
    </row>
    <row r="495" spans="1:101">
      <c r="A495" s="46"/>
      <c r="B495" s="4"/>
      <c r="J495" s="4"/>
      <c r="Z495" s="4"/>
      <c r="AK495" s="4"/>
      <c r="AN495" s="4"/>
      <c r="BL495" s="4"/>
      <c r="CW495" s="4"/>
    </row>
    <row r="496" spans="1:101">
      <c r="A496" s="46"/>
      <c r="B496" s="4"/>
      <c r="J496" s="4"/>
      <c r="Z496" s="4"/>
      <c r="AK496" s="4"/>
      <c r="AN496" s="4"/>
      <c r="BL496" s="4"/>
      <c r="CW496" s="4"/>
    </row>
    <row r="497" spans="1:101">
      <c r="A497" s="46"/>
      <c r="B497" s="4"/>
      <c r="J497" s="4"/>
      <c r="Z497" s="4"/>
      <c r="AK497" s="4"/>
      <c r="AN497" s="4"/>
      <c r="BL497" s="4"/>
      <c r="CW497" s="4"/>
    </row>
    <row r="498" spans="1:101">
      <c r="A498" s="46"/>
      <c r="B498" s="4"/>
      <c r="J498" s="4"/>
      <c r="Z498" s="4"/>
      <c r="AK498" s="4"/>
      <c r="AN498" s="4"/>
      <c r="BL498" s="4"/>
      <c r="CW498" s="4"/>
    </row>
    <row r="499" spans="1:101">
      <c r="A499" s="46"/>
      <c r="B499" s="4"/>
      <c r="J499" s="4"/>
      <c r="Z499" s="4"/>
      <c r="AK499" s="4"/>
      <c r="AN499" s="4"/>
      <c r="BL499" s="4"/>
      <c r="CW499" s="4"/>
    </row>
    <row r="500" spans="1:101">
      <c r="A500" s="46"/>
      <c r="B500" s="4"/>
      <c r="J500" s="4"/>
      <c r="Z500" s="4"/>
      <c r="AK500" s="4"/>
      <c r="AN500" s="4"/>
      <c r="BL500" s="4"/>
      <c r="CW500" s="4"/>
    </row>
    <row r="501" spans="1:101">
      <c r="A501" s="46"/>
      <c r="B501" s="4"/>
      <c r="J501" s="4"/>
      <c r="Z501" s="4"/>
      <c r="AK501" s="4"/>
      <c r="AN501" s="4"/>
      <c r="BL501" s="4"/>
      <c r="CW501" s="4"/>
    </row>
    <row r="502" spans="1:101">
      <c r="A502" s="46"/>
      <c r="B502" s="4"/>
      <c r="J502" s="4"/>
      <c r="Z502" s="4"/>
      <c r="AK502" s="4"/>
      <c r="AN502" s="4"/>
      <c r="BL502" s="4"/>
      <c r="CW502" s="4"/>
    </row>
    <row r="503" spans="1:101">
      <c r="A503" s="46"/>
      <c r="B503" s="4"/>
      <c r="J503" s="4"/>
      <c r="Z503" s="4"/>
      <c r="AK503" s="4"/>
      <c r="AN503" s="4"/>
      <c r="BL503" s="4"/>
      <c r="CW503" s="4"/>
    </row>
    <row r="504" spans="1:101">
      <c r="A504" s="46"/>
      <c r="B504" s="4"/>
      <c r="J504" s="4"/>
      <c r="Z504" s="4"/>
      <c r="AK504" s="4"/>
      <c r="AN504" s="4"/>
      <c r="BL504" s="4"/>
      <c r="CW504" s="4"/>
    </row>
    <row r="505" spans="1:101">
      <c r="A505" s="46"/>
      <c r="B505" s="4"/>
      <c r="J505" s="4"/>
      <c r="Z505" s="4"/>
      <c r="AK505" s="4"/>
      <c r="AN505" s="4"/>
      <c r="BL505" s="4"/>
      <c r="CW505" s="4"/>
    </row>
    <row r="506" spans="1:101">
      <c r="A506" s="46"/>
      <c r="B506" s="4"/>
      <c r="J506" s="4"/>
      <c r="Z506" s="4"/>
      <c r="AK506" s="4"/>
      <c r="AN506" s="4"/>
      <c r="BL506" s="4"/>
      <c r="CW506" s="4"/>
    </row>
    <row r="507" spans="1:101">
      <c r="A507" s="46"/>
      <c r="B507" s="4"/>
      <c r="J507" s="4"/>
      <c r="Z507" s="4"/>
      <c r="AK507" s="4"/>
      <c r="AN507" s="4"/>
      <c r="BL507" s="4"/>
      <c r="CW507" s="4"/>
    </row>
    <row r="508" spans="1:101">
      <c r="A508" s="46"/>
      <c r="B508" s="4"/>
      <c r="J508" s="4"/>
      <c r="Z508" s="4"/>
      <c r="AK508" s="4"/>
      <c r="AN508" s="4"/>
      <c r="BL508" s="4"/>
      <c r="CW508" s="4"/>
    </row>
    <row r="509" spans="1:101">
      <c r="A509" s="46"/>
      <c r="B509" s="4"/>
      <c r="J509" s="4"/>
      <c r="Z509" s="4"/>
      <c r="AK509" s="4"/>
      <c r="AN509" s="4"/>
      <c r="BL509" s="4"/>
      <c r="CW509" s="4"/>
    </row>
    <row r="510" spans="1:101">
      <c r="A510" s="46"/>
      <c r="B510" s="4"/>
      <c r="J510" s="4"/>
      <c r="Z510" s="4"/>
      <c r="AK510" s="4"/>
      <c r="AN510" s="4"/>
      <c r="BL510" s="4"/>
      <c r="CW510" s="4"/>
    </row>
    <row r="511" spans="1:101">
      <c r="A511" s="46"/>
      <c r="B511" s="4"/>
      <c r="J511" s="4"/>
      <c r="Z511" s="4"/>
      <c r="AK511" s="4"/>
      <c r="AN511" s="4"/>
      <c r="BL511" s="4"/>
      <c r="CW511" s="4"/>
    </row>
    <row r="512" spans="1:101">
      <c r="A512" s="46"/>
      <c r="B512" s="4"/>
      <c r="J512" s="4"/>
      <c r="Z512" s="4"/>
      <c r="AK512" s="4"/>
      <c r="AN512" s="4"/>
      <c r="BL512" s="4"/>
      <c r="CW512" s="4"/>
    </row>
    <row r="513" spans="1:101">
      <c r="A513" s="46"/>
      <c r="B513" s="4"/>
      <c r="J513" s="4"/>
      <c r="Z513" s="4"/>
      <c r="AK513" s="4"/>
      <c r="AN513" s="4"/>
      <c r="BL513" s="4"/>
      <c r="CW513" s="4"/>
    </row>
    <row r="514" spans="1:101">
      <c r="A514" s="46"/>
      <c r="B514" s="4"/>
      <c r="J514" s="4"/>
      <c r="Z514" s="4"/>
      <c r="AK514" s="4"/>
      <c r="AN514" s="4"/>
      <c r="BL514" s="4"/>
      <c r="CW514" s="4"/>
    </row>
    <row r="515" spans="1:101">
      <c r="A515" s="46"/>
      <c r="B515" s="4"/>
      <c r="J515" s="4"/>
      <c r="Z515" s="4"/>
      <c r="AK515" s="4"/>
      <c r="AN515" s="4"/>
      <c r="BL515" s="4"/>
      <c r="CW515" s="4"/>
    </row>
    <row r="516" spans="1:101">
      <c r="A516" s="46"/>
      <c r="B516" s="4"/>
      <c r="J516" s="4"/>
      <c r="Z516" s="4"/>
      <c r="AK516" s="4"/>
      <c r="AN516" s="4"/>
      <c r="BL516" s="4"/>
      <c r="CW516" s="4"/>
    </row>
    <row r="517" spans="1:101">
      <c r="A517" s="46"/>
      <c r="B517" s="4"/>
      <c r="J517" s="4"/>
      <c r="Z517" s="4"/>
      <c r="AK517" s="4"/>
      <c r="AN517" s="4"/>
      <c r="BL517" s="4"/>
      <c r="CW517" s="4"/>
    </row>
    <row r="518" spans="1:101">
      <c r="A518" s="46"/>
      <c r="B518" s="4"/>
      <c r="J518" s="4"/>
      <c r="Z518" s="4"/>
      <c r="AK518" s="4"/>
      <c r="AN518" s="4"/>
      <c r="BL518" s="4"/>
      <c r="CW518" s="4"/>
    </row>
    <row r="519" spans="1:101">
      <c r="A519" s="46"/>
      <c r="B519" s="4"/>
      <c r="J519" s="4"/>
      <c r="Z519" s="4"/>
      <c r="AK519" s="4"/>
      <c r="AN519" s="4"/>
      <c r="BL519" s="4"/>
      <c r="CW519" s="4"/>
    </row>
    <row r="520" spans="1:101">
      <c r="A520" s="46"/>
      <c r="B520" s="4"/>
      <c r="J520" s="4"/>
      <c r="Z520" s="4"/>
      <c r="AK520" s="4"/>
      <c r="AN520" s="4"/>
      <c r="BL520" s="4"/>
      <c r="CW520" s="4"/>
    </row>
    <row r="521" spans="1:101">
      <c r="A521" s="46"/>
      <c r="B521" s="4"/>
      <c r="J521" s="4"/>
      <c r="Z521" s="4"/>
      <c r="AK521" s="4"/>
      <c r="AN521" s="4"/>
      <c r="BL521" s="4"/>
      <c r="CW521" s="4"/>
    </row>
    <row r="522" spans="1:101">
      <c r="A522" s="46"/>
      <c r="B522" s="4"/>
      <c r="J522" s="4"/>
      <c r="Z522" s="4"/>
      <c r="AK522" s="4"/>
      <c r="AN522" s="4"/>
      <c r="BL522" s="4"/>
      <c r="CW522" s="4"/>
    </row>
    <row r="523" spans="1:101">
      <c r="A523" s="46"/>
      <c r="B523" s="4"/>
      <c r="J523" s="4"/>
      <c r="Z523" s="4"/>
      <c r="AK523" s="4"/>
      <c r="AN523" s="4"/>
      <c r="BL523" s="4"/>
      <c r="CW523" s="4"/>
    </row>
    <row r="524" spans="1:101">
      <c r="A524" s="46"/>
      <c r="B524" s="4"/>
      <c r="J524" s="4"/>
      <c r="Z524" s="4"/>
      <c r="AK524" s="4"/>
      <c r="AN524" s="4"/>
      <c r="BL524" s="4"/>
      <c r="CW524" s="4"/>
    </row>
    <row r="525" spans="1:101">
      <c r="A525" s="46"/>
      <c r="B525" s="4"/>
      <c r="J525" s="4"/>
      <c r="Z525" s="4"/>
      <c r="AK525" s="4"/>
      <c r="AN525" s="4"/>
      <c r="BL525" s="4"/>
      <c r="CW525" s="4"/>
    </row>
    <row r="526" spans="1:101">
      <c r="A526" s="46"/>
      <c r="B526" s="4"/>
      <c r="J526" s="4"/>
      <c r="Z526" s="4"/>
      <c r="AK526" s="4"/>
      <c r="AN526" s="4"/>
      <c r="BL526" s="4"/>
      <c r="CW526" s="4"/>
    </row>
    <row r="527" spans="1:101">
      <c r="A527" s="46"/>
      <c r="B527" s="4"/>
      <c r="J527" s="4"/>
      <c r="Z527" s="4"/>
      <c r="AK527" s="4"/>
      <c r="AN527" s="4"/>
      <c r="BL527" s="4"/>
      <c r="CW527" s="4"/>
    </row>
    <row r="528" spans="1:101">
      <c r="A528" s="46"/>
      <c r="B528" s="4"/>
      <c r="J528" s="4"/>
      <c r="Z528" s="4"/>
      <c r="AK528" s="4"/>
      <c r="AN528" s="4"/>
      <c r="BL528" s="4"/>
      <c r="CW528" s="4"/>
    </row>
    <row r="529" spans="1:101">
      <c r="A529" s="46"/>
      <c r="B529" s="4"/>
      <c r="J529" s="4"/>
      <c r="Z529" s="4"/>
      <c r="AK529" s="4"/>
      <c r="AN529" s="4"/>
      <c r="BL529" s="4"/>
      <c r="CW529" s="4"/>
    </row>
    <row r="530" spans="1:101">
      <c r="A530" s="46"/>
      <c r="B530" s="4"/>
      <c r="J530" s="4"/>
      <c r="Z530" s="4"/>
      <c r="AK530" s="4"/>
      <c r="AN530" s="4"/>
      <c r="BL530" s="4"/>
      <c r="CW530" s="4"/>
    </row>
    <row r="531" spans="1:101">
      <c r="A531" s="46"/>
      <c r="B531" s="4"/>
      <c r="J531" s="4"/>
      <c r="Z531" s="4"/>
      <c r="AK531" s="4"/>
      <c r="AN531" s="4"/>
      <c r="BL531" s="4"/>
      <c r="CW531" s="4"/>
    </row>
    <row r="532" spans="1:101">
      <c r="A532" s="46"/>
      <c r="B532" s="4"/>
      <c r="J532" s="4"/>
      <c r="Z532" s="4"/>
      <c r="AK532" s="4"/>
      <c r="AN532" s="4"/>
      <c r="BL532" s="4"/>
      <c r="CW532" s="4"/>
    </row>
    <row r="533" spans="1:101">
      <c r="A533" s="46"/>
      <c r="B533" s="4"/>
      <c r="J533" s="4"/>
      <c r="Z533" s="4"/>
      <c r="AK533" s="4"/>
      <c r="AN533" s="4"/>
      <c r="BL533" s="4"/>
      <c r="CW533" s="4"/>
    </row>
    <row r="534" spans="1:101">
      <c r="A534" s="46"/>
      <c r="B534" s="4"/>
      <c r="J534" s="4"/>
      <c r="Z534" s="4"/>
      <c r="AK534" s="4"/>
      <c r="AN534" s="4"/>
      <c r="BL534" s="4"/>
      <c r="CW534" s="4"/>
    </row>
    <row r="535" spans="1:101">
      <c r="A535" s="46"/>
      <c r="B535" s="4"/>
      <c r="J535" s="4"/>
      <c r="Z535" s="4"/>
      <c r="AK535" s="4"/>
      <c r="AN535" s="4"/>
      <c r="BL535" s="4"/>
      <c r="CW535" s="4"/>
    </row>
    <row r="536" spans="1:101">
      <c r="A536" s="46"/>
      <c r="B536" s="4"/>
      <c r="J536" s="4"/>
      <c r="Z536" s="4"/>
      <c r="AK536" s="4"/>
      <c r="AN536" s="4"/>
      <c r="BL536" s="4"/>
      <c r="CW536" s="4"/>
    </row>
    <row r="537" spans="1:101">
      <c r="A537" s="46"/>
      <c r="B537" s="4"/>
      <c r="J537" s="4"/>
      <c r="Z537" s="4"/>
      <c r="AK537" s="4"/>
      <c r="AN537" s="4"/>
      <c r="BL537" s="4"/>
      <c r="CW537" s="4"/>
    </row>
    <row r="538" spans="1:101">
      <c r="A538" s="46"/>
      <c r="B538" s="4"/>
      <c r="J538" s="4"/>
      <c r="Z538" s="4"/>
      <c r="AK538" s="4"/>
      <c r="AN538" s="4"/>
      <c r="BL538" s="4"/>
      <c r="CW538" s="4"/>
    </row>
    <row r="539" spans="1:101">
      <c r="A539" s="46"/>
      <c r="B539" s="4"/>
      <c r="J539" s="4"/>
      <c r="Z539" s="4"/>
      <c r="AK539" s="4"/>
      <c r="AN539" s="4"/>
      <c r="BL539" s="4"/>
      <c r="CW539" s="4"/>
    </row>
    <row r="540" spans="1:101">
      <c r="A540" s="46"/>
      <c r="B540" s="4"/>
      <c r="J540" s="4"/>
      <c r="Z540" s="4"/>
      <c r="AK540" s="4"/>
      <c r="AN540" s="4"/>
      <c r="BL540" s="4"/>
      <c r="CW540" s="4"/>
    </row>
    <row r="541" spans="1:101">
      <c r="A541" s="46"/>
      <c r="B541" s="4"/>
      <c r="J541" s="4"/>
      <c r="Z541" s="4"/>
      <c r="AK541" s="4"/>
      <c r="AN541" s="4"/>
      <c r="BL541" s="4"/>
      <c r="CW541" s="4"/>
    </row>
    <row r="542" spans="1:101">
      <c r="A542" s="46"/>
      <c r="B542" s="4"/>
      <c r="J542" s="4"/>
      <c r="Z542" s="4"/>
      <c r="AK542" s="4"/>
      <c r="AN542" s="4"/>
      <c r="BL542" s="4"/>
      <c r="CW542" s="4"/>
    </row>
    <row r="543" spans="1:101">
      <c r="A543" s="46"/>
      <c r="B543" s="4"/>
      <c r="J543" s="4"/>
      <c r="Z543" s="4"/>
      <c r="AK543" s="4"/>
      <c r="AN543" s="4"/>
      <c r="BL543" s="4"/>
      <c r="CW543" s="4"/>
    </row>
    <row r="544" spans="1:101">
      <c r="A544" s="46"/>
      <c r="B544" s="4"/>
      <c r="J544" s="4"/>
      <c r="Z544" s="4"/>
      <c r="AK544" s="4"/>
      <c r="AN544" s="4"/>
      <c r="BL544" s="4"/>
      <c r="CW544" s="4"/>
    </row>
    <row r="545" spans="1:101">
      <c r="A545" s="46"/>
      <c r="B545" s="4"/>
      <c r="J545" s="4"/>
      <c r="Z545" s="4"/>
      <c r="AK545" s="4"/>
      <c r="AN545" s="4"/>
      <c r="BL545" s="4"/>
      <c r="CW545" s="4"/>
    </row>
    <row r="546" spans="1:101">
      <c r="A546" s="46"/>
      <c r="B546" s="4"/>
      <c r="J546" s="4"/>
      <c r="Z546" s="4"/>
      <c r="AK546" s="4"/>
      <c r="AN546" s="4"/>
      <c r="BL546" s="4"/>
      <c r="CW546" s="4"/>
    </row>
    <row r="547" spans="1:101">
      <c r="A547" s="46"/>
      <c r="B547" s="4"/>
      <c r="J547" s="4"/>
      <c r="Z547" s="4"/>
      <c r="AK547" s="4"/>
      <c r="AN547" s="4"/>
      <c r="BL547" s="4"/>
      <c r="CW547" s="4"/>
    </row>
    <row r="548" spans="1:101">
      <c r="A548" s="46"/>
      <c r="B548" s="4"/>
      <c r="J548" s="4"/>
      <c r="Z548" s="4"/>
      <c r="AK548" s="4"/>
      <c r="AN548" s="4"/>
      <c r="BL548" s="4"/>
      <c r="CW548" s="4"/>
    </row>
    <row r="549" spans="1:101">
      <c r="A549" s="46"/>
      <c r="B549" s="4"/>
      <c r="J549" s="4"/>
      <c r="Z549" s="4"/>
      <c r="AK549" s="4"/>
      <c r="AN549" s="4"/>
      <c r="BL549" s="4"/>
      <c r="CW549" s="4"/>
    </row>
    <row r="550" spans="1:101">
      <c r="A550" s="46"/>
      <c r="B550" s="4"/>
      <c r="J550" s="4"/>
      <c r="Z550" s="4"/>
      <c r="AK550" s="4"/>
      <c r="AN550" s="4"/>
      <c r="BL550" s="4"/>
      <c r="CW550" s="4"/>
    </row>
    <row r="551" spans="1:101">
      <c r="A551" s="46"/>
      <c r="B551" s="4"/>
      <c r="J551" s="4"/>
      <c r="Z551" s="4"/>
      <c r="AK551" s="4"/>
      <c r="AN551" s="4"/>
      <c r="BL551" s="4"/>
      <c r="CW551" s="4"/>
    </row>
    <row r="552" spans="1:101">
      <c r="A552" s="46"/>
      <c r="B552" s="4"/>
      <c r="J552" s="4"/>
      <c r="Z552" s="4"/>
      <c r="AK552" s="4"/>
      <c r="AN552" s="4"/>
      <c r="BL552" s="4"/>
      <c r="CW552" s="4"/>
    </row>
    <row r="553" spans="1:101">
      <c r="A553" s="46"/>
      <c r="B553" s="4"/>
      <c r="J553" s="4"/>
      <c r="Z553" s="4"/>
      <c r="AK553" s="4"/>
      <c r="AN553" s="4"/>
      <c r="BL553" s="4"/>
      <c r="CW553" s="4"/>
    </row>
    <row r="554" spans="1:101">
      <c r="A554" s="46"/>
      <c r="B554" s="4"/>
      <c r="J554" s="4"/>
      <c r="Z554" s="4"/>
      <c r="AK554" s="4"/>
      <c r="AN554" s="4"/>
      <c r="BL554" s="4"/>
      <c r="CW554" s="4"/>
    </row>
    <row r="555" spans="1:101">
      <c r="A555" s="46"/>
      <c r="B555" s="4"/>
      <c r="J555" s="4"/>
      <c r="Z555" s="4"/>
      <c r="AK555" s="4"/>
      <c r="AN555" s="4"/>
      <c r="BL555" s="4"/>
      <c r="CW555" s="4"/>
    </row>
    <row r="556" spans="1:101">
      <c r="A556" s="46"/>
      <c r="B556" s="4"/>
      <c r="J556" s="4"/>
      <c r="Z556" s="4"/>
      <c r="AK556" s="4"/>
      <c r="AN556" s="4"/>
      <c r="BL556" s="4"/>
      <c r="CW556" s="4"/>
    </row>
    <row r="557" spans="1:101">
      <c r="A557" s="46"/>
      <c r="B557" s="4"/>
      <c r="J557" s="4"/>
      <c r="Z557" s="4"/>
      <c r="AK557" s="4"/>
      <c r="AN557" s="4"/>
      <c r="BL557" s="4"/>
      <c r="CW557" s="4"/>
    </row>
    <row r="558" spans="1:101">
      <c r="A558" s="46"/>
      <c r="B558" s="4"/>
      <c r="J558" s="4"/>
      <c r="Z558" s="4"/>
      <c r="AK558" s="4"/>
      <c r="AN558" s="4"/>
      <c r="BL558" s="4"/>
      <c r="CW558" s="4"/>
    </row>
    <row r="559" spans="1:101">
      <c r="A559" s="46"/>
      <c r="B559" s="4"/>
      <c r="J559" s="4"/>
      <c r="Z559" s="4"/>
      <c r="AK559" s="4"/>
      <c r="AN559" s="4"/>
      <c r="BL559" s="4"/>
      <c r="CW559" s="4"/>
    </row>
    <row r="560" spans="1:101">
      <c r="A560" s="46"/>
      <c r="B560" s="4"/>
      <c r="J560" s="4"/>
      <c r="Z560" s="4"/>
      <c r="AK560" s="4"/>
      <c r="AN560" s="4"/>
      <c r="BL560" s="4"/>
      <c r="CW560" s="4"/>
    </row>
    <row r="561" spans="1:101">
      <c r="A561" s="46"/>
      <c r="B561" s="4"/>
      <c r="J561" s="4"/>
      <c r="Z561" s="4"/>
      <c r="AK561" s="4"/>
      <c r="AN561" s="4"/>
      <c r="BL561" s="4"/>
      <c r="CW561" s="4"/>
    </row>
    <row r="562" spans="1:101">
      <c r="A562" s="46"/>
      <c r="B562" s="4"/>
      <c r="J562" s="4"/>
      <c r="Z562" s="4"/>
      <c r="AK562" s="4"/>
      <c r="AN562" s="4"/>
      <c r="BL562" s="4"/>
      <c r="CW562" s="4"/>
    </row>
    <row r="563" spans="1:101">
      <c r="A563" s="46"/>
      <c r="B563" s="4"/>
      <c r="J563" s="4"/>
      <c r="Z563" s="4"/>
      <c r="AK563" s="4"/>
      <c r="AN563" s="4"/>
      <c r="BL563" s="4"/>
      <c r="CW563" s="4"/>
    </row>
    <row r="564" spans="1:101">
      <c r="A564" s="46"/>
      <c r="B564" s="4"/>
      <c r="J564" s="4"/>
      <c r="Z564" s="4"/>
      <c r="AK564" s="4"/>
      <c r="AN564" s="4"/>
      <c r="BL564" s="4"/>
      <c r="CW564" s="4"/>
    </row>
    <row r="565" spans="1:101">
      <c r="A565" s="46"/>
      <c r="B565" s="4"/>
      <c r="J565" s="4"/>
      <c r="Z565" s="4"/>
      <c r="AK565" s="4"/>
      <c r="AN565" s="4"/>
      <c r="BL565" s="4"/>
      <c r="CW565" s="4"/>
    </row>
    <row r="566" spans="1:101">
      <c r="A566" s="46"/>
      <c r="B566" s="4"/>
      <c r="J566" s="4"/>
      <c r="Z566" s="4"/>
      <c r="AK566" s="4"/>
      <c r="AN566" s="4"/>
      <c r="BL566" s="4"/>
      <c r="CW566" s="4"/>
    </row>
    <row r="567" spans="1:101">
      <c r="A567" s="46"/>
      <c r="B567" s="4"/>
      <c r="J567" s="4"/>
      <c r="Z567" s="4"/>
      <c r="AK567" s="4"/>
      <c r="AN567" s="4"/>
      <c r="BL567" s="4"/>
      <c r="CW567" s="4"/>
    </row>
    <row r="568" spans="1:101">
      <c r="A568" s="46"/>
      <c r="B568" s="4"/>
      <c r="J568" s="4"/>
      <c r="Z568" s="4"/>
      <c r="AK568" s="4"/>
      <c r="AN568" s="4"/>
      <c r="BL568" s="4"/>
      <c r="CW568" s="4"/>
    </row>
    <row r="569" spans="1:101">
      <c r="A569" s="46"/>
      <c r="B569" s="4"/>
      <c r="J569" s="4"/>
      <c r="Z569" s="4"/>
      <c r="AK569" s="4"/>
      <c r="AN569" s="4"/>
      <c r="BL569" s="4"/>
      <c r="CW569" s="4"/>
    </row>
    <row r="570" spans="1:101">
      <c r="A570" s="46"/>
      <c r="B570" s="4"/>
      <c r="J570" s="4"/>
      <c r="Z570" s="4"/>
      <c r="AK570" s="4"/>
      <c r="AN570" s="4"/>
      <c r="BL570" s="4"/>
      <c r="CW570" s="4"/>
    </row>
    <row r="571" spans="1:101">
      <c r="A571" s="46"/>
      <c r="B571" s="4"/>
      <c r="J571" s="4"/>
      <c r="Z571" s="4"/>
      <c r="AK571" s="4"/>
      <c r="AN571" s="4"/>
      <c r="BL571" s="4"/>
      <c r="CW571" s="4"/>
    </row>
    <row r="572" spans="1:101">
      <c r="A572" s="46"/>
      <c r="B572" s="4"/>
      <c r="J572" s="4"/>
      <c r="Z572" s="4"/>
      <c r="AK572" s="4"/>
      <c r="AN572" s="4"/>
      <c r="BL572" s="4"/>
      <c r="CW572" s="4"/>
    </row>
    <row r="573" spans="1:101">
      <c r="A573" s="46"/>
      <c r="B573" s="4"/>
      <c r="J573" s="4"/>
      <c r="Z573" s="4"/>
      <c r="AK573" s="4"/>
      <c r="AN573" s="4"/>
      <c r="BL573" s="4"/>
      <c r="CW573" s="4"/>
    </row>
    <row r="574" spans="1:101">
      <c r="A574" s="46"/>
      <c r="B574" s="4"/>
      <c r="J574" s="4"/>
      <c r="Z574" s="4"/>
      <c r="AK574" s="4"/>
      <c r="AN574" s="4"/>
      <c r="BL574" s="4"/>
      <c r="CW574" s="4"/>
    </row>
    <row r="575" spans="1:101">
      <c r="A575" s="46"/>
      <c r="B575" s="4"/>
      <c r="J575" s="4"/>
      <c r="Z575" s="4"/>
      <c r="AK575" s="4"/>
      <c r="AN575" s="4"/>
      <c r="BL575" s="4"/>
      <c r="CW575" s="4"/>
    </row>
    <row r="576" spans="1:101">
      <c r="A576" s="46"/>
      <c r="B576" s="4"/>
      <c r="J576" s="4"/>
      <c r="Z576" s="4"/>
      <c r="AK576" s="4"/>
      <c r="AN576" s="4"/>
      <c r="BL576" s="4"/>
      <c r="CW576" s="4"/>
    </row>
    <row r="577" spans="1:101">
      <c r="A577" s="46"/>
      <c r="B577" s="4"/>
      <c r="J577" s="4"/>
      <c r="Z577" s="4"/>
      <c r="AK577" s="4"/>
      <c r="AN577" s="4"/>
      <c r="BL577" s="4"/>
      <c r="CW577" s="4"/>
    </row>
    <row r="578" spans="1:101">
      <c r="A578" s="46"/>
      <c r="B578" s="4"/>
      <c r="J578" s="4"/>
      <c r="Z578" s="4"/>
      <c r="AK578" s="4"/>
      <c r="AN578" s="4"/>
      <c r="BL578" s="4"/>
      <c r="CW578" s="4"/>
    </row>
    <row r="579" spans="1:101">
      <c r="A579" s="46"/>
      <c r="B579" s="4"/>
      <c r="J579" s="4"/>
      <c r="Z579" s="4"/>
      <c r="AK579" s="4"/>
      <c r="AN579" s="4"/>
      <c r="BL579" s="4"/>
      <c r="CW579" s="4"/>
    </row>
    <row r="580" spans="1:101">
      <c r="A580" s="46"/>
      <c r="B580" s="4"/>
      <c r="J580" s="4"/>
      <c r="Z580" s="4"/>
      <c r="AK580" s="4"/>
      <c r="AN580" s="4"/>
      <c r="BL580" s="4"/>
      <c r="CW580" s="4"/>
    </row>
    <row r="581" spans="1:101">
      <c r="A581" s="46"/>
      <c r="B581" s="4"/>
      <c r="J581" s="4"/>
      <c r="Z581" s="4"/>
      <c r="AK581" s="4"/>
      <c r="AN581" s="4"/>
      <c r="BL581" s="4"/>
      <c r="CW581" s="4"/>
    </row>
    <row r="582" spans="1:101">
      <c r="A582" s="46"/>
      <c r="B582" s="4"/>
      <c r="J582" s="4"/>
      <c r="Z582" s="4"/>
      <c r="AK582" s="4"/>
      <c r="AN582" s="4"/>
      <c r="BL582" s="4"/>
      <c r="CW582" s="4"/>
    </row>
    <row r="583" spans="1:101">
      <c r="A583" s="46"/>
      <c r="B583" s="4"/>
      <c r="J583" s="4"/>
      <c r="Z583" s="4"/>
      <c r="AK583" s="4"/>
      <c r="AN583" s="4"/>
      <c r="BL583" s="4"/>
      <c r="CW583" s="4"/>
    </row>
    <row r="584" spans="1:101">
      <c r="A584" s="46"/>
      <c r="B584" s="4"/>
      <c r="J584" s="4"/>
      <c r="Z584" s="4"/>
      <c r="AK584" s="4"/>
      <c r="AN584" s="4"/>
      <c r="BL584" s="4"/>
      <c r="CW584" s="4"/>
    </row>
    <row r="585" spans="1:101">
      <c r="A585" s="46"/>
      <c r="B585" s="4"/>
      <c r="J585" s="4"/>
      <c r="Z585" s="4"/>
      <c r="AK585" s="4"/>
      <c r="AN585" s="4"/>
      <c r="BL585" s="4"/>
      <c r="CW585" s="4"/>
    </row>
    <row r="586" spans="1:101">
      <c r="A586" s="46"/>
      <c r="B586" s="4"/>
      <c r="J586" s="4"/>
      <c r="Z586" s="4"/>
      <c r="AK586" s="4"/>
      <c r="AN586" s="4"/>
      <c r="BL586" s="4"/>
      <c r="CW586" s="4"/>
    </row>
    <row r="587" spans="1:101">
      <c r="A587" s="46"/>
      <c r="B587" s="4"/>
      <c r="J587" s="4"/>
      <c r="Z587" s="4"/>
      <c r="AK587" s="4"/>
      <c r="AN587" s="4"/>
      <c r="BL587" s="4"/>
      <c r="CW587" s="4"/>
    </row>
    <row r="588" spans="1:101">
      <c r="A588" s="46"/>
      <c r="B588" s="4"/>
      <c r="J588" s="4"/>
      <c r="Z588" s="4"/>
      <c r="AK588" s="4"/>
      <c r="AN588" s="4"/>
      <c r="BL588" s="4"/>
      <c r="CW588" s="4"/>
    </row>
    <row r="589" spans="1:101">
      <c r="A589" s="46"/>
      <c r="B589" s="4"/>
      <c r="J589" s="4"/>
      <c r="Z589" s="4"/>
      <c r="AK589" s="4"/>
      <c r="AN589" s="4"/>
      <c r="BL589" s="4"/>
      <c r="CW589" s="4"/>
    </row>
    <row r="590" spans="1:101">
      <c r="A590" s="46"/>
      <c r="B590" s="4"/>
      <c r="J590" s="4"/>
      <c r="Z590" s="4"/>
      <c r="AK590" s="4"/>
      <c r="AN590" s="4"/>
      <c r="BL590" s="4"/>
      <c r="CW590" s="4"/>
    </row>
    <row r="591" spans="1:101">
      <c r="A591" s="46"/>
      <c r="B591" s="4"/>
      <c r="J591" s="4"/>
      <c r="Z591" s="4"/>
      <c r="AK591" s="4"/>
      <c r="AN591" s="4"/>
      <c r="BL591" s="4"/>
      <c r="CW591" s="4"/>
    </row>
    <row r="592" spans="1:101">
      <c r="A592" s="46"/>
      <c r="B592" s="4"/>
      <c r="J592" s="4"/>
      <c r="Z592" s="4"/>
      <c r="AK592" s="4"/>
      <c r="AN592" s="4"/>
      <c r="BL592" s="4"/>
      <c r="CW592" s="4"/>
    </row>
    <row r="593" spans="1:101">
      <c r="A593" s="46"/>
      <c r="B593" s="4"/>
      <c r="J593" s="4"/>
      <c r="Z593" s="4"/>
      <c r="AK593" s="4"/>
      <c r="AN593" s="4"/>
      <c r="BL593" s="4"/>
      <c r="CW593" s="4"/>
    </row>
    <row r="594" spans="1:101">
      <c r="A594" s="46"/>
      <c r="B594" s="4"/>
      <c r="J594" s="4"/>
      <c r="Z594" s="4"/>
      <c r="AK594" s="4"/>
      <c r="AN594" s="4"/>
      <c r="BL594" s="4"/>
      <c r="CW594" s="4"/>
    </row>
    <row r="595" spans="1:101">
      <c r="A595" s="46"/>
      <c r="B595" s="4"/>
      <c r="J595" s="4"/>
      <c r="Z595" s="4"/>
      <c r="AK595" s="4"/>
      <c r="AN595" s="4"/>
      <c r="BL595" s="4"/>
      <c r="CW595" s="4"/>
    </row>
    <row r="596" spans="1:101">
      <c r="A596" s="46"/>
      <c r="B596" s="4"/>
      <c r="J596" s="4"/>
      <c r="Z596" s="4"/>
      <c r="AK596" s="4"/>
      <c r="AN596" s="4"/>
      <c r="BL596" s="4"/>
      <c r="CW596" s="4"/>
    </row>
    <row r="597" spans="1:101">
      <c r="A597" s="46"/>
      <c r="B597" s="4"/>
      <c r="J597" s="4"/>
      <c r="Z597" s="4"/>
      <c r="AK597" s="4"/>
      <c r="AN597" s="4"/>
      <c r="BL597" s="4"/>
      <c r="CW597" s="4"/>
    </row>
    <row r="598" spans="1:101">
      <c r="A598" s="46"/>
      <c r="B598" s="4"/>
      <c r="J598" s="4"/>
      <c r="Z598" s="4"/>
      <c r="AK598" s="4"/>
      <c r="AN598" s="4"/>
      <c r="BL598" s="4"/>
      <c r="CW598" s="4"/>
    </row>
    <row r="599" spans="1:101">
      <c r="A599" s="46"/>
      <c r="B599" s="4"/>
      <c r="J599" s="4"/>
      <c r="Z599" s="4"/>
      <c r="AK599" s="4"/>
      <c r="AN599" s="4"/>
      <c r="BL599" s="4"/>
      <c r="CW599" s="4"/>
    </row>
    <row r="600" spans="1:101">
      <c r="A600" s="46"/>
      <c r="B600" s="4"/>
      <c r="J600" s="4"/>
      <c r="Z600" s="4"/>
      <c r="AK600" s="4"/>
      <c r="AN600" s="4"/>
      <c r="BL600" s="4"/>
      <c r="CW600" s="4"/>
    </row>
    <row r="601" spans="1:101">
      <c r="A601" s="46"/>
      <c r="B601" s="4"/>
      <c r="J601" s="4"/>
      <c r="Z601" s="4"/>
      <c r="AK601" s="4"/>
      <c r="AN601" s="4"/>
      <c r="BL601" s="4"/>
      <c r="CW601" s="4"/>
    </row>
    <row r="602" spans="1:101">
      <c r="A602" s="46"/>
      <c r="B602" s="4"/>
      <c r="J602" s="4"/>
      <c r="Z602" s="4"/>
      <c r="AK602" s="4"/>
      <c r="AN602" s="4"/>
      <c r="BL602" s="4"/>
      <c r="CW602" s="4"/>
    </row>
    <row r="603" spans="1:101">
      <c r="A603" s="46"/>
      <c r="B603" s="4"/>
      <c r="J603" s="4"/>
      <c r="Z603" s="4"/>
      <c r="AK603" s="4"/>
      <c r="AN603" s="4"/>
      <c r="BL603" s="4"/>
      <c r="CW603" s="4"/>
    </row>
    <row r="604" spans="1:101">
      <c r="A604" s="46"/>
      <c r="B604" s="4"/>
      <c r="J604" s="4"/>
      <c r="Z604" s="4"/>
      <c r="AK604" s="4"/>
      <c r="AN604" s="4"/>
      <c r="BL604" s="4"/>
      <c r="CW604" s="4"/>
    </row>
    <row r="605" spans="1:101">
      <c r="A605" s="46"/>
      <c r="B605" s="4"/>
      <c r="J605" s="4"/>
      <c r="Z605" s="4"/>
      <c r="AK605" s="4"/>
      <c r="AN605" s="4"/>
      <c r="BL605" s="4"/>
      <c r="CW605" s="4"/>
    </row>
    <row r="606" spans="1:101">
      <c r="A606" s="46"/>
      <c r="B606" s="4"/>
      <c r="J606" s="4"/>
      <c r="Z606" s="4"/>
      <c r="AK606" s="4"/>
      <c r="AN606" s="4"/>
      <c r="BL606" s="4"/>
      <c r="CW606" s="4"/>
    </row>
    <row r="607" spans="1:101">
      <c r="A607" s="46"/>
      <c r="B607" s="4"/>
      <c r="J607" s="4"/>
      <c r="Z607" s="4"/>
      <c r="AK607" s="4"/>
      <c r="AN607" s="4"/>
      <c r="BL607" s="4"/>
      <c r="CW607" s="4"/>
    </row>
    <row r="608" spans="1:101">
      <c r="A608" s="46"/>
      <c r="B608" s="4"/>
      <c r="J608" s="4"/>
      <c r="Z608" s="4"/>
      <c r="AK608" s="4"/>
      <c r="AN608" s="4"/>
      <c r="BL608" s="4"/>
      <c r="CW608" s="4"/>
    </row>
    <row r="609" spans="1:101">
      <c r="A609" s="46"/>
      <c r="B609" s="4"/>
      <c r="J609" s="4"/>
      <c r="Z609" s="4"/>
      <c r="AK609" s="4"/>
      <c r="AN609" s="4"/>
      <c r="BL609" s="4"/>
      <c r="CW609" s="4"/>
    </row>
    <row r="610" spans="1:101">
      <c r="A610" s="46"/>
      <c r="B610" s="4"/>
      <c r="J610" s="4"/>
      <c r="Z610" s="4"/>
      <c r="AK610" s="4"/>
      <c r="AN610" s="4"/>
      <c r="BL610" s="4"/>
      <c r="CW610" s="4"/>
    </row>
    <row r="611" spans="1:101">
      <c r="A611" s="46"/>
      <c r="B611" s="4"/>
      <c r="J611" s="4"/>
      <c r="Z611" s="4"/>
      <c r="AK611" s="4"/>
      <c r="AN611" s="4"/>
      <c r="BL611" s="4"/>
      <c r="CW611" s="4"/>
    </row>
    <row r="612" spans="1:101">
      <c r="A612" s="46"/>
      <c r="B612" s="4"/>
      <c r="J612" s="4"/>
      <c r="Z612" s="4"/>
      <c r="AK612" s="4"/>
      <c r="AN612" s="4"/>
      <c r="BL612" s="4"/>
      <c r="CW612" s="4"/>
    </row>
    <row r="613" spans="1:101">
      <c r="A613" s="46"/>
      <c r="B613" s="4"/>
      <c r="J613" s="4"/>
      <c r="Z613" s="4"/>
      <c r="AK613" s="4"/>
      <c r="AN613" s="4"/>
      <c r="BL613" s="4"/>
      <c r="CW613" s="4"/>
    </row>
    <row r="614" spans="1:101">
      <c r="A614" s="46"/>
      <c r="B614" s="4"/>
      <c r="J614" s="4"/>
      <c r="Z614" s="4"/>
      <c r="AK614" s="4"/>
      <c r="AN614" s="4"/>
      <c r="BL614" s="4"/>
      <c r="CW614" s="4"/>
    </row>
    <row r="615" spans="1:101">
      <c r="A615" s="46"/>
      <c r="B615" s="4"/>
      <c r="J615" s="4"/>
      <c r="Z615" s="4"/>
      <c r="AK615" s="4"/>
      <c r="AN615" s="4"/>
      <c r="BL615" s="4"/>
      <c r="CW615" s="4"/>
    </row>
    <row r="616" spans="1:101">
      <c r="A616" s="46"/>
      <c r="B616" s="4"/>
      <c r="J616" s="4"/>
      <c r="Z616" s="4"/>
      <c r="AK616" s="4"/>
      <c r="AN616" s="4"/>
      <c r="BL616" s="4"/>
      <c r="CW616" s="4"/>
    </row>
    <row r="617" spans="1:101">
      <c r="A617" s="46"/>
      <c r="B617" s="4"/>
      <c r="J617" s="4"/>
      <c r="Z617" s="4"/>
      <c r="AK617" s="4"/>
      <c r="AN617" s="4"/>
      <c r="BL617" s="4"/>
      <c r="CW617" s="4"/>
    </row>
    <row r="618" spans="1:101">
      <c r="A618" s="46"/>
      <c r="B618" s="4"/>
      <c r="J618" s="4"/>
      <c r="Z618" s="4"/>
      <c r="AK618" s="4"/>
      <c r="AN618" s="4"/>
      <c r="BL618" s="4"/>
      <c r="CW618" s="4"/>
    </row>
    <row r="619" spans="1:101">
      <c r="A619" s="46"/>
      <c r="B619" s="4"/>
      <c r="J619" s="4"/>
      <c r="Z619" s="4"/>
      <c r="AK619" s="4"/>
      <c r="AN619" s="4"/>
      <c r="BL619" s="4"/>
      <c r="CW619" s="4"/>
    </row>
    <row r="620" spans="1:101">
      <c r="A620" s="46"/>
      <c r="B620" s="4"/>
      <c r="J620" s="4"/>
      <c r="Z620" s="4"/>
      <c r="AK620" s="4"/>
      <c r="AN620" s="4"/>
      <c r="BL620" s="4"/>
      <c r="CW620" s="4"/>
    </row>
    <row r="621" spans="1:101">
      <c r="A621" s="46"/>
      <c r="B621" s="4"/>
      <c r="J621" s="4"/>
      <c r="Z621" s="4"/>
      <c r="AK621" s="4"/>
      <c r="AN621" s="4"/>
      <c r="BL621" s="4"/>
      <c r="CW621" s="4"/>
    </row>
    <row r="622" spans="1:101">
      <c r="A622" s="46"/>
      <c r="B622" s="4"/>
      <c r="J622" s="4"/>
      <c r="Z622" s="4"/>
      <c r="AK622" s="4"/>
      <c r="AN622" s="4"/>
      <c r="BL622" s="4"/>
      <c r="CW622" s="4"/>
    </row>
    <row r="623" spans="1:101">
      <c r="A623" s="46"/>
      <c r="B623" s="4"/>
      <c r="J623" s="4"/>
      <c r="Z623" s="4"/>
      <c r="AK623" s="4"/>
      <c r="AN623" s="4"/>
      <c r="BL623" s="4"/>
      <c r="CW623" s="4"/>
    </row>
    <row r="624" spans="1:101">
      <c r="A624" s="46"/>
      <c r="B624" s="4"/>
      <c r="J624" s="4"/>
      <c r="Z624" s="4"/>
      <c r="AK624" s="4"/>
      <c r="AN624" s="4"/>
      <c r="BL624" s="4"/>
      <c r="CW624" s="4"/>
    </row>
    <row r="625" spans="1:101">
      <c r="A625" s="46"/>
      <c r="B625" s="4"/>
      <c r="J625" s="4"/>
      <c r="Z625" s="4"/>
      <c r="AK625" s="4"/>
      <c r="AN625" s="4"/>
      <c r="BL625" s="4"/>
      <c r="CW625" s="4"/>
    </row>
    <row r="626" spans="1:101">
      <c r="A626" s="46"/>
      <c r="B626" s="4"/>
      <c r="J626" s="4"/>
      <c r="Z626" s="4"/>
      <c r="AK626" s="4"/>
      <c r="AN626" s="4"/>
      <c r="BL626" s="4"/>
      <c r="CW626" s="4"/>
    </row>
    <row r="627" spans="1:101">
      <c r="A627" s="46"/>
      <c r="B627" s="4"/>
      <c r="J627" s="4"/>
      <c r="Z627" s="4"/>
      <c r="AK627" s="4"/>
      <c r="AN627" s="4"/>
      <c r="BL627" s="4"/>
      <c r="CW627" s="4"/>
    </row>
    <row r="628" spans="1:101">
      <c r="A628" s="46"/>
      <c r="B628" s="4"/>
      <c r="J628" s="4"/>
      <c r="Z628" s="4"/>
      <c r="AK628" s="4"/>
      <c r="AN628" s="4"/>
      <c r="BL628" s="4"/>
      <c r="CW628" s="4"/>
    </row>
    <row r="629" spans="1:101">
      <c r="A629" s="46"/>
      <c r="B629" s="4"/>
      <c r="J629" s="4"/>
      <c r="Z629" s="4"/>
      <c r="AK629" s="4"/>
      <c r="AN629" s="4"/>
      <c r="BL629" s="4"/>
      <c r="CW629" s="4"/>
    </row>
    <row r="630" spans="1:101">
      <c r="A630" s="46"/>
      <c r="B630" s="4"/>
      <c r="J630" s="4"/>
      <c r="Z630" s="4"/>
      <c r="AK630" s="4"/>
      <c r="AN630" s="4"/>
      <c r="BL630" s="4"/>
      <c r="CW630" s="4"/>
    </row>
    <row r="631" spans="1:101">
      <c r="A631" s="46"/>
      <c r="B631" s="4"/>
      <c r="J631" s="4"/>
      <c r="Z631" s="4"/>
      <c r="AK631" s="4"/>
      <c r="AN631" s="4"/>
      <c r="BL631" s="4"/>
      <c r="CW631" s="4"/>
    </row>
    <row r="632" spans="1:101">
      <c r="A632" s="46"/>
      <c r="B632" s="4"/>
      <c r="J632" s="4"/>
      <c r="Z632" s="4"/>
      <c r="AK632" s="4"/>
      <c r="AN632" s="4"/>
      <c r="BL632" s="4"/>
      <c r="CW632" s="4"/>
    </row>
    <row r="633" spans="1:101">
      <c r="A633" s="46"/>
      <c r="B633" s="4"/>
      <c r="J633" s="4"/>
      <c r="Z633" s="4"/>
      <c r="AK633" s="4"/>
      <c r="AN633" s="4"/>
      <c r="BL633" s="4"/>
      <c r="CW633" s="4"/>
    </row>
    <row r="634" spans="1:101">
      <c r="A634" s="46"/>
      <c r="B634" s="4"/>
      <c r="J634" s="4"/>
      <c r="Z634" s="4"/>
      <c r="AK634" s="4"/>
      <c r="AN634" s="4"/>
      <c r="BL634" s="4"/>
      <c r="CW634" s="4"/>
    </row>
    <row r="635" spans="1:101">
      <c r="A635" s="46"/>
      <c r="B635" s="4"/>
      <c r="J635" s="4"/>
      <c r="Z635" s="4"/>
      <c r="AK635" s="4"/>
      <c r="AN635" s="4"/>
      <c r="BL635" s="4"/>
      <c r="CW635" s="4"/>
    </row>
    <row r="636" spans="1:101">
      <c r="A636" s="46"/>
      <c r="B636" s="4"/>
      <c r="J636" s="4"/>
      <c r="Z636" s="4"/>
      <c r="AK636" s="4"/>
      <c r="AN636" s="4"/>
      <c r="BL636" s="4"/>
      <c r="CW636" s="4"/>
    </row>
    <row r="637" spans="1:101">
      <c r="A637" s="46"/>
      <c r="B637" s="4"/>
      <c r="J637" s="4"/>
      <c r="Z637" s="4"/>
      <c r="AK637" s="4"/>
      <c r="AN637" s="4"/>
      <c r="BL637" s="4"/>
      <c r="CW637" s="4"/>
    </row>
    <row r="638" spans="1:101">
      <c r="A638" s="46"/>
      <c r="B638" s="4"/>
      <c r="J638" s="4"/>
      <c r="Z638" s="4"/>
      <c r="AK638" s="4"/>
      <c r="AN638" s="4"/>
      <c r="BL638" s="4"/>
      <c r="CW638" s="4"/>
    </row>
    <row r="639" spans="1:101">
      <c r="A639" s="46"/>
      <c r="B639" s="4"/>
      <c r="J639" s="4"/>
      <c r="Z639" s="4"/>
      <c r="AK639" s="4"/>
      <c r="AN639" s="4"/>
      <c r="BL639" s="4"/>
      <c r="CW639" s="4"/>
    </row>
    <row r="640" spans="1:101">
      <c r="A640" s="46"/>
      <c r="B640" s="4"/>
      <c r="J640" s="4"/>
      <c r="Z640" s="4"/>
      <c r="AK640" s="4"/>
      <c r="AN640" s="4"/>
      <c r="BL640" s="4"/>
      <c r="CW640" s="4"/>
    </row>
    <row r="641" spans="1:101">
      <c r="A641" s="46"/>
      <c r="B641" s="4"/>
      <c r="J641" s="4"/>
      <c r="Z641" s="4"/>
      <c r="AK641" s="4"/>
      <c r="AN641" s="4"/>
      <c r="BL641" s="4"/>
      <c r="CW641" s="4"/>
    </row>
    <row r="642" spans="1:101">
      <c r="A642" s="46"/>
      <c r="B642" s="4"/>
      <c r="J642" s="4"/>
      <c r="Z642" s="4"/>
      <c r="AK642" s="4"/>
      <c r="AN642" s="4"/>
      <c r="BL642" s="4"/>
      <c r="CW642" s="4"/>
    </row>
    <row r="643" spans="1:101">
      <c r="A643" s="46"/>
      <c r="B643" s="4"/>
      <c r="J643" s="4"/>
      <c r="Z643" s="4"/>
      <c r="AK643" s="4"/>
      <c r="AN643" s="4"/>
      <c r="BL643" s="4"/>
      <c r="CW643" s="4"/>
    </row>
    <row r="644" spans="1:101">
      <c r="A644" s="46"/>
      <c r="B644" s="4"/>
      <c r="J644" s="4"/>
      <c r="Z644" s="4"/>
      <c r="AK644" s="4"/>
      <c r="AN644" s="4"/>
      <c r="BL644" s="4"/>
      <c r="CW644" s="4"/>
    </row>
    <row r="645" spans="1:101">
      <c r="A645" s="46"/>
      <c r="B645" s="4"/>
      <c r="J645" s="4"/>
      <c r="Z645" s="4"/>
      <c r="AK645" s="4"/>
      <c r="AN645" s="4"/>
      <c r="BL645" s="4"/>
      <c r="CW645" s="4"/>
    </row>
    <row r="646" spans="1:101">
      <c r="A646" s="46"/>
      <c r="B646" s="4"/>
      <c r="J646" s="4"/>
      <c r="Z646" s="4"/>
      <c r="AK646" s="4"/>
      <c r="AN646" s="4"/>
      <c r="BL646" s="4"/>
      <c r="CW646" s="4"/>
    </row>
    <row r="647" spans="1:101">
      <c r="A647" s="46"/>
      <c r="B647" s="4"/>
      <c r="J647" s="4"/>
      <c r="Z647" s="4"/>
      <c r="AK647" s="4"/>
      <c r="AN647" s="4"/>
      <c r="BL647" s="4"/>
      <c r="CW647" s="4"/>
    </row>
    <row r="648" spans="1:101">
      <c r="A648" s="46"/>
      <c r="B648" s="4"/>
      <c r="J648" s="4"/>
      <c r="Z648" s="4"/>
      <c r="AK648" s="4"/>
      <c r="AN648" s="4"/>
      <c r="BL648" s="4"/>
      <c r="CW648" s="4"/>
    </row>
    <row r="649" spans="1:101">
      <c r="A649" s="46"/>
      <c r="B649" s="4"/>
      <c r="J649" s="4"/>
      <c r="Z649" s="4"/>
      <c r="AK649" s="4"/>
      <c r="AN649" s="4"/>
      <c r="BL649" s="4"/>
      <c r="CW649" s="4"/>
    </row>
    <row r="650" spans="1:101">
      <c r="A650" s="46"/>
      <c r="B650" s="4"/>
      <c r="J650" s="4"/>
      <c r="Z650" s="4"/>
      <c r="AK650" s="4"/>
      <c r="AN650" s="4"/>
      <c r="BL650" s="4"/>
      <c r="CW650" s="4"/>
    </row>
    <row r="651" spans="1:101">
      <c r="A651" s="46"/>
      <c r="B651" s="4"/>
      <c r="J651" s="4"/>
      <c r="Z651" s="4"/>
      <c r="AK651" s="4"/>
      <c r="AN651" s="4"/>
      <c r="BL651" s="4"/>
      <c r="CW651" s="4"/>
    </row>
    <row r="652" spans="1:101">
      <c r="A652" s="46"/>
      <c r="B652" s="4"/>
      <c r="J652" s="4"/>
      <c r="Z652" s="4"/>
      <c r="AK652" s="4"/>
      <c r="AN652" s="4"/>
      <c r="BL652" s="4"/>
      <c r="CW652" s="4"/>
    </row>
    <row r="653" spans="1:101">
      <c r="A653" s="46"/>
      <c r="B653" s="4"/>
      <c r="J653" s="4"/>
      <c r="Z653" s="4"/>
      <c r="AK653" s="4"/>
      <c r="AN653" s="4"/>
      <c r="BL653" s="4"/>
      <c r="CW653" s="4"/>
    </row>
    <row r="654" spans="1:101">
      <c r="A654" s="46"/>
      <c r="B654" s="4"/>
      <c r="J654" s="4"/>
      <c r="Z654" s="4"/>
      <c r="AK654" s="4"/>
      <c r="AN654" s="4"/>
      <c r="BL654" s="4"/>
      <c r="CW654" s="4"/>
    </row>
    <row r="655" spans="1:101">
      <c r="A655" s="46"/>
      <c r="B655" s="4"/>
      <c r="J655" s="4"/>
      <c r="Z655" s="4"/>
      <c r="AK655" s="4"/>
      <c r="AN655" s="4"/>
      <c r="BL655" s="4"/>
      <c r="CW655" s="4"/>
    </row>
    <row r="656" spans="1:101">
      <c r="A656" s="46"/>
      <c r="B656" s="4"/>
      <c r="J656" s="4"/>
      <c r="Z656" s="4"/>
      <c r="AK656" s="4"/>
      <c r="AN656" s="4"/>
      <c r="BL656" s="4"/>
      <c r="CW656" s="4"/>
    </row>
    <row r="657" spans="1:101">
      <c r="A657" s="46"/>
      <c r="B657" s="4"/>
      <c r="J657" s="4"/>
      <c r="Z657" s="4"/>
      <c r="AK657" s="4"/>
      <c r="AN657" s="4"/>
      <c r="BL657" s="4"/>
      <c r="CW657" s="4"/>
    </row>
    <row r="658" spans="1:101">
      <c r="A658" s="46"/>
      <c r="B658" s="4"/>
      <c r="J658" s="4"/>
      <c r="Z658" s="4"/>
      <c r="AK658" s="4"/>
      <c r="AN658" s="4"/>
      <c r="BL658" s="4"/>
      <c r="CW658" s="4"/>
    </row>
    <row r="659" spans="1:101">
      <c r="A659" s="46"/>
      <c r="B659" s="4"/>
      <c r="J659" s="4"/>
      <c r="Z659" s="4"/>
      <c r="AK659" s="4"/>
      <c r="AN659" s="4"/>
      <c r="BL659" s="4"/>
      <c r="CW659" s="4"/>
    </row>
    <row r="660" spans="1:101">
      <c r="A660" s="46"/>
      <c r="B660" s="4"/>
      <c r="J660" s="4"/>
      <c r="Z660" s="4"/>
      <c r="AK660" s="4"/>
      <c r="AN660" s="4"/>
      <c r="BL660" s="4"/>
      <c r="CW660" s="4"/>
    </row>
    <row r="661" spans="1:101">
      <c r="A661" s="46"/>
      <c r="B661" s="4"/>
      <c r="J661" s="4"/>
      <c r="Z661" s="4"/>
      <c r="AK661" s="4"/>
      <c r="AN661" s="4"/>
      <c r="BL661" s="4"/>
      <c r="CW661" s="4"/>
    </row>
    <row r="662" spans="1:101">
      <c r="A662" s="46"/>
      <c r="B662" s="4"/>
      <c r="J662" s="4"/>
      <c r="Z662" s="4"/>
      <c r="AK662" s="4"/>
      <c r="AN662" s="4"/>
      <c r="BL662" s="4"/>
      <c r="CW662" s="4"/>
    </row>
    <row r="663" spans="1:101">
      <c r="A663" s="46"/>
      <c r="B663" s="4"/>
      <c r="J663" s="4"/>
      <c r="Z663" s="4"/>
      <c r="AK663" s="4"/>
      <c r="AN663" s="4"/>
      <c r="BL663" s="4"/>
      <c r="CW663" s="4"/>
    </row>
    <row r="664" spans="1:101">
      <c r="A664" s="46"/>
      <c r="B664" s="4"/>
      <c r="J664" s="4"/>
      <c r="Z664" s="4"/>
      <c r="AK664" s="4"/>
      <c r="AN664" s="4"/>
      <c r="BL664" s="4"/>
      <c r="CW664" s="4"/>
    </row>
    <row r="665" spans="1:101">
      <c r="A665" s="46"/>
      <c r="B665" s="4"/>
      <c r="J665" s="4"/>
      <c r="Z665" s="4"/>
      <c r="AK665" s="4"/>
      <c r="AN665" s="4"/>
      <c r="BL665" s="4"/>
      <c r="CW665" s="4"/>
    </row>
    <row r="666" spans="1:101">
      <c r="A666" s="46"/>
      <c r="B666" s="4"/>
      <c r="J666" s="4"/>
      <c r="Z666" s="4"/>
      <c r="AK666" s="4"/>
      <c r="AN666" s="4"/>
      <c r="BL666" s="4"/>
      <c r="CW666" s="4"/>
    </row>
    <row r="667" spans="1:101">
      <c r="A667" s="46"/>
      <c r="B667" s="4"/>
      <c r="J667" s="4"/>
      <c r="Z667" s="4"/>
      <c r="AK667" s="4"/>
      <c r="AN667" s="4"/>
      <c r="BL667" s="4"/>
      <c r="CW667" s="4"/>
    </row>
    <row r="668" spans="1:101">
      <c r="A668" s="46"/>
      <c r="B668" s="4"/>
      <c r="J668" s="4"/>
      <c r="Z668" s="4"/>
      <c r="AK668" s="4"/>
      <c r="AN668" s="4"/>
      <c r="BL668" s="4"/>
      <c r="CW668" s="4"/>
    </row>
    <row r="669" spans="1:101">
      <c r="A669" s="46"/>
      <c r="B669" s="4"/>
      <c r="J669" s="4"/>
      <c r="Z669" s="4"/>
      <c r="AK669" s="4"/>
      <c r="AN669" s="4"/>
      <c r="BL669" s="4"/>
      <c r="CW669" s="4"/>
    </row>
    <row r="670" spans="1:101">
      <c r="A670" s="46"/>
      <c r="B670" s="4"/>
      <c r="J670" s="4"/>
      <c r="Z670" s="4"/>
      <c r="AK670" s="4"/>
      <c r="AN670" s="4"/>
      <c r="BL670" s="4"/>
      <c r="CW670" s="4"/>
    </row>
    <row r="671" spans="1:101">
      <c r="A671" s="46"/>
      <c r="B671" s="4"/>
      <c r="J671" s="4"/>
      <c r="Z671" s="4"/>
      <c r="AK671" s="4"/>
      <c r="AN671" s="4"/>
      <c r="BL671" s="4"/>
      <c r="CW671" s="4"/>
    </row>
    <row r="672" spans="1:101">
      <c r="A672" s="46"/>
      <c r="B672" s="4"/>
      <c r="J672" s="4"/>
      <c r="Z672" s="4"/>
      <c r="AK672" s="4"/>
      <c r="AN672" s="4"/>
      <c r="BL672" s="4"/>
      <c r="CW672" s="4"/>
    </row>
    <row r="673" spans="1:101">
      <c r="A673" s="46"/>
      <c r="B673" s="4"/>
      <c r="J673" s="4"/>
      <c r="Z673" s="4"/>
      <c r="AK673" s="4"/>
      <c r="AN673" s="4"/>
      <c r="BL673" s="4"/>
      <c r="CW673" s="4"/>
    </row>
    <row r="674" spans="1:101">
      <c r="A674" s="46"/>
      <c r="B674" s="4"/>
      <c r="J674" s="4"/>
      <c r="Z674" s="4"/>
      <c r="AK674" s="4"/>
      <c r="AN674" s="4"/>
      <c r="BL674" s="4"/>
      <c r="CW674" s="4"/>
    </row>
    <row r="675" spans="1:101">
      <c r="A675" s="46"/>
      <c r="B675" s="4"/>
      <c r="J675" s="4"/>
      <c r="Z675" s="4"/>
      <c r="AK675" s="4"/>
      <c r="AN675" s="4"/>
      <c r="BL675" s="4"/>
      <c r="CW675" s="4"/>
    </row>
    <row r="676" spans="1:101">
      <c r="A676" s="46"/>
      <c r="B676" s="4"/>
      <c r="J676" s="4"/>
      <c r="Z676" s="4"/>
      <c r="AK676" s="4"/>
      <c r="AN676" s="4"/>
      <c r="BL676" s="4"/>
      <c r="CW676" s="4"/>
    </row>
    <row r="677" spans="1:101">
      <c r="A677" s="46"/>
      <c r="B677" s="4"/>
      <c r="J677" s="4"/>
      <c r="Z677" s="4"/>
      <c r="AK677" s="4"/>
      <c r="AN677" s="4"/>
      <c r="BL677" s="4"/>
      <c r="CW677" s="4"/>
    </row>
    <row r="678" spans="1:101">
      <c r="A678" s="46"/>
      <c r="B678" s="4"/>
      <c r="J678" s="4"/>
      <c r="Z678" s="4"/>
      <c r="AK678" s="4"/>
      <c r="AN678" s="4"/>
      <c r="BL678" s="4"/>
      <c r="CW678" s="4"/>
    </row>
    <row r="679" spans="1:101">
      <c r="A679" s="46"/>
      <c r="B679" s="4"/>
      <c r="J679" s="4"/>
      <c r="Z679" s="4"/>
      <c r="AK679" s="4"/>
      <c r="AN679" s="4"/>
      <c r="BL679" s="4"/>
      <c r="CW679" s="4"/>
    </row>
    <row r="680" spans="1:101">
      <c r="A680" s="46"/>
      <c r="B680" s="4"/>
      <c r="J680" s="4"/>
      <c r="Z680" s="4"/>
      <c r="AK680" s="4"/>
      <c r="AN680" s="4"/>
      <c r="BL680" s="4"/>
      <c r="CW680" s="4"/>
    </row>
    <row r="681" spans="1:101">
      <c r="A681" s="46"/>
      <c r="B681" s="4"/>
      <c r="J681" s="4"/>
      <c r="Z681" s="4"/>
      <c r="AK681" s="4"/>
      <c r="AN681" s="4"/>
      <c r="BL681" s="4"/>
      <c r="CW681" s="4"/>
    </row>
    <row r="682" spans="1:101">
      <c r="A682" s="46"/>
      <c r="B682" s="4"/>
      <c r="J682" s="4"/>
      <c r="Z682" s="4"/>
      <c r="AK682" s="4"/>
      <c r="AN682" s="4"/>
      <c r="BL682" s="4"/>
      <c r="CW682" s="4"/>
    </row>
    <row r="683" spans="1:101">
      <c r="A683" s="46"/>
      <c r="B683" s="4"/>
      <c r="J683" s="4"/>
      <c r="Z683" s="4"/>
      <c r="AK683" s="4"/>
      <c r="AN683" s="4"/>
      <c r="BL683" s="4"/>
      <c r="CW683" s="4"/>
    </row>
    <row r="684" spans="1:101">
      <c r="A684" s="46"/>
      <c r="B684" s="4"/>
      <c r="J684" s="4"/>
      <c r="Z684" s="4"/>
      <c r="AK684" s="4"/>
      <c r="AN684" s="4"/>
      <c r="BL684" s="4"/>
      <c r="CW684" s="4"/>
    </row>
    <row r="685" spans="1:101">
      <c r="A685" s="46"/>
      <c r="B685" s="4"/>
      <c r="J685" s="4"/>
      <c r="Z685" s="4"/>
      <c r="AK685" s="4"/>
      <c r="AN685" s="4"/>
      <c r="BL685" s="4"/>
      <c r="CW685" s="4"/>
    </row>
    <row r="686" spans="1:101">
      <c r="A686" s="46"/>
      <c r="B686" s="4"/>
      <c r="J686" s="4"/>
      <c r="Z686" s="4"/>
      <c r="AK686" s="4"/>
      <c r="AN686" s="4"/>
      <c r="BL686" s="4"/>
      <c r="CW686" s="4"/>
    </row>
    <row r="687" spans="1:101">
      <c r="A687" s="46"/>
      <c r="B687" s="4"/>
      <c r="J687" s="4"/>
      <c r="Z687" s="4"/>
      <c r="AK687" s="4"/>
      <c r="AN687" s="4"/>
      <c r="BL687" s="4"/>
      <c r="CW687" s="4"/>
    </row>
    <row r="688" spans="1:101">
      <c r="A688" s="46"/>
      <c r="B688" s="4"/>
      <c r="J688" s="4"/>
      <c r="Z688" s="4"/>
      <c r="AK688" s="4"/>
      <c r="AN688" s="4"/>
      <c r="BL688" s="4"/>
      <c r="CW688" s="4"/>
    </row>
    <row r="689" spans="1:101">
      <c r="A689" s="46"/>
      <c r="B689" s="4"/>
      <c r="J689" s="4"/>
      <c r="Z689" s="4"/>
      <c r="AK689" s="4"/>
      <c r="AN689" s="4"/>
      <c r="BL689" s="4"/>
      <c r="CW689" s="4"/>
    </row>
    <row r="690" spans="1:101">
      <c r="A690" s="46"/>
      <c r="B690" s="4"/>
      <c r="J690" s="4"/>
      <c r="Z690" s="4"/>
      <c r="AK690" s="4"/>
      <c r="AN690" s="4"/>
      <c r="BL690" s="4"/>
      <c r="CW690" s="4"/>
    </row>
    <row r="691" spans="1:101">
      <c r="A691" s="46"/>
      <c r="B691" s="4"/>
      <c r="J691" s="4"/>
      <c r="Z691" s="4"/>
      <c r="AK691" s="4"/>
      <c r="AN691" s="4"/>
      <c r="BL691" s="4"/>
      <c r="CW691" s="4"/>
    </row>
    <row r="692" spans="1:101">
      <c r="A692" s="46"/>
      <c r="B692" s="4"/>
      <c r="J692" s="4"/>
      <c r="Z692" s="4"/>
      <c r="AK692" s="4"/>
      <c r="AN692" s="4"/>
      <c r="BL692" s="4"/>
      <c r="CW692" s="4"/>
    </row>
    <row r="693" spans="1:101">
      <c r="A693" s="46"/>
      <c r="B693" s="4"/>
      <c r="J693" s="4"/>
      <c r="Z693" s="4"/>
      <c r="AK693" s="4"/>
      <c r="AN693" s="4"/>
      <c r="BL693" s="4"/>
      <c r="CW693" s="4"/>
    </row>
    <row r="694" spans="1:101">
      <c r="A694" s="46"/>
      <c r="B694" s="4"/>
      <c r="J694" s="4"/>
      <c r="Z694" s="4"/>
      <c r="AK694" s="4"/>
      <c r="AN694" s="4"/>
      <c r="BL694" s="4"/>
      <c r="CW694" s="4"/>
    </row>
    <row r="695" spans="1:101">
      <c r="A695" s="46"/>
      <c r="B695" s="4"/>
      <c r="J695" s="4"/>
      <c r="Z695" s="4"/>
      <c r="AK695" s="4"/>
      <c r="AN695" s="4"/>
      <c r="BL695" s="4"/>
      <c r="CW695" s="4"/>
    </row>
    <row r="696" spans="1:101">
      <c r="A696" s="46"/>
      <c r="B696" s="4"/>
      <c r="J696" s="4"/>
      <c r="Z696" s="4"/>
      <c r="AK696" s="4"/>
      <c r="AN696" s="4"/>
      <c r="BL696" s="4"/>
      <c r="CW696" s="4"/>
    </row>
    <row r="697" spans="1:101">
      <c r="A697" s="46"/>
      <c r="B697" s="4"/>
      <c r="J697" s="4"/>
      <c r="Z697" s="4"/>
      <c r="AK697" s="4"/>
      <c r="AN697" s="4"/>
      <c r="BL697" s="4"/>
      <c r="CW697" s="4"/>
    </row>
    <row r="698" spans="1:101">
      <c r="A698" s="46"/>
      <c r="B698" s="4"/>
      <c r="J698" s="4"/>
      <c r="Z698" s="4"/>
      <c r="AK698" s="4"/>
      <c r="AN698" s="4"/>
      <c r="BL698" s="4"/>
      <c r="CW698" s="4"/>
    </row>
    <row r="699" spans="1:101">
      <c r="A699" s="46"/>
      <c r="B699" s="4"/>
      <c r="J699" s="4"/>
      <c r="Z699" s="4"/>
      <c r="AK699" s="4"/>
      <c r="AN699" s="4"/>
      <c r="BL699" s="4"/>
      <c r="CW699" s="4"/>
    </row>
    <row r="700" spans="1:101">
      <c r="A700" s="46"/>
      <c r="B700" s="4"/>
      <c r="J700" s="4"/>
      <c r="Z700" s="4"/>
      <c r="AK700" s="4"/>
      <c r="AN700" s="4"/>
      <c r="BL700" s="4"/>
      <c r="CW700" s="4"/>
    </row>
    <row r="701" spans="1:101">
      <c r="A701" s="46"/>
      <c r="B701" s="4"/>
      <c r="J701" s="4"/>
      <c r="Z701" s="4"/>
      <c r="AK701" s="4"/>
      <c r="AN701" s="4"/>
      <c r="BL701" s="4"/>
      <c r="CW701" s="4"/>
    </row>
    <row r="702" spans="1:101">
      <c r="A702" s="46"/>
      <c r="B702" s="4"/>
      <c r="J702" s="4"/>
      <c r="Z702" s="4"/>
      <c r="AK702" s="4"/>
      <c r="AN702" s="4"/>
      <c r="BL702" s="4"/>
      <c r="CW702" s="4"/>
    </row>
    <row r="703" spans="1:101">
      <c r="A703" s="46"/>
      <c r="B703" s="4"/>
      <c r="J703" s="4"/>
      <c r="Z703" s="4"/>
      <c r="AK703" s="4"/>
      <c r="AN703" s="4"/>
      <c r="BL703" s="4"/>
      <c r="CW703" s="4"/>
    </row>
    <row r="704" spans="1:101">
      <c r="A704" s="46"/>
      <c r="B704" s="4"/>
      <c r="J704" s="4"/>
      <c r="Z704" s="4"/>
      <c r="AK704" s="4"/>
      <c r="AN704" s="4"/>
      <c r="BL704" s="4"/>
      <c r="CW704" s="4"/>
    </row>
    <row r="705" spans="1:101">
      <c r="A705" s="46"/>
      <c r="B705" s="4"/>
      <c r="J705" s="4"/>
      <c r="Z705" s="4"/>
      <c r="AK705" s="4"/>
      <c r="AN705" s="4"/>
      <c r="BL705" s="4"/>
      <c r="CW705" s="4"/>
    </row>
  </sheetData>
  <sortState xmlns:xlrd2="http://schemas.microsoft.com/office/spreadsheetml/2017/richdata2" ref="A6:DC72">
    <sortCondition ref="A5:A72"/>
  </sortState>
  <customSheetViews>
    <customSheetView guid="{A1071530-8AF1-4540-8ECB-48FE3FCB81F8}">
      <pane xSplit="1" ySplit="2" topLeftCell="AA9" state="frozenSplit"/>
      <selection activeCell="AC40" sqref="AC40"/>
      <pageMargins left="0.75" right="0.75" top="1" bottom="1" header="0.5" footer="0.5"/>
      <pageSetup paperSize="9" orientation="portrait"/>
    </customSheetView>
    <customSheetView guid="{148409EB-0B1B-B447-AA04-C93D794C8977}" scale="125">
      <pane xSplit="1" ySplit="2" topLeftCell="BA5" state="frozenSplit"/>
      <selection activeCell="BL11" sqref="BL11"/>
      <pageMargins left="0.75" right="0.75" top="1" bottom="1" header="0.5" footer="0.5"/>
    </customSheetView>
  </customSheetViews>
  <phoneticPr fontId="23" type="noConversion"/>
  <conditionalFormatting sqref="B71 E71:CL71">
    <cfRule type="expression" dxfId="2493" priority="1933">
      <formula>LEN(TRIM(B71))=0</formula>
    </cfRule>
    <cfRule type="cellIs" dxfId="2492" priority="1934" operator="equal">
      <formula>0</formula>
    </cfRule>
  </conditionalFormatting>
  <conditionalFormatting sqref="B71:D71">
    <cfRule type="cellIs" dxfId="2491" priority="1846" operator="equal">
      <formula>4</formula>
    </cfRule>
    <cfRule type="cellIs" dxfId="2490" priority="1847" operator="equal">
      <formula>3</formula>
    </cfRule>
    <cfRule type="cellIs" dxfId="2489" priority="1852" operator="equal">
      <formula>2</formula>
    </cfRule>
  </conditionalFormatting>
  <conditionalFormatting sqref="B5:O5 Q5:BJ5 B6:CO18 B20:CO51 B19:CR19">
    <cfRule type="expression" dxfId="2488" priority="2390">
      <formula>LEN(TRIM(B5))=0</formula>
    </cfRule>
    <cfRule type="cellIs" dxfId="2487" priority="2391" operator="equal">
      <formula>0</formula>
    </cfRule>
  </conditionalFormatting>
  <conditionalFormatting sqref="B5:O5 Q5:CM5 CO5">
    <cfRule type="expression" dxfId="2486" priority="2890">
      <formula>LEN(TRIM(B5))=0</formula>
    </cfRule>
    <cfRule type="cellIs" dxfId="2485" priority="2891" operator="equal">
      <formula>0</formula>
    </cfRule>
  </conditionalFormatting>
  <conditionalFormatting sqref="B73:O73 AU37:AU57">
    <cfRule type="cellIs" dxfId="2484" priority="1883" operator="equal">
      <formula>4</formula>
    </cfRule>
    <cfRule type="cellIs" dxfId="2483" priority="1884" operator="equal">
      <formula>3</formula>
    </cfRule>
    <cfRule type="cellIs" dxfId="2482" priority="1885" operator="between">
      <formula>"r"</formula>
      <formula>"u"</formula>
    </cfRule>
    <cfRule type="cellIs" dxfId="2481" priority="1886" operator="equal">
      <formula>"x"</formula>
    </cfRule>
    <cfRule type="cellIs" dxfId="2480" priority="1887" operator="equal">
      <formula>"+"</formula>
    </cfRule>
    <cfRule type="cellIs" dxfId="2479" priority="1888" operator="equal">
      <formula>"?"</formula>
    </cfRule>
    <cfRule type="cellIs" dxfId="2478" priority="1889" operator="equal">
      <formula>2</formula>
    </cfRule>
    <cfRule type="cellIs" dxfId="2477" priority="1890" operator="equal">
      <formula>1</formula>
    </cfRule>
    <cfRule type="expression" dxfId="2476" priority="1891">
      <formula>LEN(TRIM(B37))=0</formula>
    </cfRule>
    <cfRule type="cellIs" dxfId="2475" priority="1892" operator="equal">
      <formula>0</formula>
    </cfRule>
  </conditionalFormatting>
  <conditionalFormatting sqref="B5:P5">
    <cfRule type="cellIs" dxfId="2474" priority="2192" operator="equal">
      <formula>4</formula>
    </cfRule>
    <cfRule type="cellIs" dxfId="2473" priority="2193" operator="equal">
      <formula>3</formula>
    </cfRule>
    <cfRule type="cellIs" dxfId="2472" priority="2194" operator="equal">
      <formula>2</formula>
    </cfRule>
  </conditionalFormatting>
  <conditionalFormatting sqref="B51:R52">
    <cfRule type="cellIs" dxfId="2471" priority="2222" operator="equal">
      <formula>"?"</formula>
    </cfRule>
    <cfRule type="cellIs" dxfId="2470" priority="2223" operator="equal">
      <formula>2</formula>
    </cfRule>
    <cfRule type="cellIs" dxfId="2469" priority="2224" operator="equal">
      <formula>1</formula>
    </cfRule>
    <cfRule type="cellIs" dxfId="2468" priority="2225" operator="equal">
      <formula>4</formula>
    </cfRule>
    <cfRule type="cellIs" dxfId="2467" priority="2226" operator="equal">
      <formula>3</formula>
    </cfRule>
    <cfRule type="cellIs" dxfId="2466" priority="2227" operator="between">
      <formula>"r"</formula>
      <formula>"u"</formula>
    </cfRule>
    <cfRule type="cellIs" dxfId="2465" priority="2228" operator="equal">
      <formula>"x"</formula>
    </cfRule>
    <cfRule type="cellIs" dxfId="2464" priority="2229" operator="equal">
      <formula>"+"</formula>
    </cfRule>
    <cfRule type="expression" dxfId="2463" priority="2230">
      <formula>LEN(TRIM(B51))=0</formula>
    </cfRule>
    <cfRule type="cellIs" dxfId="2462" priority="2231" operator="equal">
      <formula>0</formula>
    </cfRule>
  </conditionalFormatting>
  <conditionalFormatting sqref="B72:X72">
    <cfRule type="cellIs" dxfId="2461" priority="2012" operator="equal">
      <formula>4</formula>
    </cfRule>
    <cfRule type="cellIs" dxfId="2460" priority="2013" operator="equal">
      <formula>3</formula>
    </cfRule>
    <cfRule type="cellIs" dxfId="2459" priority="2014" operator="between">
      <formula>"r"</formula>
      <formula>"u"</formula>
    </cfRule>
    <cfRule type="cellIs" dxfId="2458" priority="2015" operator="equal">
      <formula>"x"</formula>
    </cfRule>
    <cfRule type="cellIs" dxfId="2457" priority="2016" operator="equal">
      <formula>"+"</formula>
    </cfRule>
    <cfRule type="cellIs" dxfId="2456" priority="2017" operator="equal">
      <formula>"?"</formula>
    </cfRule>
    <cfRule type="cellIs" dxfId="2455" priority="2018" operator="equal">
      <formula>2</formula>
    </cfRule>
    <cfRule type="cellIs" dxfId="2454" priority="2019" operator="equal">
      <formula>1</formula>
    </cfRule>
    <cfRule type="expression" dxfId="2453" priority="2020">
      <formula>LEN(TRIM(B72))=0</formula>
    </cfRule>
    <cfRule type="cellIs" dxfId="2452" priority="2021" operator="equal">
      <formula>0</formula>
    </cfRule>
  </conditionalFormatting>
  <conditionalFormatting sqref="B3:CJ3 CK3:CO4 B4:AC4">
    <cfRule type="expression" dxfId="2451" priority="2280">
      <formula>LEN(TRIM(B3))=0</formula>
    </cfRule>
    <cfRule type="cellIs" dxfId="2450" priority="2281" operator="equal">
      <formula>0</formula>
    </cfRule>
  </conditionalFormatting>
  <conditionalFormatting sqref="B68:CJ68">
    <cfRule type="cellIs" dxfId="2449" priority="2072" operator="equal">
      <formula>4</formula>
    </cfRule>
    <cfRule type="cellIs" dxfId="2448" priority="2073" operator="equal">
      <formula>3</formula>
    </cfRule>
    <cfRule type="cellIs" dxfId="2447" priority="2074" operator="between">
      <formula>"r"</formula>
      <formula>"u"</formula>
    </cfRule>
    <cfRule type="cellIs" dxfId="2446" priority="2075" operator="equal">
      <formula>"x"</formula>
    </cfRule>
    <cfRule type="cellIs" dxfId="2445" priority="2076" operator="equal">
      <formula>"+"</formula>
    </cfRule>
    <cfRule type="cellIs" dxfId="2444" priority="2077" operator="equal">
      <formula>"?"</formula>
    </cfRule>
    <cfRule type="cellIs" dxfId="2443" priority="2078" operator="equal">
      <formula>2</formula>
    </cfRule>
    <cfRule type="cellIs" dxfId="2442" priority="2079" operator="equal">
      <formula>1</formula>
    </cfRule>
    <cfRule type="expression" dxfId="2441" priority="2080">
      <formula>LEN(TRIM(B68))=0</formula>
    </cfRule>
    <cfRule type="cellIs" dxfId="2440" priority="2081" operator="equal">
      <formula>0</formula>
    </cfRule>
  </conditionalFormatting>
  <conditionalFormatting sqref="B5:O5 Q5:CM5 CO5 B6:CO18 B20:CO51 B19:CR19">
    <cfRule type="cellIs" dxfId="2439" priority="2882" operator="equal">
      <formula>4</formula>
    </cfRule>
    <cfRule type="cellIs" dxfId="2438" priority="2883" operator="equal">
      <formula>3</formula>
    </cfRule>
    <cfRule type="cellIs" dxfId="2437" priority="2884" operator="between">
      <formula>"r"</formula>
      <formula>"u"</formula>
    </cfRule>
    <cfRule type="cellIs" dxfId="2436" priority="2885" operator="equal">
      <formula>"x"</formula>
    </cfRule>
    <cfRule type="cellIs" dxfId="2435" priority="2886" operator="equal">
      <formula>"+"</formula>
    </cfRule>
    <cfRule type="cellIs" dxfId="2434" priority="2887" operator="equal">
      <formula>"?"</formula>
    </cfRule>
    <cfRule type="cellIs" dxfId="2433" priority="2888" operator="equal">
      <formula>2</formula>
    </cfRule>
    <cfRule type="cellIs" dxfId="2432" priority="2889" operator="equal">
      <formula>1</formula>
    </cfRule>
  </conditionalFormatting>
  <conditionalFormatting sqref="B52:CL57">
    <cfRule type="cellIs" dxfId="2431" priority="2292" operator="equal">
      <formula>4</formula>
    </cfRule>
    <cfRule type="cellIs" dxfId="2430" priority="2293" operator="equal">
      <formula>3</formula>
    </cfRule>
    <cfRule type="cellIs" dxfId="2429" priority="2294" operator="between">
      <formula>"r"</formula>
      <formula>"u"</formula>
    </cfRule>
    <cfRule type="cellIs" dxfId="2428" priority="2295" operator="equal">
      <formula>"x"</formula>
    </cfRule>
    <cfRule type="cellIs" dxfId="2427" priority="2296" operator="equal">
      <formula>"+"</formula>
    </cfRule>
    <cfRule type="cellIs" dxfId="2426" priority="2297" operator="equal">
      <formula>"?"</formula>
    </cfRule>
    <cfRule type="cellIs" dxfId="2425" priority="2298" operator="equal">
      <formula>2</formula>
    </cfRule>
    <cfRule type="cellIs" dxfId="2424" priority="2299" operator="equal">
      <formula>1</formula>
    </cfRule>
    <cfRule type="expression" dxfId="2423" priority="2300">
      <formula>LEN(TRIM(B52))=0</formula>
    </cfRule>
    <cfRule type="cellIs" dxfId="2422" priority="2301" operator="equal">
      <formula>0</formula>
    </cfRule>
  </conditionalFormatting>
  <conditionalFormatting sqref="B59:CL65 B68:CL70">
    <cfRule type="cellIs" dxfId="2421" priority="2182" operator="equal">
      <formula>4</formula>
    </cfRule>
    <cfRule type="cellIs" dxfId="2420" priority="2183" operator="equal">
      <formula>3</formula>
    </cfRule>
    <cfRule type="cellIs" dxfId="2419" priority="2184" operator="between">
      <formula>"r"</formula>
      <formula>"u"</formula>
    </cfRule>
    <cfRule type="cellIs" dxfId="2418" priority="2185" operator="equal">
      <formula>"x"</formula>
    </cfRule>
    <cfRule type="cellIs" dxfId="2417" priority="2186" operator="equal">
      <formula>"+"</formula>
    </cfRule>
    <cfRule type="cellIs" dxfId="2416" priority="2187" operator="equal">
      <formula>"?"</formula>
    </cfRule>
    <cfRule type="cellIs" dxfId="2415" priority="2188" operator="equal">
      <formula>2</formula>
    </cfRule>
    <cfRule type="cellIs" dxfId="2414" priority="2189" operator="equal">
      <formula>1</formula>
    </cfRule>
    <cfRule type="expression" dxfId="2413" priority="2190">
      <formula>LEN(TRIM(B59))=0</formula>
    </cfRule>
    <cfRule type="cellIs" dxfId="2412" priority="2191" operator="equal">
      <formula>0</formula>
    </cfRule>
  </conditionalFormatting>
  <conditionalFormatting sqref="B67:CL67">
    <cfRule type="cellIs" dxfId="2411" priority="461" operator="equal">
      <formula>4</formula>
    </cfRule>
    <cfRule type="cellIs" dxfId="2410" priority="462" operator="equal">
      <formula>3</formula>
    </cfRule>
    <cfRule type="cellIs" dxfId="2409" priority="463" operator="between">
      <formula>"r"</formula>
      <formula>"u"</formula>
    </cfRule>
    <cfRule type="cellIs" dxfId="2408" priority="464" operator="equal">
      <formula>"x"</formula>
    </cfRule>
    <cfRule type="cellIs" dxfId="2407" priority="465" operator="equal">
      <formula>"+"</formula>
    </cfRule>
    <cfRule type="cellIs" dxfId="2406" priority="466" operator="equal">
      <formula>"?"</formula>
    </cfRule>
    <cfRule type="cellIs" dxfId="2405" priority="467" operator="equal">
      <formula>2</formula>
    </cfRule>
    <cfRule type="cellIs" dxfId="2404" priority="468" operator="equal">
      <formula>1</formula>
    </cfRule>
    <cfRule type="expression" dxfId="2403" priority="469">
      <formula>LEN(TRIM(B67))=0</formula>
    </cfRule>
    <cfRule type="cellIs" dxfId="2402" priority="470" operator="equal">
      <formula>0</formula>
    </cfRule>
  </conditionalFormatting>
  <conditionalFormatting sqref="B6:CP6">
    <cfRule type="cellIs" dxfId="2401" priority="2262" operator="equal">
      <formula>4</formula>
    </cfRule>
    <cfRule type="cellIs" dxfId="2400" priority="2263" operator="equal">
      <formula>3</formula>
    </cfRule>
    <cfRule type="cellIs" dxfId="2399" priority="2264" operator="between">
      <formula>"r"</formula>
      <formula>"u"</formula>
    </cfRule>
    <cfRule type="cellIs" dxfId="2398" priority="2265" operator="equal">
      <formula>"x"</formula>
    </cfRule>
    <cfRule type="cellIs" dxfId="2397" priority="2266" operator="equal">
      <formula>"+"</formula>
    </cfRule>
    <cfRule type="cellIs" dxfId="2396" priority="2267" operator="equal">
      <formula>"?"</formula>
    </cfRule>
    <cfRule type="cellIs" dxfId="2395" priority="2268" operator="equal">
      <formula>2</formula>
    </cfRule>
    <cfRule type="cellIs" dxfId="2394" priority="2269" operator="equal">
      <formula>1</formula>
    </cfRule>
    <cfRule type="expression" dxfId="2393" priority="2270">
      <formula>LEN(TRIM(B6))=0</formula>
    </cfRule>
    <cfRule type="cellIs" dxfId="2392" priority="2271" operator="equal">
      <formula>0</formula>
    </cfRule>
  </conditionalFormatting>
  <conditionalFormatting sqref="B58:CP58">
    <cfRule type="cellIs" dxfId="2391" priority="4055" operator="equal">
      <formula>"x"</formula>
    </cfRule>
    <cfRule type="cellIs" dxfId="2390" priority="4056" operator="equal">
      <formula>"+"</formula>
    </cfRule>
    <cfRule type="cellIs" dxfId="2389" priority="6012" operator="equal">
      <formula>4</formula>
    </cfRule>
    <cfRule type="cellIs" dxfId="2388" priority="6013" operator="equal">
      <formula>3</formula>
    </cfRule>
    <cfRule type="cellIs" dxfId="2387" priority="6014" operator="between">
      <formula>"r"</formula>
      <formula>"u"</formula>
    </cfRule>
    <cfRule type="expression" dxfId="2386" priority="6020">
      <formula>LEN(TRIM(B58))=0</formula>
    </cfRule>
    <cfRule type="cellIs" dxfId="2385" priority="6021" operator="equal">
      <formula>0</formula>
    </cfRule>
  </conditionalFormatting>
  <conditionalFormatting sqref="B59:CP59 CU59:CV59">
    <cfRule type="cellIs" dxfId="2384" priority="2152" operator="equal">
      <formula>4</formula>
    </cfRule>
    <cfRule type="cellIs" dxfId="2383" priority="2153" operator="equal">
      <formula>3</formula>
    </cfRule>
    <cfRule type="cellIs" dxfId="2382" priority="2154" operator="between">
      <formula>"r"</formula>
      <formula>"u"</formula>
    </cfRule>
    <cfRule type="cellIs" dxfId="2381" priority="2155" operator="equal">
      <formula>"x"</formula>
    </cfRule>
    <cfRule type="cellIs" dxfId="2380" priority="2156" operator="equal">
      <formula>"+"</formula>
    </cfRule>
    <cfRule type="cellIs" dxfId="2379" priority="2157" operator="equal">
      <formula>"?"</formula>
    </cfRule>
    <cfRule type="cellIs" dxfId="2378" priority="2158" operator="equal">
      <formula>2</formula>
    </cfRule>
    <cfRule type="cellIs" dxfId="2377" priority="2159" operator="equal">
      <formula>1</formula>
    </cfRule>
    <cfRule type="expression" dxfId="2376" priority="2160">
      <formula>LEN(TRIM(B59))=0</formula>
    </cfRule>
    <cfRule type="cellIs" dxfId="2375" priority="2161" operator="equal">
      <formula>0</formula>
    </cfRule>
  </conditionalFormatting>
  <conditionalFormatting sqref="B60:CP64 CR59:CS60 CR62:CS63">
    <cfRule type="cellIs" dxfId="2374" priority="2102" operator="equal">
      <formula>4</formula>
    </cfRule>
    <cfRule type="cellIs" dxfId="2373" priority="2103" operator="equal">
      <formula>3</formula>
    </cfRule>
    <cfRule type="cellIs" dxfId="2372" priority="2104" operator="between">
      <formula>"r"</formula>
      <formula>"u"</formula>
    </cfRule>
    <cfRule type="cellIs" dxfId="2371" priority="2105" operator="equal">
      <formula>"x"</formula>
    </cfRule>
    <cfRule type="cellIs" dxfId="2370" priority="2106" operator="equal">
      <formula>"+"</formula>
    </cfRule>
    <cfRule type="cellIs" dxfId="2369" priority="2107" operator="equal">
      <formula>"?"</formula>
    </cfRule>
    <cfRule type="cellIs" dxfId="2368" priority="2108" operator="equal">
      <formula>2</formula>
    </cfRule>
    <cfRule type="cellIs" dxfId="2367" priority="2109" operator="equal">
      <formula>1</formula>
    </cfRule>
  </conditionalFormatting>
  <conditionalFormatting sqref="B65:CP65 CR65:CS65 CU65:CV65 CR67:CS67">
    <cfRule type="expression" dxfId="2366" priority="2180">
      <formula>LEN(TRIM(B65))=0</formula>
    </cfRule>
    <cfRule type="cellIs" dxfId="2365" priority="2181" operator="equal">
      <formula>0</formula>
    </cfRule>
  </conditionalFormatting>
  <conditionalFormatting sqref="B65:CP65 CR67:CS67 CR65:CS65 CU65:CV65">
    <cfRule type="cellIs" dxfId="2364" priority="2172" operator="equal">
      <formula>4</formula>
    </cfRule>
    <cfRule type="cellIs" dxfId="2363" priority="2173" operator="equal">
      <formula>3</formula>
    </cfRule>
    <cfRule type="cellIs" dxfId="2362" priority="2174" operator="between">
      <formula>"r"</formula>
      <formula>"u"</formula>
    </cfRule>
    <cfRule type="cellIs" dxfId="2361" priority="2175" operator="equal">
      <formula>"x"</formula>
    </cfRule>
    <cfRule type="cellIs" dxfId="2360" priority="2176" operator="equal">
      <formula>"+"</formula>
    </cfRule>
    <cfRule type="cellIs" dxfId="2359" priority="2177" operator="equal">
      <formula>"?"</formula>
    </cfRule>
    <cfRule type="cellIs" dxfId="2358" priority="2178" operator="equal">
      <formula>2</formula>
    </cfRule>
    <cfRule type="cellIs" dxfId="2357" priority="2179" operator="equal">
      <formula>1</formula>
    </cfRule>
  </conditionalFormatting>
  <conditionalFormatting sqref="B66:CP66 CR66:CS66">
    <cfRule type="cellIs" dxfId="2356" priority="471" operator="equal">
      <formula>"?"</formula>
    </cfRule>
    <cfRule type="cellIs" dxfId="2355" priority="472" operator="equal">
      <formula>2</formula>
    </cfRule>
    <cfRule type="cellIs" dxfId="2354" priority="473" operator="equal">
      <formula>1</formula>
    </cfRule>
    <cfRule type="cellIs" dxfId="2353" priority="474" operator="equal">
      <formula>4</formula>
    </cfRule>
    <cfRule type="cellIs" dxfId="2352" priority="475" operator="equal">
      <formula>3</formula>
    </cfRule>
    <cfRule type="cellIs" dxfId="2351" priority="476" operator="between">
      <formula>"r"</formula>
      <formula>"u"</formula>
    </cfRule>
    <cfRule type="cellIs" dxfId="2350" priority="477" operator="equal">
      <formula>"x"</formula>
    </cfRule>
    <cfRule type="cellIs" dxfId="2349" priority="478" operator="equal">
      <formula>"+"</formula>
    </cfRule>
    <cfRule type="expression" dxfId="2348" priority="482">
      <formula>LEN(TRIM(B66))=0</formula>
    </cfRule>
  </conditionalFormatting>
  <conditionalFormatting sqref="B66:CP66">
    <cfRule type="cellIs" dxfId="2347" priority="483" operator="equal">
      <formula>0</formula>
    </cfRule>
  </conditionalFormatting>
  <conditionalFormatting sqref="B67:CP67">
    <cfRule type="cellIs" dxfId="2346" priority="451" operator="equal">
      <formula>4</formula>
    </cfRule>
    <cfRule type="cellIs" dxfId="2345" priority="452" operator="equal">
      <formula>3</formula>
    </cfRule>
    <cfRule type="cellIs" dxfId="2344" priority="453" operator="between">
      <formula>"r"</formula>
      <formula>"u"</formula>
    </cfRule>
    <cfRule type="cellIs" dxfId="2343" priority="454" operator="equal">
      <formula>"x"</formula>
    </cfRule>
    <cfRule type="cellIs" dxfId="2342" priority="455" operator="equal">
      <formula>"+"</formula>
    </cfRule>
    <cfRule type="cellIs" dxfId="2341" priority="456" operator="equal">
      <formula>"?"</formula>
    </cfRule>
    <cfRule type="cellIs" dxfId="2340" priority="457" operator="equal">
      <formula>2</formula>
    </cfRule>
    <cfRule type="cellIs" dxfId="2339" priority="458" operator="equal">
      <formula>1</formula>
    </cfRule>
    <cfRule type="expression" dxfId="2338" priority="459">
      <formula>LEN(TRIM(B67))=0</formula>
    </cfRule>
    <cfRule type="cellIs" dxfId="2337" priority="460" operator="equal">
      <formula>0</formula>
    </cfRule>
  </conditionalFormatting>
  <conditionalFormatting sqref="B70:CP70">
    <cfRule type="cellIs" dxfId="2336" priority="1962" operator="equal">
      <formula>4</formula>
    </cfRule>
    <cfRule type="cellIs" dxfId="2335" priority="1963" operator="equal">
      <formula>3</formula>
    </cfRule>
    <cfRule type="cellIs" dxfId="2334" priority="1964" operator="between">
      <formula>"r"</formula>
      <formula>"u"</formula>
    </cfRule>
    <cfRule type="cellIs" dxfId="2333" priority="1965" operator="equal">
      <formula>"x"</formula>
    </cfRule>
    <cfRule type="cellIs" dxfId="2332" priority="1966" operator="equal">
      <formula>"+"</formula>
    </cfRule>
    <cfRule type="cellIs" dxfId="2331" priority="1967" operator="equal">
      <formula>"?"</formula>
    </cfRule>
    <cfRule type="cellIs" dxfId="2330" priority="1968" operator="equal">
      <formula>2</formula>
    </cfRule>
    <cfRule type="cellIs" dxfId="2329" priority="1969" operator="equal">
      <formula>1</formula>
    </cfRule>
    <cfRule type="expression" dxfId="2328" priority="1970">
      <formula>LEN(TRIM(B70))=0</formula>
    </cfRule>
    <cfRule type="cellIs" dxfId="2327" priority="1971" operator="equal">
      <formula>0</formula>
    </cfRule>
  </conditionalFormatting>
  <conditionalFormatting sqref="C71:D71">
    <cfRule type="cellIs" dxfId="2326" priority="1836" operator="equal">
      <formula>4</formula>
    </cfRule>
    <cfRule type="cellIs" dxfId="2325" priority="1837" operator="equal">
      <formula>3</formula>
    </cfRule>
    <cfRule type="cellIs" dxfId="2324" priority="1838" operator="between">
      <formula>"r"</formula>
      <formula>"u"</formula>
    </cfRule>
    <cfRule type="cellIs" dxfId="2323" priority="1839" operator="equal">
      <formula>"x"</formula>
    </cfRule>
    <cfRule type="cellIs" dxfId="2322" priority="1840" operator="equal">
      <formula>"+"</formula>
    </cfRule>
    <cfRule type="cellIs" dxfId="2321" priority="1841" operator="equal">
      <formula>"?"</formula>
    </cfRule>
    <cfRule type="cellIs" dxfId="2320" priority="1842" operator="equal">
      <formula>2</formula>
    </cfRule>
    <cfRule type="cellIs" dxfId="2319" priority="1843" operator="equal">
      <formula>1</formula>
    </cfRule>
    <cfRule type="expression" dxfId="2318" priority="1844">
      <formula>LEN(TRIM(C71))=0</formula>
    </cfRule>
    <cfRule type="cellIs" dxfId="2317" priority="1845" operator="equal">
      <formula>0</formula>
    </cfRule>
    <cfRule type="cellIs" dxfId="2316" priority="1848" operator="between">
      <formula>"r"</formula>
      <formula>"u"</formula>
    </cfRule>
    <cfRule type="cellIs" dxfId="2315" priority="1849" operator="equal">
      <formula>"x"</formula>
    </cfRule>
    <cfRule type="cellIs" dxfId="2314" priority="1850" operator="equal">
      <formula>"+"</formula>
    </cfRule>
    <cfRule type="cellIs" dxfId="2313" priority="1851" operator="equal">
      <formula>"?"</formula>
    </cfRule>
    <cfRule type="cellIs" dxfId="2312" priority="1853" operator="equal">
      <formula>1</formula>
    </cfRule>
    <cfRule type="expression" dxfId="2311" priority="1854">
      <formula>LEN(TRIM(C71))=0</formula>
    </cfRule>
    <cfRule type="cellIs" dxfId="2310" priority="1855" operator="equal">
      <formula>0</formula>
    </cfRule>
  </conditionalFormatting>
  <conditionalFormatting sqref="E71:CL71 B71">
    <cfRule type="cellIs" dxfId="2309" priority="1927" operator="between">
      <formula>"r"</formula>
      <formula>"u"</formula>
    </cfRule>
    <cfRule type="cellIs" dxfId="2308" priority="1928" operator="equal">
      <formula>"x"</formula>
    </cfRule>
    <cfRule type="cellIs" dxfId="2307" priority="1929" operator="equal">
      <formula>"+"</formula>
    </cfRule>
    <cfRule type="cellIs" dxfId="2306" priority="1930" operator="equal">
      <formula>"?"</formula>
    </cfRule>
    <cfRule type="cellIs" dxfId="2305" priority="1932" operator="equal">
      <formula>1</formula>
    </cfRule>
  </conditionalFormatting>
  <conditionalFormatting sqref="E71:CL71">
    <cfRule type="cellIs" dxfId="2304" priority="1925" operator="equal">
      <formula>4</formula>
    </cfRule>
    <cfRule type="cellIs" dxfId="2303" priority="1926" operator="equal">
      <formula>3</formula>
    </cfRule>
    <cfRule type="cellIs" dxfId="2302" priority="1931" operator="equal">
      <formula>2</formula>
    </cfRule>
  </conditionalFormatting>
  <conditionalFormatting sqref="F73">
    <cfRule type="cellIs" dxfId="2301" priority="1873" operator="equal">
      <formula>4</formula>
    </cfRule>
    <cfRule type="cellIs" dxfId="2300" priority="1874" operator="equal">
      <formula>3</formula>
    </cfRule>
    <cfRule type="cellIs" dxfId="2299" priority="1875" operator="between">
      <formula>"r"</formula>
      <formula>"u"</formula>
    </cfRule>
    <cfRule type="cellIs" dxfId="2298" priority="1876" operator="equal">
      <formula>"x"</formula>
    </cfRule>
    <cfRule type="cellIs" dxfId="2297" priority="1877" operator="equal">
      <formula>"+"</formula>
    </cfRule>
    <cfRule type="cellIs" dxfId="2296" priority="1878" operator="equal">
      <formula>"?"</formula>
    </cfRule>
    <cfRule type="cellIs" dxfId="2295" priority="1879" operator="equal">
      <formula>2</formula>
    </cfRule>
    <cfRule type="cellIs" dxfId="2294" priority="1880" operator="equal">
      <formula>1</formula>
    </cfRule>
    <cfRule type="expression" dxfId="2293" priority="1881">
      <formula>LEN(TRIM(F73))=0</formula>
    </cfRule>
    <cfRule type="cellIs" dxfId="2292" priority="1882" operator="equal">
      <formula>0</formula>
    </cfRule>
  </conditionalFormatting>
  <conditionalFormatting sqref="L9:AB9">
    <cfRule type="cellIs" dxfId="2291" priority="2842" operator="equal">
      <formula>4</formula>
    </cfRule>
    <cfRule type="cellIs" dxfId="2290" priority="2843" operator="equal">
      <formula>3</formula>
    </cfRule>
    <cfRule type="cellIs" dxfId="2289" priority="2844" operator="between">
      <formula>"r"</formula>
      <formula>"u"</formula>
    </cfRule>
    <cfRule type="cellIs" dxfId="2288" priority="2845" operator="equal">
      <formula>"x"</formula>
    </cfRule>
    <cfRule type="cellIs" dxfId="2287" priority="2846" operator="equal">
      <formula>"+"</formula>
    </cfRule>
    <cfRule type="cellIs" dxfId="2286" priority="2847" operator="equal">
      <formula>"?"</formula>
    </cfRule>
    <cfRule type="cellIs" dxfId="2285" priority="2848" operator="equal">
      <formula>2</formula>
    </cfRule>
    <cfRule type="cellIs" dxfId="2284" priority="2849" operator="equal">
      <formula>1</formula>
    </cfRule>
    <cfRule type="expression" dxfId="2283" priority="2850">
      <formula>LEN(TRIM(L9))=0</formula>
    </cfRule>
    <cfRule type="cellIs" dxfId="2282" priority="2851" operator="equal">
      <formula>0</formula>
    </cfRule>
  </conditionalFormatting>
  <conditionalFormatting sqref="P5">
    <cfRule type="cellIs" dxfId="2281" priority="2195" operator="between">
      <formula>"r"</formula>
      <formula>"u"</formula>
    </cfRule>
    <cfRule type="cellIs" dxfId="2280" priority="2196" operator="equal">
      <formula>"x"</formula>
    </cfRule>
    <cfRule type="cellIs" dxfId="2279" priority="2197" operator="equal">
      <formula>"+"</formula>
    </cfRule>
    <cfRule type="cellIs" dxfId="2278" priority="2198" operator="equal">
      <formula>"?"</formula>
    </cfRule>
    <cfRule type="cellIs" dxfId="2277" priority="2199" operator="equal">
      <formula>1</formula>
    </cfRule>
    <cfRule type="expression" dxfId="2276" priority="2200">
      <formula>LEN(TRIM(P5))=0</formula>
    </cfRule>
    <cfRule type="cellIs" dxfId="2275" priority="2201" operator="equal">
      <formula>0</formula>
    </cfRule>
  </conditionalFormatting>
  <conditionalFormatting sqref="P73:U73">
    <cfRule type="cellIs" dxfId="2274" priority="1371" operator="equal">
      <formula>4</formula>
    </cfRule>
    <cfRule type="cellIs" dxfId="2273" priority="1372" operator="equal">
      <formula>3</formula>
    </cfRule>
    <cfRule type="cellIs" dxfId="2272" priority="1373" operator="between">
      <formula>"r"</formula>
      <formula>"u"</formula>
    </cfRule>
    <cfRule type="cellIs" dxfId="2271" priority="1374" operator="equal">
      <formula>"x"</formula>
    </cfRule>
    <cfRule type="cellIs" dxfId="2270" priority="1375" operator="equal">
      <formula>"+"</formula>
    </cfRule>
    <cfRule type="cellIs" dxfId="2269" priority="1376" operator="equal">
      <formula>"?"</formula>
    </cfRule>
    <cfRule type="cellIs" dxfId="2268" priority="1377" operator="equal">
      <formula>2</formula>
    </cfRule>
    <cfRule type="cellIs" dxfId="2267" priority="1378" operator="equal">
      <formula>1</formula>
    </cfRule>
    <cfRule type="expression" dxfId="2266" priority="1379">
      <formula>LEN(TRIM(P73))=0</formula>
    </cfRule>
    <cfRule type="cellIs" dxfId="2265" priority="1380" operator="equal">
      <formula>0</formula>
    </cfRule>
  </conditionalFormatting>
  <conditionalFormatting sqref="Q5:BJ5 B5:O5">
    <cfRule type="cellIs" dxfId="2264" priority="2384" operator="between">
      <formula>"r"</formula>
      <formula>"u"</formula>
    </cfRule>
    <cfRule type="cellIs" dxfId="2263" priority="2385" operator="equal">
      <formula>"x"</formula>
    </cfRule>
    <cfRule type="cellIs" dxfId="2262" priority="2386" operator="equal">
      <formula>"+"</formula>
    </cfRule>
    <cfRule type="cellIs" dxfId="2261" priority="2387" operator="equal">
      <formula>"?"</formula>
    </cfRule>
    <cfRule type="cellIs" dxfId="2260" priority="2389" operator="equal">
      <formula>1</formula>
    </cfRule>
  </conditionalFormatting>
  <conditionalFormatting sqref="Q5:BJ5">
    <cfRule type="cellIs" dxfId="2259" priority="2382" operator="equal">
      <formula>4</formula>
    </cfRule>
    <cfRule type="cellIs" dxfId="2258" priority="2383" operator="equal">
      <formula>3</formula>
    </cfRule>
    <cfRule type="cellIs" dxfId="2257" priority="2388" operator="equal">
      <formula>2</formula>
    </cfRule>
  </conditionalFormatting>
  <conditionalFormatting sqref="R24">
    <cfRule type="cellIs" dxfId="2256" priority="2872" operator="equal">
      <formula>4</formula>
    </cfRule>
    <cfRule type="cellIs" dxfId="2255" priority="2873" operator="equal">
      <formula>3</formula>
    </cfRule>
    <cfRule type="cellIs" dxfId="2254" priority="2874" operator="between">
      <formula>"r"</formula>
      <formula>"u"</formula>
    </cfRule>
    <cfRule type="cellIs" dxfId="2253" priority="2875" operator="equal">
      <formula>"x"</formula>
    </cfRule>
    <cfRule type="cellIs" dxfId="2252" priority="2876" operator="equal">
      <formula>"+"</formula>
    </cfRule>
    <cfRule type="cellIs" dxfId="2251" priority="2877" operator="equal">
      <formula>"?"</formula>
    </cfRule>
    <cfRule type="cellIs" dxfId="2250" priority="2878" operator="equal">
      <formula>2</formula>
    </cfRule>
    <cfRule type="cellIs" dxfId="2249" priority="2879" operator="equal">
      <formula>1</formula>
    </cfRule>
    <cfRule type="expression" dxfId="2248" priority="2880">
      <formula>LEN(TRIM(R24))=0</formula>
    </cfRule>
    <cfRule type="cellIs" dxfId="2247" priority="2881" operator="equal">
      <formula>0</formula>
    </cfRule>
  </conditionalFormatting>
  <conditionalFormatting sqref="S7:Y7">
    <cfRule type="cellIs" dxfId="2246" priority="2832" operator="equal">
      <formula>4</formula>
    </cfRule>
    <cfRule type="cellIs" dxfId="2245" priority="2833" operator="equal">
      <formula>3</formula>
    </cfRule>
    <cfRule type="cellIs" dxfId="2244" priority="2834" operator="between">
      <formula>"r"</formula>
      <formula>"u"</formula>
    </cfRule>
    <cfRule type="cellIs" dxfId="2243" priority="2835" operator="equal">
      <formula>"x"</formula>
    </cfRule>
    <cfRule type="cellIs" dxfId="2242" priority="2836" operator="equal">
      <formula>"+"</formula>
    </cfRule>
    <cfRule type="cellIs" dxfId="2241" priority="2837" operator="equal">
      <formula>"?"</formula>
    </cfRule>
    <cfRule type="cellIs" dxfId="2240" priority="2838" operator="equal">
      <formula>2</formula>
    </cfRule>
    <cfRule type="cellIs" dxfId="2239" priority="2839" operator="equal">
      <formula>1</formula>
    </cfRule>
    <cfRule type="expression" dxfId="2238" priority="2840">
      <formula>LEN(TRIM(S7))=0</formula>
    </cfRule>
    <cfRule type="cellIs" dxfId="2237" priority="2841" operator="equal">
      <formula>0</formula>
    </cfRule>
  </conditionalFormatting>
  <conditionalFormatting sqref="V72:X73">
    <cfRule type="cellIs" dxfId="2236" priority="1826" operator="equal">
      <formula>4</formula>
    </cfRule>
    <cfRule type="cellIs" dxfId="2235" priority="1827" operator="equal">
      <formula>3</formula>
    </cfRule>
    <cfRule type="cellIs" dxfId="2234" priority="1828" operator="between">
      <formula>"r"</formula>
      <formula>"u"</formula>
    </cfRule>
    <cfRule type="cellIs" dxfId="2233" priority="1829" operator="equal">
      <formula>"x"</formula>
    </cfRule>
    <cfRule type="cellIs" dxfId="2232" priority="1830" operator="equal">
      <formula>"+"</formula>
    </cfRule>
    <cfRule type="cellIs" dxfId="2231" priority="1831" operator="equal">
      <formula>"?"</formula>
    </cfRule>
    <cfRule type="cellIs" dxfId="2230" priority="1832" operator="equal">
      <formula>2</formula>
    </cfRule>
    <cfRule type="cellIs" dxfId="2229" priority="1833" operator="equal">
      <formula>1</formula>
    </cfRule>
    <cfRule type="expression" dxfId="2228" priority="1834">
      <formula>LEN(TRIM(V72))=0</formula>
    </cfRule>
    <cfRule type="cellIs" dxfId="2227" priority="1835" operator="equal">
      <formula>0</formula>
    </cfRule>
  </conditionalFormatting>
  <conditionalFormatting sqref="W3:W5 CR3:CV6 CD5:CP5">
    <cfRule type="expression" dxfId="2226" priority="2220">
      <formula>LEN(TRIM(W3))=0</formula>
    </cfRule>
    <cfRule type="cellIs" dxfId="2225" priority="2221" operator="equal">
      <formula>0</formula>
    </cfRule>
  </conditionalFormatting>
  <conditionalFormatting sqref="W46:Y46">
    <cfRule type="cellIs" dxfId="2224" priority="2302" operator="equal">
      <formula>4</formula>
    </cfRule>
    <cfRule type="cellIs" dxfId="2223" priority="2303" operator="equal">
      <formula>3</formula>
    </cfRule>
    <cfRule type="cellIs" dxfId="2222" priority="2304" operator="between">
      <formula>"r"</formula>
      <formula>"u"</formula>
    </cfRule>
    <cfRule type="cellIs" dxfId="2221" priority="2305" operator="equal">
      <formula>"x"</formula>
    </cfRule>
    <cfRule type="cellIs" dxfId="2220" priority="2306" operator="equal">
      <formula>"+"</formula>
    </cfRule>
    <cfRule type="cellIs" dxfId="2219" priority="2307" operator="equal">
      <formula>"?"</formula>
    </cfRule>
    <cfRule type="cellIs" dxfId="2218" priority="2308" operator="equal">
      <formula>2</formula>
    </cfRule>
    <cfRule type="cellIs" dxfId="2217" priority="2309" operator="equal">
      <formula>1</formula>
    </cfRule>
    <cfRule type="expression" dxfId="2216" priority="2310">
      <formula>LEN(TRIM(W46))=0</formula>
    </cfRule>
    <cfRule type="cellIs" dxfId="2215" priority="2311" operator="equal">
      <formula>0</formula>
    </cfRule>
  </conditionalFormatting>
  <conditionalFormatting sqref="Y72:CL72">
    <cfRule type="cellIs" dxfId="2214" priority="2032" operator="equal">
      <formula>4</formula>
    </cfRule>
    <cfRule type="cellIs" dxfId="2213" priority="2033" operator="equal">
      <formula>3</formula>
    </cfRule>
    <cfRule type="cellIs" dxfId="2212" priority="2034" operator="between">
      <formula>"r"</formula>
      <formula>"u"</formula>
    </cfRule>
    <cfRule type="cellIs" dxfId="2211" priority="2035" operator="equal">
      <formula>"x"</formula>
    </cfRule>
    <cfRule type="cellIs" dxfId="2210" priority="2036" operator="equal">
      <formula>"+"</formula>
    </cfRule>
    <cfRule type="cellIs" dxfId="2209" priority="2037" operator="equal">
      <formula>"?"</formula>
    </cfRule>
    <cfRule type="cellIs" dxfId="2208" priority="2038" operator="equal">
      <formula>2</formula>
    </cfRule>
    <cfRule type="cellIs" dxfId="2207" priority="2039" operator="equal">
      <formula>1</formula>
    </cfRule>
    <cfRule type="expression" dxfId="2206" priority="2040">
      <formula>LEN(TRIM(Y72))=0</formula>
    </cfRule>
    <cfRule type="cellIs" dxfId="2205" priority="2041" operator="equal">
      <formula>0</formula>
    </cfRule>
  </conditionalFormatting>
  <conditionalFormatting sqref="Y73:CO73">
    <cfRule type="cellIs" dxfId="2204" priority="1806" operator="equal">
      <formula>4</formula>
    </cfRule>
    <cfRule type="cellIs" dxfId="2203" priority="1807" operator="equal">
      <formula>3</formula>
    </cfRule>
    <cfRule type="cellIs" dxfId="2202" priority="1808" operator="between">
      <formula>"r"</formula>
      <formula>"u"</formula>
    </cfRule>
    <cfRule type="cellIs" dxfId="2201" priority="1809" operator="equal">
      <formula>"x"</formula>
    </cfRule>
    <cfRule type="cellIs" dxfId="2200" priority="1810" operator="equal">
      <formula>"+"</formula>
    </cfRule>
    <cfRule type="cellIs" dxfId="2199" priority="1811" operator="equal">
      <formula>"?"</formula>
    </cfRule>
    <cfRule type="cellIs" dxfId="2198" priority="1812" operator="equal">
      <formula>2</formula>
    </cfRule>
    <cfRule type="cellIs" dxfId="2197" priority="1813" operator="equal">
      <formula>1</formula>
    </cfRule>
    <cfRule type="expression" dxfId="2196" priority="1814">
      <formula>LEN(TRIM(Y73))=0</formula>
    </cfRule>
    <cfRule type="cellIs" dxfId="2195" priority="1815" operator="equal">
      <formula>0</formula>
    </cfRule>
  </conditionalFormatting>
  <conditionalFormatting sqref="AA7:AB7">
    <cfRule type="cellIs" dxfId="2194" priority="2862" operator="equal">
      <formula>4</formula>
    </cfRule>
    <cfRule type="cellIs" dxfId="2193" priority="2863" operator="equal">
      <formula>3</formula>
    </cfRule>
    <cfRule type="cellIs" dxfId="2192" priority="2864" operator="between">
      <formula>"r"</formula>
      <formula>"u"</formula>
    </cfRule>
    <cfRule type="cellIs" dxfId="2191" priority="2865" operator="equal">
      <formula>"x"</formula>
    </cfRule>
    <cfRule type="cellIs" dxfId="2190" priority="2866" operator="equal">
      <formula>"+"</formula>
    </cfRule>
    <cfRule type="cellIs" dxfId="2189" priority="2867" operator="equal">
      <formula>"?"</formula>
    </cfRule>
    <cfRule type="cellIs" dxfId="2188" priority="2868" operator="equal">
      <formula>2</formula>
    </cfRule>
    <cfRule type="cellIs" dxfId="2187" priority="2869" operator="equal">
      <formula>1</formula>
    </cfRule>
    <cfRule type="expression" dxfId="2186" priority="2870">
      <formula>LEN(TRIM(AA7))=0</formula>
    </cfRule>
    <cfRule type="cellIs" dxfId="2185" priority="2871" operator="equal">
      <formula>0</formula>
    </cfRule>
  </conditionalFormatting>
  <conditionalFormatting sqref="AD4">
    <cfRule type="cellIs" dxfId="2184" priority="271" operator="equal">
      <formula>4</formula>
    </cfRule>
    <cfRule type="cellIs" dxfId="2183" priority="272" operator="equal">
      <formula>3</formula>
    </cfRule>
    <cfRule type="cellIs" dxfId="2182" priority="273" operator="between">
      <formula>"r"</formula>
      <formula>"u"</formula>
    </cfRule>
    <cfRule type="cellIs" dxfId="2181" priority="274" operator="equal">
      <formula>"x"</formula>
    </cfRule>
    <cfRule type="cellIs" dxfId="2180" priority="275" operator="equal">
      <formula>"+"</formula>
    </cfRule>
    <cfRule type="cellIs" dxfId="2179" priority="276" operator="equal">
      <formula>"?"</formula>
    </cfRule>
    <cfRule type="cellIs" dxfId="2178" priority="277" operator="equal">
      <formula>2</formula>
    </cfRule>
    <cfRule type="cellIs" dxfId="2177" priority="278" operator="equal">
      <formula>1</formula>
    </cfRule>
    <cfRule type="expression" dxfId="2176" priority="279">
      <formula>LEN(TRIM(AD4))=0</formula>
    </cfRule>
    <cfRule type="cellIs" dxfId="2175" priority="280" operator="equal">
      <formula>0</formula>
    </cfRule>
  </conditionalFormatting>
  <conditionalFormatting sqref="AD4:BK4">
    <cfRule type="cellIs" dxfId="2174" priority="281" operator="equal">
      <formula>4</formula>
    </cfRule>
    <cfRule type="cellIs" dxfId="2173" priority="282" operator="equal">
      <formula>3</formula>
    </cfRule>
    <cfRule type="cellIs" dxfId="2172" priority="283" operator="between">
      <formula>"r"</formula>
      <formula>"u"</formula>
    </cfRule>
    <cfRule type="cellIs" dxfId="2171" priority="284" operator="equal">
      <formula>"x"</formula>
    </cfRule>
    <cfRule type="cellIs" dxfId="2170" priority="285" operator="equal">
      <formula>"+"</formula>
    </cfRule>
    <cfRule type="cellIs" dxfId="2169" priority="286" operator="equal">
      <formula>"?"</formula>
    </cfRule>
    <cfRule type="cellIs" dxfId="2168" priority="287" operator="equal">
      <formula>2</formula>
    </cfRule>
    <cfRule type="cellIs" dxfId="2167" priority="288" operator="equal">
      <formula>1</formula>
    </cfRule>
    <cfRule type="expression" dxfId="2166" priority="289">
      <formula>LEN(TRIM(AD4))=0</formula>
    </cfRule>
    <cfRule type="cellIs" dxfId="2165" priority="290" operator="equal">
      <formula>0</formula>
    </cfRule>
  </conditionalFormatting>
  <conditionalFormatting sqref="AF17:AJ17">
    <cfRule type="cellIs" dxfId="2164" priority="2852" operator="equal">
      <formula>4</formula>
    </cfRule>
    <cfRule type="cellIs" dxfId="2163" priority="2853" operator="equal">
      <formula>3</formula>
    </cfRule>
    <cfRule type="cellIs" dxfId="2162" priority="2854" operator="between">
      <formula>"r"</formula>
      <formula>"u"</formula>
    </cfRule>
    <cfRule type="cellIs" dxfId="2161" priority="2855" operator="equal">
      <formula>"x"</formula>
    </cfRule>
    <cfRule type="cellIs" dxfId="2160" priority="2856" operator="equal">
      <formula>"+"</formula>
    </cfRule>
    <cfRule type="cellIs" dxfId="2159" priority="2857" operator="equal">
      <formula>"?"</formula>
    </cfRule>
    <cfRule type="cellIs" dxfId="2158" priority="2858" operator="equal">
      <formula>2</formula>
    </cfRule>
    <cfRule type="cellIs" dxfId="2157" priority="2859" operator="equal">
      <formula>1</formula>
    </cfRule>
    <cfRule type="expression" dxfId="2156" priority="2860">
      <formula>LEN(TRIM(AF17))=0</formula>
    </cfRule>
    <cfRule type="cellIs" dxfId="2155" priority="2861" operator="equal">
      <formula>0</formula>
    </cfRule>
  </conditionalFormatting>
  <conditionalFormatting sqref="AJ7:AO11">
    <cfRule type="cellIs" dxfId="2154" priority="2822" operator="equal">
      <formula>4</formula>
    </cfRule>
    <cfRule type="cellIs" dxfId="2153" priority="2823" operator="equal">
      <formula>3</formula>
    </cfRule>
    <cfRule type="cellIs" dxfId="2152" priority="2824" operator="between">
      <formula>"r"</formula>
      <formula>"u"</formula>
    </cfRule>
    <cfRule type="cellIs" dxfId="2151" priority="2825" operator="equal">
      <formula>"x"</formula>
    </cfRule>
    <cfRule type="cellIs" dxfId="2150" priority="2826" operator="equal">
      <formula>"+"</formula>
    </cfRule>
    <cfRule type="cellIs" dxfId="2149" priority="2827" operator="equal">
      <formula>"?"</formula>
    </cfRule>
    <cfRule type="cellIs" dxfId="2148" priority="2828" operator="equal">
      <formula>2</formula>
    </cfRule>
    <cfRule type="cellIs" dxfId="2147" priority="2829" operator="equal">
      <formula>1</formula>
    </cfRule>
    <cfRule type="expression" dxfId="2146" priority="2830">
      <formula>LEN(TRIM(AJ7))=0</formula>
    </cfRule>
    <cfRule type="cellIs" dxfId="2145" priority="2831" operator="equal">
      <formula>0</formula>
    </cfRule>
  </conditionalFormatting>
  <conditionalFormatting sqref="AP9:AP11">
    <cfRule type="cellIs" dxfId="2144" priority="2812" operator="equal">
      <formula>4</formula>
    </cfRule>
    <cfRule type="cellIs" dxfId="2143" priority="2813" operator="equal">
      <formula>3</formula>
    </cfRule>
    <cfRule type="cellIs" dxfId="2142" priority="2814" operator="between">
      <formula>"r"</formula>
      <formula>"u"</formula>
    </cfRule>
    <cfRule type="cellIs" dxfId="2141" priority="2815" operator="equal">
      <formula>"x"</formula>
    </cfRule>
    <cfRule type="cellIs" dxfId="2140" priority="2816" operator="equal">
      <formula>"+"</formula>
    </cfRule>
    <cfRule type="cellIs" dxfId="2139" priority="2817" operator="equal">
      <formula>"?"</formula>
    </cfRule>
    <cfRule type="cellIs" dxfId="2138" priority="2818" operator="equal">
      <formula>2</formula>
    </cfRule>
    <cfRule type="cellIs" dxfId="2137" priority="2819" operator="equal">
      <formula>1</formula>
    </cfRule>
    <cfRule type="expression" dxfId="2136" priority="2820">
      <formula>LEN(TRIM(AP9))=0</formula>
    </cfRule>
    <cfRule type="cellIs" dxfId="2135" priority="2821" operator="equal">
      <formula>0</formula>
    </cfRule>
  </conditionalFormatting>
  <conditionalFormatting sqref="AR7:AS11">
    <cfRule type="cellIs" dxfId="2134" priority="2782" operator="equal">
      <formula>4</formula>
    </cfRule>
    <cfRule type="cellIs" dxfId="2133" priority="2783" operator="equal">
      <formula>3</formula>
    </cfRule>
    <cfRule type="cellIs" dxfId="2132" priority="2784" operator="between">
      <formula>"r"</formula>
      <formula>"u"</formula>
    </cfRule>
    <cfRule type="cellIs" dxfId="2131" priority="2785" operator="equal">
      <formula>"x"</formula>
    </cfRule>
    <cfRule type="cellIs" dxfId="2130" priority="2786" operator="equal">
      <formula>"+"</formula>
    </cfRule>
    <cfRule type="cellIs" dxfId="2129" priority="2787" operator="equal">
      <formula>"?"</formula>
    </cfRule>
    <cfRule type="cellIs" dxfId="2128" priority="2788" operator="equal">
      <formula>2</formula>
    </cfRule>
    <cfRule type="cellIs" dxfId="2127" priority="2789" operator="equal">
      <formula>1</formula>
    </cfRule>
    <cfRule type="expression" dxfId="2126" priority="2790">
      <formula>LEN(TRIM(AR7))=0</formula>
    </cfRule>
    <cfRule type="cellIs" dxfId="2125" priority="2791" operator="equal">
      <formula>0</formula>
    </cfRule>
  </conditionalFormatting>
  <conditionalFormatting sqref="AU26:AU35">
    <cfRule type="cellIs" dxfId="2124" priority="2752" operator="equal">
      <formula>4</formula>
    </cfRule>
    <cfRule type="cellIs" dxfId="2123" priority="2753" operator="equal">
      <formula>3</formula>
    </cfRule>
    <cfRule type="cellIs" dxfId="2122" priority="2754" operator="between">
      <formula>"r"</formula>
      <formula>"u"</formula>
    </cfRule>
    <cfRule type="cellIs" dxfId="2121" priority="2755" operator="equal">
      <formula>"x"</formula>
    </cfRule>
    <cfRule type="cellIs" dxfId="2120" priority="2756" operator="equal">
      <formula>"+"</formula>
    </cfRule>
    <cfRule type="cellIs" dxfId="2119" priority="2757" operator="equal">
      <formula>"?"</formula>
    </cfRule>
    <cfRule type="cellIs" dxfId="2118" priority="2758" operator="equal">
      <formula>2</formula>
    </cfRule>
    <cfRule type="cellIs" dxfId="2117" priority="2759" operator="equal">
      <formula>1</formula>
    </cfRule>
    <cfRule type="expression" dxfId="2116" priority="2760">
      <formula>LEN(TRIM(AU26))=0</formula>
    </cfRule>
    <cfRule type="cellIs" dxfId="2115" priority="2761" operator="equal">
      <formula>0</formula>
    </cfRule>
  </conditionalFormatting>
  <conditionalFormatting sqref="AU59:AU65">
    <cfRule type="cellIs" dxfId="2114" priority="2002" operator="equal">
      <formula>4</formula>
    </cfRule>
    <cfRule type="cellIs" dxfId="2113" priority="2003" operator="equal">
      <formula>3</formula>
    </cfRule>
    <cfRule type="cellIs" dxfId="2112" priority="2004" operator="between">
      <formula>"r"</formula>
      <formula>"u"</formula>
    </cfRule>
    <cfRule type="cellIs" dxfId="2111" priority="2005" operator="equal">
      <formula>"x"</formula>
    </cfRule>
    <cfRule type="cellIs" dxfId="2110" priority="2006" operator="equal">
      <formula>"+"</formula>
    </cfRule>
    <cfRule type="cellIs" dxfId="2109" priority="2007" operator="equal">
      <formula>"?"</formula>
    </cfRule>
    <cfRule type="cellIs" dxfId="2108" priority="2008" operator="equal">
      <formula>2</formula>
    </cfRule>
    <cfRule type="cellIs" dxfId="2107" priority="2009" operator="equal">
      <formula>1</formula>
    </cfRule>
    <cfRule type="expression" dxfId="2106" priority="2010">
      <formula>LEN(TRIM(AU59))=0</formula>
    </cfRule>
    <cfRule type="cellIs" dxfId="2105" priority="2011" operator="equal">
      <formula>0</formula>
    </cfRule>
  </conditionalFormatting>
  <conditionalFormatting sqref="AU67">
    <cfRule type="cellIs" dxfId="2104" priority="431" operator="equal">
      <formula>4</formula>
    </cfRule>
    <cfRule type="cellIs" dxfId="2103" priority="432" operator="equal">
      <formula>3</formula>
    </cfRule>
    <cfRule type="cellIs" dxfId="2102" priority="433" operator="between">
      <formula>"r"</formula>
      <formula>"u"</formula>
    </cfRule>
    <cfRule type="cellIs" dxfId="2101" priority="434" operator="equal">
      <formula>"x"</formula>
    </cfRule>
    <cfRule type="cellIs" dxfId="2100" priority="435" operator="equal">
      <formula>"+"</formula>
    </cfRule>
    <cfRule type="cellIs" dxfId="2099" priority="436" operator="equal">
      <formula>"?"</formula>
    </cfRule>
    <cfRule type="cellIs" dxfId="2098" priority="437" operator="equal">
      <formula>2</formula>
    </cfRule>
    <cfRule type="cellIs" dxfId="2097" priority="438" operator="equal">
      <formula>1</formula>
    </cfRule>
    <cfRule type="expression" dxfId="2096" priority="439">
      <formula>LEN(TRIM(AU67))=0</formula>
    </cfRule>
    <cfRule type="cellIs" dxfId="2095" priority="440" operator="equal">
      <formula>0</formula>
    </cfRule>
  </conditionalFormatting>
  <conditionalFormatting sqref="AU71">
    <cfRule type="cellIs" dxfId="2094" priority="1915" operator="equal">
      <formula>4</formula>
    </cfRule>
    <cfRule type="cellIs" dxfId="2093" priority="1916" operator="equal">
      <formula>3</formula>
    </cfRule>
    <cfRule type="cellIs" dxfId="2092" priority="1917" operator="between">
      <formula>"r"</formula>
      <formula>"u"</formula>
    </cfRule>
    <cfRule type="cellIs" dxfId="2091" priority="1918" operator="equal">
      <formula>"x"</formula>
    </cfRule>
    <cfRule type="cellIs" dxfId="2090" priority="1919" operator="equal">
      <formula>"+"</formula>
    </cfRule>
    <cfRule type="cellIs" dxfId="2089" priority="1920" operator="equal">
      <formula>"?"</formula>
    </cfRule>
    <cfRule type="cellIs" dxfId="2088" priority="1921" operator="equal">
      <formula>2</formula>
    </cfRule>
    <cfRule type="cellIs" dxfId="2087" priority="1922" operator="equal">
      <formula>1</formula>
    </cfRule>
    <cfRule type="expression" dxfId="2086" priority="1923">
      <formula>LEN(TRIM(AU71))=0</formula>
    </cfRule>
    <cfRule type="cellIs" dxfId="2085" priority="1924" operator="equal">
      <formula>0</formula>
    </cfRule>
  </conditionalFormatting>
  <conditionalFormatting sqref="AV64:AZ64">
    <cfRule type="cellIs" dxfId="2084" priority="2112" operator="equal">
      <formula>4</formula>
    </cfRule>
    <cfRule type="cellIs" dxfId="2083" priority="2113" operator="equal">
      <formula>3</formula>
    </cfRule>
    <cfRule type="cellIs" dxfId="2082" priority="2114" operator="between">
      <formula>"r"</formula>
      <formula>"u"</formula>
    </cfRule>
    <cfRule type="cellIs" dxfId="2081" priority="2115" operator="equal">
      <formula>"x"</formula>
    </cfRule>
    <cfRule type="cellIs" dxfId="2080" priority="2116" operator="equal">
      <formula>"+"</formula>
    </cfRule>
    <cfRule type="cellIs" dxfId="2079" priority="2117" operator="equal">
      <formula>"?"</formula>
    </cfRule>
    <cfRule type="cellIs" dxfId="2078" priority="2118" operator="equal">
      <formula>2</formula>
    </cfRule>
    <cfRule type="cellIs" dxfId="2077" priority="2119" operator="equal">
      <formula>1</formula>
    </cfRule>
    <cfRule type="expression" dxfId="2076" priority="2120">
      <formula>LEN(TRIM(AV64))=0</formula>
    </cfRule>
    <cfRule type="cellIs" dxfId="2075" priority="2121" operator="equal">
      <formula>0</formula>
    </cfRule>
  </conditionalFormatting>
  <conditionalFormatting sqref="AX11">
    <cfRule type="cellIs" dxfId="2074" priority="2792" operator="equal">
      <formula>4</formula>
    </cfRule>
    <cfRule type="cellIs" dxfId="2073" priority="2793" operator="equal">
      <formula>3</formula>
    </cfRule>
    <cfRule type="cellIs" dxfId="2072" priority="2794" operator="between">
      <formula>"r"</formula>
      <formula>"u"</formula>
    </cfRule>
    <cfRule type="cellIs" dxfId="2071" priority="2795" operator="equal">
      <formula>"x"</formula>
    </cfRule>
    <cfRule type="cellIs" dxfId="2070" priority="2796" operator="equal">
      <formula>"+"</formula>
    </cfRule>
    <cfRule type="cellIs" dxfId="2069" priority="2797" operator="equal">
      <formula>"?"</formula>
    </cfRule>
    <cfRule type="cellIs" dxfId="2068" priority="2798" operator="equal">
      <formula>2</formula>
    </cfRule>
    <cfRule type="cellIs" dxfId="2067" priority="2799" operator="equal">
      <formula>1</formula>
    </cfRule>
    <cfRule type="expression" dxfId="2066" priority="2800">
      <formula>LEN(TRIM(AX11))=0</formula>
    </cfRule>
    <cfRule type="cellIs" dxfId="2065" priority="2801" operator="equal">
      <formula>0</formula>
    </cfRule>
  </conditionalFormatting>
  <conditionalFormatting sqref="AY13:AY14">
    <cfRule type="cellIs" dxfId="2064" priority="2802" operator="equal">
      <formula>4</formula>
    </cfRule>
    <cfRule type="cellIs" dxfId="2063" priority="2803" operator="equal">
      <formula>3</formula>
    </cfRule>
    <cfRule type="cellIs" dxfId="2062" priority="2804" operator="between">
      <formula>"r"</formula>
      <formula>"u"</formula>
    </cfRule>
    <cfRule type="cellIs" dxfId="2061" priority="2805" operator="equal">
      <formula>"x"</formula>
    </cfRule>
    <cfRule type="cellIs" dxfId="2060" priority="2806" operator="equal">
      <formula>"+"</formula>
    </cfRule>
    <cfRule type="cellIs" dxfId="2059" priority="2807" operator="equal">
      <formula>"?"</formula>
    </cfRule>
    <cfRule type="cellIs" dxfId="2058" priority="2808" operator="equal">
      <formula>2</formula>
    </cfRule>
    <cfRule type="cellIs" dxfId="2057" priority="2809" operator="equal">
      <formula>1</formula>
    </cfRule>
    <cfRule type="expression" dxfId="2056" priority="2810">
      <formula>LEN(TRIM(AY13))=0</formula>
    </cfRule>
    <cfRule type="cellIs" dxfId="2055" priority="2811" operator="equal">
      <formula>0</formula>
    </cfRule>
  </conditionalFormatting>
  <conditionalFormatting sqref="AY18:AY19">
    <cfRule type="cellIs" dxfId="2054" priority="2722" operator="equal">
      <formula>4</formula>
    </cfRule>
    <cfRule type="cellIs" dxfId="2053" priority="2723" operator="equal">
      <formula>3</formula>
    </cfRule>
    <cfRule type="cellIs" dxfId="2052" priority="2724" operator="between">
      <formula>"r"</formula>
      <formula>"u"</formula>
    </cfRule>
    <cfRule type="cellIs" dxfId="2051" priority="2725" operator="equal">
      <formula>"x"</formula>
    </cfRule>
    <cfRule type="cellIs" dxfId="2050" priority="2726" operator="equal">
      <formula>"+"</formula>
    </cfRule>
    <cfRule type="cellIs" dxfId="2049" priority="2727" operator="equal">
      <formula>"?"</formula>
    </cfRule>
    <cfRule type="cellIs" dxfId="2048" priority="2728" operator="equal">
      <formula>2</formula>
    </cfRule>
    <cfRule type="cellIs" dxfId="2047" priority="2729" operator="equal">
      <formula>1</formula>
    </cfRule>
    <cfRule type="expression" dxfId="2046" priority="2730">
      <formula>LEN(TRIM(AY18))=0</formula>
    </cfRule>
    <cfRule type="cellIs" dxfId="2045" priority="2731" operator="equal">
      <formula>0</formula>
    </cfRule>
  </conditionalFormatting>
  <conditionalFormatting sqref="AY22:AY23">
    <cfRule type="cellIs" dxfId="2044" priority="2622" operator="equal">
      <formula>4</formula>
    </cfRule>
    <cfRule type="cellIs" dxfId="2043" priority="2623" operator="equal">
      <formula>3</formula>
    </cfRule>
    <cfRule type="cellIs" dxfId="2042" priority="2624" operator="between">
      <formula>"r"</formula>
      <formula>"u"</formula>
    </cfRule>
    <cfRule type="cellIs" dxfId="2041" priority="2625" operator="equal">
      <formula>"x"</formula>
    </cfRule>
    <cfRule type="cellIs" dxfId="2040" priority="2626" operator="equal">
      <formula>"+"</formula>
    </cfRule>
    <cfRule type="cellIs" dxfId="2039" priority="2627" operator="equal">
      <formula>"?"</formula>
    </cfRule>
    <cfRule type="cellIs" dxfId="2038" priority="2628" operator="equal">
      <formula>2</formula>
    </cfRule>
    <cfRule type="cellIs" dxfId="2037" priority="2629" operator="equal">
      <formula>1</formula>
    </cfRule>
    <cfRule type="expression" dxfId="2036" priority="2630">
      <formula>LEN(TRIM(AY22))=0</formula>
    </cfRule>
    <cfRule type="cellIs" dxfId="2035" priority="2631" operator="equal">
      <formula>0</formula>
    </cfRule>
  </conditionalFormatting>
  <conditionalFormatting sqref="BA9:BA10">
    <cfRule type="cellIs" dxfId="2034" priority="2682" operator="equal">
      <formula>4</formula>
    </cfRule>
    <cfRule type="cellIs" dxfId="2033" priority="2683" operator="equal">
      <formula>3</formula>
    </cfRule>
    <cfRule type="cellIs" dxfId="2032" priority="2684" operator="between">
      <formula>"r"</formula>
      <formula>"u"</formula>
    </cfRule>
    <cfRule type="cellIs" dxfId="2031" priority="2685" operator="equal">
      <formula>"x"</formula>
    </cfRule>
    <cfRule type="cellIs" dxfId="2030" priority="2686" operator="equal">
      <formula>"+"</formula>
    </cfRule>
    <cfRule type="cellIs" dxfId="2029" priority="2687" operator="equal">
      <formula>"?"</formula>
    </cfRule>
    <cfRule type="cellIs" dxfId="2028" priority="2688" operator="equal">
      <formula>2</formula>
    </cfRule>
    <cfRule type="cellIs" dxfId="2027" priority="2689" operator="equal">
      <formula>1</formula>
    </cfRule>
    <cfRule type="expression" dxfId="2026" priority="2690">
      <formula>LEN(TRIM(BA9))=0</formula>
    </cfRule>
    <cfRule type="cellIs" dxfId="2025" priority="2691" operator="equal">
      <formula>0</formula>
    </cfRule>
  </conditionalFormatting>
  <conditionalFormatting sqref="BA7:BC8 BB9:BC12">
    <cfRule type="cellIs" dxfId="2024" priority="2772" operator="equal">
      <formula>4</formula>
    </cfRule>
    <cfRule type="cellIs" dxfId="2023" priority="2773" operator="equal">
      <formula>3</formula>
    </cfRule>
    <cfRule type="cellIs" dxfId="2022" priority="2774" operator="between">
      <formula>"r"</formula>
      <formula>"u"</formula>
    </cfRule>
    <cfRule type="cellIs" dxfId="2021" priority="2775" operator="equal">
      <formula>"x"</formula>
    </cfRule>
    <cfRule type="cellIs" dxfId="2020" priority="2776" operator="equal">
      <formula>"+"</formula>
    </cfRule>
    <cfRule type="cellIs" dxfId="2019" priority="2777" operator="equal">
      <formula>"?"</formula>
    </cfRule>
    <cfRule type="cellIs" dxfId="2018" priority="2778" operator="equal">
      <formula>2</formula>
    </cfRule>
    <cfRule type="cellIs" dxfId="2017" priority="2779" operator="equal">
      <formula>1</formula>
    </cfRule>
    <cfRule type="expression" dxfId="2016" priority="2780">
      <formula>LEN(TRIM(BA7))=0</formula>
    </cfRule>
    <cfRule type="cellIs" dxfId="2015" priority="2781" operator="equal">
      <formula>0</formula>
    </cfRule>
  </conditionalFormatting>
  <conditionalFormatting sqref="BB14:BC19">
    <cfRule type="cellIs" dxfId="2014" priority="2672" operator="equal">
      <formula>4</formula>
    </cfRule>
    <cfRule type="cellIs" dxfId="2013" priority="2673" operator="equal">
      <formula>3</formula>
    </cfRule>
    <cfRule type="cellIs" dxfId="2012" priority="2674" operator="between">
      <formula>"r"</formula>
      <formula>"u"</formula>
    </cfRule>
    <cfRule type="cellIs" dxfId="2011" priority="2675" operator="equal">
      <formula>"x"</formula>
    </cfRule>
    <cfRule type="cellIs" dxfId="2010" priority="2676" operator="equal">
      <formula>"+"</formula>
    </cfRule>
    <cfRule type="cellIs" dxfId="2009" priority="2677" operator="equal">
      <formula>"?"</formula>
    </cfRule>
    <cfRule type="cellIs" dxfId="2008" priority="2678" operator="equal">
      <formula>2</formula>
    </cfRule>
    <cfRule type="cellIs" dxfId="2007" priority="2679" operator="equal">
      <formula>1</formula>
    </cfRule>
    <cfRule type="expression" dxfId="2006" priority="2680">
      <formula>LEN(TRIM(BB14))=0</formula>
    </cfRule>
    <cfRule type="cellIs" dxfId="2005" priority="2681" operator="equal">
      <formula>0</formula>
    </cfRule>
  </conditionalFormatting>
  <conditionalFormatting sqref="BB13:BD13">
    <cfRule type="cellIs" dxfId="2004" priority="2742" operator="equal">
      <formula>4</formula>
    </cfRule>
    <cfRule type="cellIs" dxfId="2003" priority="2743" operator="equal">
      <formula>3</formula>
    </cfRule>
    <cfRule type="cellIs" dxfId="2002" priority="2744" operator="between">
      <formula>"r"</formula>
      <formula>"u"</formula>
    </cfRule>
    <cfRule type="cellIs" dxfId="2001" priority="2745" operator="equal">
      <formula>"x"</formula>
    </cfRule>
    <cfRule type="cellIs" dxfId="2000" priority="2746" operator="equal">
      <formula>"+"</formula>
    </cfRule>
    <cfRule type="cellIs" dxfId="1999" priority="2747" operator="equal">
      <formula>"?"</formula>
    </cfRule>
    <cfRule type="cellIs" dxfId="1998" priority="2748" operator="equal">
      <formula>2</formula>
    </cfRule>
    <cfRule type="cellIs" dxfId="1997" priority="2749" operator="equal">
      <formula>1</formula>
    </cfRule>
    <cfRule type="expression" dxfId="1996" priority="2750">
      <formula>LEN(TRIM(BB13))=0</formula>
    </cfRule>
    <cfRule type="cellIs" dxfId="1995" priority="2751" operator="equal">
      <formula>0</formula>
    </cfRule>
  </conditionalFormatting>
  <conditionalFormatting sqref="BB64:BQ64">
    <cfRule type="cellIs" dxfId="1994" priority="2092" operator="equal">
      <formula>4</formula>
    </cfRule>
    <cfRule type="cellIs" dxfId="1993" priority="2093" operator="equal">
      <formula>3</formula>
    </cfRule>
    <cfRule type="cellIs" dxfId="1992" priority="2094" operator="between">
      <formula>"r"</formula>
      <formula>"u"</formula>
    </cfRule>
    <cfRule type="cellIs" dxfId="1991" priority="2095" operator="equal">
      <formula>"x"</formula>
    </cfRule>
    <cfRule type="cellIs" dxfId="1990" priority="2096" operator="equal">
      <formula>"+"</formula>
    </cfRule>
    <cfRule type="cellIs" dxfId="1989" priority="2097" operator="equal">
      <formula>"?"</formula>
    </cfRule>
    <cfRule type="cellIs" dxfId="1988" priority="2098" operator="equal">
      <formula>2</formula>
    </cfRule>
    <cfRule type="cellIs" dxfId="1987" priority="2099" operator="equal">
      <formula>1</formula>
    </cfRule>
    <cfRule type="expression" dxfId="1986" priority="2100">
      <formula>LEN(TRIM(BB64))=0</formula>
    </cfRule>
    <cfRule type="cellIs" dxfId="1985" priority="2101" operator="equal">
      <formula>0</formula>
    </cfRule>
  </conditionalFormatting>
  <conditionalFormatting sqref="BC21:BD21">
    <cfRule type="cellIs" dxfId="1984" priority="2712" operator="equal">
      <formula>4</formula>
    </cfRule>
    <cfRule type="cellIs" dxfId="1983" priority="2713" operator="equal">
      <formula>3</formula>
    </cfRule>
    <cfRule type="cellIs" dxfId="1982" priority="2714" operator="between">
      <formula>"r"</formula>
      <formula>"u"</formula>
    </cfRule>
    <cfRule type="cellIs" dxfId="1981" priority="2715" operator="equal">
      <formula>"x"</formula>
    </cfRule>
    <cfRule type="cellIs" dxfId="1980" priority="2716" operator="equal">
      <formula>"+"</formula>
    </cfRule>
    <cfRule type="cellIs" dxfId="1979" priority="2717" operator="equal">
      <formula>"?"</formula>
    </cfRule>
    <cfRule type="cellIs" dxfId="1978" priority="2718" operator="equal">
      <formula>2</formula>
    </cfRule>
    <cfRule type="cellIs" dxfId="1977" priority="2719" operator="equal">
      <formula>1</formula>
    </cfRule>
    <cfRule type="expression" dxfId="1976" priority="2720">
      <formula>LEN(TRIM(BC21))=0</formula>
    </cfRule>
    <cfRule type="cellIs" dxfId="1975" priority="2721" operator="equal">
      <formula>0</formula>
    </cfRule>
  </conditionalFormatting>
  <conditionalFormatting sqref="BD14:BD17">
    <cfRule type="cellIs" dxfId="1974" priority="2592" operator="equal">
      <formula>4</formula>
    </cfRule>
    <cfRule type="cellIs" dxfId="1973" priority="2593" operator="equal">
      <formula>3</formula>
    </cfRule>
    <cfRule type="cellIs" dxfId="1972" priority="2594" operator="between">
      <formula>"r"</formula>
      <formula>"u"</formula>
    </cfRule>
    <cfRule type="cellIs" dxfId="1971" priority="2595" operator="equal">
      <formula>"x"</formula>
    </cfRule>
    <cfRule type="cellIs" dxfId="1970" priority="2596" operator="equal">
      <formula>"+"</formula>
    </cfRule>
    <cfRule type="cellIs" dxfId="1969" priority="2597" operator="equal">
      <formula>"?"</formula>
    </cfRule>
    <cfRule type="cellIs" dxfId="1968" priority="2598" operator="equal">
      <formula>2</formula>
    </cfRule>
    <cfRule type="cellIs" dxfId="1967" priority="2599" operator="equal">
      <formula>1</formula>
    </cfRule>
    <cfRule type="expression" dxfId="1966" priority="2600">
      <formula>LEN(TRIM(BD14))=0</formula>
    </cfRule>
    <cfRule type="cellIs" dxfId="1965" priority="2601" operator="equal">
      <formula>0</formula>
    </cfRule>
  </conditionalFormatting>
  <conditionalFormatting sqref="BD20">
    <cfRule type="cellIs" dxfId="1964" priority="2702" operator="equal">
      <formula>4</formula>
    </cfRule>
    <cfRule type="cellIs" dxfId="1963" priority="2703" operator="equal">
      <formula>3</formula>
    </cfRule>
    <cfRule type="cellIs" dxfId="1962" priority="2704" operator="between">
      <formula>"r"</formula>
      <formula>"u"</formula>
    </cfRule>
    <cfRule type="cellIs" dxfId="1961" priority="2705" operator="equal">
      <formula>"x"</formula>
    </cfRule>
    <cfRule type="cellIs" dxfId="1960" priority="2706" operator="equal">
      <formula>"+"</formula>
    </cfRule>
    <cfRule type="cellIs" dxfId="1959" priority="2707" operator="equal">
      <formula>"?"</formula>
    </cfRule>
    <cfRule type="cellIs" dxfId="1958" priority="2708" operator="equal">
      <formula>2</formula>
    </cfRule>
    <cfRule type="cellIs" dxfId="1957" priority="2709" operator="equal">
      <formula>1</formula>
    </cfRule>
    <cfRule type="expression" dxfId="1956" priority="2710">
      <formula>LEN(TRIM(BD20))=0</formula>
    </cfRule>
    <cfRule type="cellIs" dxfId="1955" priority="2711" operator="equal">
      <formula>0</formula>
    </cfRule>
  </conditionalFormatting>
  <conditionalFormatting sqref="BD23:BD24">
    <cfRule type="cellIs" dxfId="1954" priority="2612" operator="equal">
      <formula>4</formula>
    </cfRule>
    <cfRule type="cellIs" dxfId="1953" priority="2613" operator="equal">
      <formula>3</formula>
    </cfRule>
    <cfRule type="cellIs" dxfId="1952" priority="2614" operator="between">
      <formula>"r"</formula>
      <formula>"u"</formula>
    </cfRule>
    <cfRule type="cellIs" dxfId="1951" priority="2615" operator="equal">
      <formula>"x"</formula>
    </cfRule>
    <cfRule type="cellIs" dxfId="1950" priority="2616" operator="equal">
      <formula>"+"</formula>
    </cfRule>
    <cfRule type="cellIs" dxfId="1949" priority="2617" operator="equal">
      <formula>"?"</formula>
    </cfRule>
    <cfRule type="cellIs" dxfId="1948" priority="2618" operator="equal">
      <formula>2</formula>
    </cfRule>
    <cfRule type="cellIs" dxfId="1947" priority="2619" operator="equal">
      <formula>1</formula>
    </cfRule>
    <cfRule type="expression" dxfId="1946" priority="2620">
      <formula>LEN(TRIM(BD23))=0</formula>
    </cfRule>
    <cfRule type="cellIs" dxfId="1945" priority="2621" operator="equal">
      <formula>0</formula>
    </cfRule>
  </conditionalFormatting>
  <conditionalFormatting sqref="BD7:BF12">
    <cfRule type="cellIs" dxfId="1944" priority="2562" operator="equal">
      <formula>4</formula>
    </cfRule>
    <cfRule type="cellIs" dxfId="1943" priority="2563" operator="equal">
      <formula>3</formula>
    </cfRule>
    <cfRule type="cellIs" dxfId="1942" priority="2564" operator="between">
      <formula>"r"</formula>
      <formula>"u"</formula>
    </cfRule>
    <cfRule type="cellIs" dxfId="1941" priority="2565" operator="equal">
      <formula>"x"</formula>
    </cfRule>
    <cfRule type="cellIs" dxfId="1940" priority="2566" operator="equal">
      <formula>"+"</formula>
    </cfRule>
    <cfRule type="cellIs" dxfId="1939" priority="2567" operator="equal">
      <formula>"?"</formula>
    </cfRule>
    <cfRule type="cellIs" dxfId="1938" priority="2568" operator="equal">
      <formula>2</formula>
    </cfRule>
    <cfRule type="cellIs" dxfId="1937" priority="2569" operator="equal">
      <formula>1</formula>
    </cfRule>
    <cfRule type="expression" dxfId="1936" priority="2570">
      <formula>LEN(TRIM(BD7))=0</formula>
    </cfRule>
    <cfRule type="cellIs" dxfId="1935" priority="2571" operator="equal">
      <formula>0</formula>
    </cfRule>
  </conditionalFormatting>
  <conditionalFormatting sqref="BE24">
    <cfRule type="cellIs" dxfId="1934" priority="2602" operator="equal">
      <formula>4</formula>
    </cfRule>
    <cfRule type="cellIs" dxfId="1933" priority="2603" operator="equal">
      <formula>3</formula>
    </cfRule>
    <cfRule type="cellIs" dxfId="1932" priority="2604" operator="between">
      <formula>"r"</formula>
      <formula>"u"</formula>
    </cfRule>
    <cfRule type="cellIs" dxfId="1931" priority="2605" operator="equal">
      <formula>"x"</formula>
    </cfRule>
    <cfRule type="cellIs" dxfId="1930" priority="2606" operator="equal">
      <formula>"+"</formula>
    </cfRule>
    <cfRule type="cellIs" dxfId="1929" priority="2607" operator="equal">
      <formula>"?"</formula>
    </cfRule>
    <cfRule type="cellIs" dxfId="1928" priority="2608" operator="equal">
      <formula>2</formula>
    </cfRule>
    <cfRule type="cellIs" dxfId="1927" priority="2609" operator="equal">
      <formula>1</formula>
    </cfRule>
    <cfRule type="expression" dxfId="1926" priority="2610">
      <formula>LEN(TRIM(BE24))=0</formula>
    </cfRule>
    <cfRule type="cellIs" dxfId="1925" priority="2611" operator="equal">
      <formula>0</formula>
    </cfRule>
  </conditionalFormatting>
  <conditionalFormatting sqref="BG11:BG12">
    <cfRule type="cellIs" dxfId="1924" priority="2552" operator="equal">
      <formula>4</formula>
    </cfRule>
    <cfRule type="cellIs" dxfId="1923" priority="2553" operator="equal">
      <formula>3</formula>
    </cfRule>
    <cfRule type="cellIs" dxfId="1922" priority="2554" operator="between">
      <formula>"r"</formula>
      <formula>"u"</formula>
    </cfRule>
    <cfRule type="cellIs" dxfId="1921" priority="2555" operator="equal">
      <formula>"x"</formula>
    </cfRule>
    <cfRule type="cellIs" dxfId="1920" priority="2556" operator="equal">
      <formula>"+"</formula>
    </cfRule>
    <cfRule type="cellIs" dxfId="1919" priority="2557" operator="equal">
      <formula>"?"</formula>
    </cfRule>
    <cfRule type="cellIs" dxfId="1918" priority="2558" operator="equal">
      <formula>2</formula>
    </cfRule>
    <cfRule type="cellIs" dxfId="1917" priority="2559" operator="equal">
      <formula>1</formula>
    </cfRule>
    <cfRule type="expression" dxfId="1916" priority="2560">
      <formula>LEN(TRIM(BG11))=0</formula>
    </cfRule>
    <cfRule type="cellIs" dxfId="1915" priority="2561" operator="equal">
      <formula>0</formula>
    </cfRule>
  </conditionalFormatting>
  <conditionalFormatting sqref="BG14:BG17">
    <cfRule type="cellIs" dxfId="1914" priority="2542" operator="equal">
      <formula>4</formula>
    </cfRule>
    <cfRule type="cellIs" dxfId="1913" priority="2543" operator="equal">
      <formula>3</formula>
    </cfRule>
    <cfRule type="cellIs" dxfId="1912" priority="2544" operator="between">
      <formula>"r"</formula>
      <formula>"u"</formula>
    </cfRule>
    <cfRule type="cellIs" dxfId="1911" priority="2545" operator="equal">
      <formula>"x"</formula>
    </cfRule>
    <cfRule type="cellIs" dxfId="1910" priority="2546" operator="equal">
      <formula>"+"</formula>
    </cfRule>
    <cfRule type="cellIs" dxfId="1909" priority="2547" operator="equal">
      <formula>"?"</formula>
    </cfRule>
    <cfRule type="cellIs" dxfId="1908" priority="2548" operator="equal">
      <formula>2</formula>
    </cfRule>
    <cfRule type="cellIs" dxfId="1907" priority="2549" operator="equal">
      <formula>1</formula>
    </cfRule>
    <cfRule type="expression" dxfId="1906" priority="2550">
      <formula>LEN(TRIM(BG14))=0</formula>
    </cfRule>
    <cfRule type="cellIs" dxfId="1905" priority="2551" operator="equal">
      <formula>0</formula>
    </cfRule>
  </conditionalFormatting>
  <conditionalFormatting sqref="BG21:BG24">
    <cfRule type="cellIs" dxfId="1904" priority="2522" operator="equal">
      <formula>4</formula>
    </cfRule>
    <cfRule type="cellIs" dxfId="1903" priority="2523" operator="equal">
      <formula>3</formula>
    </cfRule>
    <cfRule type="cellIs" dxfId="1902" priority="2524" operator="between">
      <formula>"r"</formula>
      <formula>"u"</formula>
    </cfRule>
    <cfRule type="cellIs" dxfId="1901" priority="2525" operator="equal">
      <formula>"x"</formula>
    </cfRule>
    <cfRule type="cellIs" dxfId="1900" priority="2526" operator="equal">
      <formula>"+"</formula>
    </cfRule>
    <cfRule type="cellIs" dxfId="1899" priority="2527" operator="equal">
      <formula>"?"</formula>
    </cfRule>
    <cfRule type="cellIs" dxfId="1898" priority="2528" operator="equal">
      <formula>2</formula>
    </cfRule>
    <cfRule type="cellIs" dxfId="1897" priority="2529" operator="equal">
      <formula>1</formula>
    </cfRule>
    <cfRule type="expression" dxfId="1896" priority="2530">
      <formula>LEN(TRIM(BG21))=0</formula>
    </cfRule>
    <cfRule type="cellIs" dxfId="1895" priority="2531" operator="equal">
      <formula>0</formula>
    </cfRule>
  </conditionalFormatting>
  <conditionalFormatting sqref="BG7:BH10">
    <cfRule type="cellIs" dxfId="1894" priority="2632" operator="equal">
      <formula>4</formula>
    </cfRule>
    <cfRule type="cellIs" dxfId="1893" priority="2633" operator="equal">
      <formula>3</formula>
    </cfRule>
    <cfRule type="cellIs" dxfId="1892" priority="2634" operator="between">
      <formula>"r"</formula>
      <formula>"u"</formula>
    </cfRule>
    <cfRule type="cellIs" dxfId="1891" priority="2635" operator="equal">
      <formula>"x"</formula>
    </cfRule>
    <cfRule type="cellIs" dxfId="1890" priority="2636" operator="equal">
      <formula>"+"</formula>
    </cfRule>
    <cfRule type="cellIs" dxfId="1889" priority="2637" operator="equal">
      <formula>"?"</formula>
    </cfRule>
    <cfRule type="cellIs" dxfId="1888" priority="2638" operator="equal">
      <formula>2</formula>
    </cfRule>
    <cfRule type="cellIs" dxfId="1887" priority="2639" operator="equal">
      <formula>1</formula>
    </cfRule>
    <cfRule type="expression" dxfId="1886" priority="2640">
      <formula>LEN(TRIM(BG7))=0</formula>
    </cfRule>
    <cfRule type="cellIs" dxfId="1885" priority="2641" operator="equal">
      <formula>0</formula>
    </cfRule>
  </conditionalFormatting>
  <conditionalFormatting sqref="BH14:BH24">
    <cfRule type="cellIs" dxfId="1884" priority="2512" operator="equal">
      <formula>4</formula>
    </cfRule>
    <cfRule type="cellIs" dxfId="1883" priority="2513" operator="equal">
      <formula>3</formula>
    </cfRule>
    <cfRule type="cellIs" dxfId="1882" priority="2514" operator="between">
      <formula>"r"</formula>
      <formula>"u"</formula>
    </cfRule>
    <cfRule type="cellIs" dxfId="1881" priority="2515" operator="equal">
      <formula>"x"</formula>
    </cfRule>
    <cfRule type="cellIs" dxfId="1880" priority="2516" operator="equal">
      <formula>"+"</formula>
    </cfRule>
    <cfRule type="cellIs" dxfId="1879" priority="2517" operator="equal">
      <formula>"?"</formula>
    </cfRule>
    <cfRule type="cellIs" dxfId="1878" priority="2518" operator="equal">
      <formula>2</formula>
    </cfRule>
    <cfRule type="cellIs" dxfId="1877" priority="2519" operator="equal">
      <formula>1</formula>
    </cfRule>
    <cfRule type="expression" dxfId="1876" priority="2520">
      <formula>LEN(TRIM(BH14))=0</formula>
    </cfRule>
    <cfRule type="cellIs" dxfId="1875" priority="2521" operator="equal">
      <formula>0</formula>
    </cfRule>
  </conditionalFormatting>
  <conditionalFormatting sqref="BH13:BJ13">
    <cfRule type="cellIs" dxfId="1874" priority="2732" operator="equal">
      <formula>4</formula>
    </cfRule>
    <cfRule type="cellIs" dxfId="1873" priority="2733" operator="equal">
      <formula>3</formula>
    </cfRule>
    <cfRule type="cellIs" dxfId="1872" priority="2734" operator="between">
      <formula>"r"</formula>
      <formula>"u"</formula>
    </cfRule>
    <cfRule type="cellIs" dxfId="1871" priority="2735" operator="equal">
      <formula>"x"</formula>
    </cfRule>
    <cfRule type="cellIs" dxfId="1870" priority="2736" operator="equal">
      <formula>"+"</formula>
    </cfRule>
    <cfRule type="cellIs" dxfId="1869" priority="2737" operator="equal">
      <formula>"?"</formula>
    </cfRule>
    <cfRule type="cellIs" dxfId="1868" priority="2738" operator="equal">
      <formula>2</formula>
    </cfRule>
    <cfRule type="cellIs" dxfId="1867" priority="2739" operator="equal">
      <formula>1</formula>
    </cfRule>
    <cfRule type="expression" dxfId="1866" priority="2740">
      <formula>LEN(TRIM(BH13))=0</formula>
    </cfRule>
    <cfRule type="cellIs" dxfId="1865" priority="2741" operator="equal">
      <formula>0</formula>
    </cfRule>
  </conditionalFormatting>
  <conditionalFormatting sqref="BI14:BJ20">
    <cfRule type="cellIs" dxfId="1864" priority="2312" operator="equal">
      <formula>4</formula>
    </cfRule>
    <cfRule type="cellIs" dxfId="1863" priority="2313" operator="equal">
      <formula>3</formula>
    </cfRule>
    <cfRule type="cellIs" dxfId="1862" priority="2314" operator="between">
      <formula>"r"</formula>
      <formula>"u"</formula>
    </cfRule>
    <cfRule type="cellIs" dxfId="1861" priority="2315" operator="equal">
      <formula>"x"</formula>
    </cfRule>
    <cfRule type="cellIs" dxfId="1860" priority="2316" operator="equal">
      <formula>"+"</formula>
    </cfRule>
    <cfRule type="cellIs" dxfId="1859" priority="2317" operator="equal">
      <formula>"?"</formula>
    </cfRule>
    <cfRule type="cellIs" dxfId="1858" priority="2318" operator="equal">
      <formula>2</formula>
    </cfRule>
    <cfRule type="cellIs" dxfId="1857" priority="2319" operator="equal">
      <formula>1</formula>
    </cfRule>
    <cfRule type="expression" dxfId="1856" priority="2320">
      <formula>LEN(TRIM(BI14))=0</formula>
    </cfRule>
    <cfRule type="cellIs" dxfId="1855" priority="2321" operator="equal">
      <formula>0</formula>
    </cfRule>
  </conditionalFormatting>
  <conditionalFormatting sqref="BI22:BJ24">
    <cfRule type="cellIs" dxfId="1854" priority="2502" operator="equal">
      <formula>4</formula>
    </cfRule>
    <cfRule type="cellIs" dxfId="1853" priority="2503" operator="equal">
      <formula>3</formula>
    </cfRule>
    <cfRule type="cellIs" dxfId="1852" priority="2504" operator="between">
      <formula>"r"</formula>
      <formula>"u"</formula>
    </cfRule>
    <cfRule type="cellIs" dxfId="1851" priority="2505" operator="equal">
      <formula>"x"</formula>
    </cfRule>
    <cfRule type="cellIs" dxfId="1850" priority="2506" operator="equal">
      <formula>"+"</formula>
    </cfRule>
    <cfRule type="cellIs" dxfId="1849" priority="2507" operator="equal">
      <formula>"?"</formula>
    </cfRule>
    <cfRule type="cellIs" dxfId="1848" priority="2508" operator="equal">
      <formula>2</formula>
    </cfRule>
    <cfRule type="cellIs" dxfId="1847" priority="2509" operator="equal">
      <formula>1</formula>
    </cfRule>
    <cfRule type="expression" dxfId="1846" priority="2510">
      <formula>LEN(TRIM(BI22))=0</formula>
    </cfRule>
    <cfRule type="cellIs" dxfId="1845" priority="2511" operator="equal">
      <formula>0</formula>
    </cfRule>
  </conditionalFormatting>
  <conditionalFormatting sqref="BI21:BK21">
    <cfRule type="cellIs" dxfId="1844" priority="2532" operator="equal">
      <formula>4</formula>
    </cfRule>
    <cfRule type="cellIs" dxfId="1843" priority="2533" operator="equal">
      <formula>3</formula>
    </cfRule>
    <cfRule type="cellIs" dxfId="1842" priority="2534" operator="between">
      <formula>"r"</formula>
      <formula>"u"</formula>
    </cfRule>
    <cfRule type="cellIs" dxfId="1841" priority="2535" operator="equal">
      <formula>"x"</formula>
    </cfRule>
    <cfRule type="cellIs" dxfId="1840" priority="2536" operator="equal">
      <formula>"+"</formula>
    </cfRule>
    <cfRule type="cellIs" dxfId="1839" priority="2537" operator="equal">
      <formula>"?"</formula>
    </cfRule>
    <cfRule type="cellIs" dxfId="1838" priority="2538" operator="equal">
      <formula>2</formula>
    </cfRule>
    <cfRule type="cellIs" dxfId="1837" priority="2539" operator="equal">
      <formula>1</formula>
    </cfRule>
    <cfRule type="expression" dxfId="1836" priority="2540">
      <formula>LEN(TRIM(BI21))=0</formula>
    </cfRule>
    <cfRule type="cellIs" dxfId="1835" priority="2541" operator="equal">
      <formula>0</formula>
    </cfRule>
  </conditionalFormatting>
  <conditionalFormatting sqref="BJ7:BJ10">
    <cfRule type="cellIs" dxfId="1834" priority="2692" operator="equal">
      <formula>4</formula>
    </cfRule>
    <cfRule type="cellIs" dxfId="1833" priority="2693" operator="equal">
      <formula>3</formula>
    </cfRule>
    <cfRule type="cellIs" dxfId="1832" priority="2694" operator="between">
      <formula>"r"</formula>
      <formula>"u"</formula>
    </cfRule>
    <cfRule type="cellIs" dxfId="1831" priority="2695" operator="equal">
      <formula>"x"</formula>
    </cfRule>
    <cfRule type="cellIs" dxfId="1830" priority="2696" operator="equal">
      <formula>"+"</formula>
    </cfRule>
    <cfRule type="cellIs" dxfId="1829" priority="2697" operator="equal">
      <formula>"?"</formula>
    </cfRule>
    <cfRule type="cellIs" dxfId="1828" priority="2698" operator="equal">
      <formula>2</formula>
    </cfRule>
    <cfRule type="cellIs" dxfId="1827" priority="2699" operator="equal">
      <formula>1</formula>
    </cfRule>
    <cfRule type="expression" dxfId="1826" priority="2700">
      <formula>LEN(TRIM(BJ7))=0</formula>
    </cfRule>
    <cfRule type="cellIs" dxfId="1825" priority="2701" operator="equal">
      <formula>0</formula>
    </cfRule>
  </conditionalFormatting>
  <conditionalFormatting sqref="BK63">
    <cfRule type="cellIs" dxfId="1824" priority="2062" operator="equal">
      <formula>4</formula>
    </cfRule>
    <cfRule type="cellIs" dxfId="1823" priority="2063" operator="equal">
      <formula>3</formula>
    </cfRule>
    <cfRule type="cellIs" dxfId="1822" priority="2064" operator="between">
      <formula>"r"</formula>
      <formula>"u"</formula>
    </cfRule>
    <cfRule type="cellIs" dxfId="1821" priority="2065" operator="equal">
      <formula>"x"</formula>
    </cfRule>
    <cfRule type="cellIs" dxfId="1820" priority="2066" operator="equal">
      <formula>"+"</formula>
    </cfRule>
    <cfRule type="cellIs" dxfId="1819" priority="2067" operator="equal">
      <formula>"?"</formula>
    </cfRule>
    <cfRule type="cellIs" dxfId="1818" priority="2068" operator="equal">
      <formula>2</formula>
    </cfRule>
    <cfRule type="cellIs" dxfId="1817" priority="2069" operator="equal">
      <formula>1</formula>
    </cfRule>
    <cfRule type="expression" dxfId="1816" priority="2070">
      <formula>LEN(TRIM(BK63))=0</formula>
    </cfRule>
    <cfRule type="cellIs" dxfId="1815" priority="2071" operator="equal">
      <formula>0</formula>
    </cfRule>
  </conditionalFormatting>
  <conditionalFormatting sqref="BK17:BL20">
    <cfRule type="cellIs" dxfId="1814" priority="2332" operator="equal">
      <formula>4</formula>
    </cfRule>
    <cfRule type="cellIs" dxfId="1813" priority="2333" operator="equal">
      <formula>3</formula>
    </cfRule>
    <cfRule type="cellIs" dxfId="1812" priority="2334" operator="between">
      <formula>"r"</formula>
      <formula>"u"</formula>
    </cfRule>
    <cfRule type="cellIs" dxfId="1811" priority="2335" operator="equal">
      <formula>"x"</formula>
    </cfRule>
    <cfRule type="cellIs" dxfId="1810" priority="2336" operator="equal">
      <formula>"+"</formula>
    </cfRule>
    <cfRule type="cellIs" dxfId="1809" priority="2337" operator="equal">
      <formula>"?"</formula>
    </cfRule>
    <cfRule type="cellIs" dxfId="1808" priority="2338" operator="equal">
      <formula>2</formula>
    </cfRule>
    <cfRule type="cellIs" dxfId="1807" priority="2339" operator="equal">
      <formula>1</formula>
    </cfRule>
    <cfRule type="expression" dxfId="1806" priority="2340">
      <formula>LEN(TRIM(BK17))=0</formula>
    </cfRule>
    <cfRule type="cellIs" dxfId="1805" priority="2341" operator="equal">
      <formula>0</formula>
    </cfRule>
  </conditionalFormatting>
  <conditionalFormatting sqref="BK11:BP11">
    <cfRule type="cellIs" dxfId="1804" priority="2652" operator="equal">
      <formula>4</formula>
    </cfRule>
    <cfRule type="cellIs" dxfId="1803" priority="2653" operator="equal">
      <formula>3</formula>
    </cfRule>
    <cfRule type="cellIs" dxfId="1802" priority="2654" operator="between">
      <formula>"r"</formula>
      <formula>"u"</formula>
    </cfRule>
    <cfRule type="cellIs" dxfId="1801" priority="2655" operator="equal">
      <formula>"x"</formula>
    </cfRule>
    <cfRule type="cellIs" dxfId="1800" priority="2656" operator="equal">
      <formula>"+"</formula>
    </cfRule>
    <cfRule type="cellIs" dxfId="1799" priority="2657" operator="equal">
      <formula>"?"</formula>
    </cfRule>
    <cfRule type="cellIs" dxfId="1798" priority="2658" operator="equal">
      <formula>2</formula>
    </cfRule>
    <cfRule type="cellIs" dxfId="1797" priority="2659" operator="equal">
      <formula>1</formula>
    </cfRule>
    <cfRule type="expression" dxfId="1796" priority="2660">
      <formula>LEN(TRIM(BK11))=0</formula>
    </cfRule>
    <cfRule type="cellIs" dxfId="1795" priority="2661" operator="equal">
      <formula>0</formula>
    </cfRule>
  </conditionalFormatting>
  <conditionalFormatting sqref="BK16:BP16">
    <cfRule type="cellIs" dxfId="1794" priority="2572" operator="equal">
      <formula>4</formula>
    </cfRule>
    <cfRule type="cellIs" dxfId="1793" priority="2573" operator="equal">
      <formula>3</formula>
    </cfRule>
    <cfRule type="cellIs" dxfId="1792" priority="2574" operator="between">
      <formula>"r"</formula>
      <formula>"u"</formula>
    </cfRule>
    <cfRule type="cellIs" dxfId="1791" priority="2575" operator="equal">
      <formula>"x"</formula>
    </cfRule>
    <cfRule type="cellIs" dxfId="1790" priority="2576" operator="equal">
      <formula>"+"</formula>
    </cfRule>
    <cfRule type="cellIs" dxfId="1789" priority="2577" operator="equal">
      <formula>"?"</formula>
    </cfRule>
    <cfRule type="cellIs" dxfId="1788" priority="2578" operator="equal">
      <formula>2</formula>
    </cfRule>
    <cfRule type="cellIs" dxfId="1787" priority="2579" operator="equal">
      <formula>1</formula>
    </cfRule>
    <cfRule type="expression" dxfId="1786" priority="2580">
      <formula>LEN(TRIM(BK16))=0</formula>
    </cfRule>
    <cfRule type="cellIs" dxfId="1785" priority="2581" operator="equal">
      <formula>0</formula>
    </cfRule>
  </conditionalFormatting>
  <conditionalFormatting sqref="BL7:BL10">
    <cfRule type="cellIs" dxfId="1784" priority="2662" operator="equal">
      <formula>4</formula>
    </cfRule>
    <cfRule type="cellIs" dxfId="1783" priority="2663" operator="equal">
      <formula>3</formula>
    </cfRule>
    <cfRule type="cellIs" dxfId="1782" priority="2664" operator="between">
      <formula>"r"</formula>
      <formula>"u"</formula>
    </cfRule>
    <cfRule type="cellIs" dxfId="1781" priority="2665" operator="equal">
      <formula>"x"</formula>
    </cfRule>
    <cfRule type="cellIs" dxfId="1780" priority="2666" operator="equal">
      <formula>"+"</formula>
    </cfRule>
    <cfRule type="cellIs" dxfId="1779" priority="2667" operator="equal">
      <formula>"?"</formula>
    </cfRule>
    <cfRule type="cellIs" dxfId="1778" priority="2668" operator="equal">
      <formula>2</formula>
    </cfRule>
    <cfRule type="cellIs" dxfId="1777" priority="2669" operator="equal">
      <formula>1</formula>
    </cfRule>
    <cfRule type="expression" dxfId="1776" priority="2670">
      <formula>LEN(TRIM(BL7))=0</formula>
    </cfRule>
    <cfRule type="cellIs" dxfId="1775" priority="2671" operator="equal">
      <formula>0</formula>
    </cfRule>
  </conditionalFormatting>
  <conditionalFormatting sqref="BL12:BO15">
    <cfRule type="cellIs" dxfId="1774" priority="2582" operator="equal">
      <formula>4</formula>
    </cfRule>
    <cfRule type="cellIs" dxfId="1773" priority="2583" operator="equal">
      <formula>3</formula>
    </cfRule>
    <cfRule type="cellIs" dxfId="1772" priority="2584" operator="between">
      <formula>"r"</formula>
      <formula>"u"</formula>
    </cfRule>
    <cfRule type="cellIs" dxfId="1771" priority="2585" operator="equal">
      <formula>"x"</formula>
    </cfRule>
    <cfRule type="cellIs" dxfId="1770" priority="2586" operator="equal">
      <formula>"+"</formula>
    </cfRule>
    <cfRule type="cellIs" dxfId="1769" priority="2587" operator="equal">
      <formula>"?"</formula>
    </cfRule>
    <cfRule type="cellIs" dxfId="1768" priority="2588" operator="equal">
      <formula>2</formula>
    </cfRule>
    <cfRule type="cellIs" dxfId="1767" priority="2589" operator="equal">
      <formula>1</formula>
    </cfRule>
    <cfRule type="expression" dxfId="1766" priority="2590">
      <formula>LEN(TRIM(BL12))=0</formula>
    </cfRule>
    <cfRule type="cellIs" dxfId="1765" priority="2591" operator="equal">
      <formula>0</formula>
    </cfRule>
  </conditionalFormatting>
  <conditionalFormatting sqref="BL4:CJ4">
    <cfRule type="cellIs" dxfId="1764" priority="261" operator="equal">
      <formula>4</formula>
    </cfRule>
    <cfRule type="cellIs" dxfId="1763" priority="262" operator="equal">
      <formula>3</formula>
    </cfRule>
    <cfRule type="cellIs" dxfId="1762" priority="263" operator="between">
      <formula>"r"</formula>
      <formula>"u"</formula>
    </cfRule>
    <cfRule type="cellIs" dxfId="1761" priority="264" operator="equal">
      <formula>"x"</formula>
    </cfRule>
    <cfRule type="cellIs" dxfId="1760" priority="265" operator="equal">
      <formula>"+"</formula>
    </cfRule>
    <cfRule type="cellIs" dxfId="1759" priority="266" operator="equal">
      <formula>"?"</formula>
    </cfRule>
    <cfRule type="cellIs" dxfId="1758" priority="267" operator="equal">
      <formula>2</formula>
    </cfRule>
    <cfRule type="cellIs" dxfId="1757" priority="268" operator="equal">
      <formula>1</formula>
    </cfRule>
    <cfRule type="expression" dxfId="1756" priority="269">
      <formula>LEN(TRIM(BL4))=0</formula>
    </cfRule>
    <cfRule type="cellIs" dxfId="1755" priority="270" operator="equal">
      <formula>0</formula>
    </cfRule>
  </conditionalFormatting>
  <conditionalFormatting sqref="BM70:BO70">
    <cfRule type="cellIs" dxfId="1754" priority="1816" operator="equal">
      <formula>4</formula>
    </cfRule>
    <cfRule type="cellIs" dxfId="1753" priority="1817" operator="equal">
      <formula>3</formula>
    </cfRule>
    <cfRule type="cellIs" dxfId="1752" priority="1818" operator="between">
      <formula>"r"</formula>
      <formula>"u"</formula>
    </cfRule>
    <cfRule type="cellIs" dxfId="1751" priority="1819" operator="equal">
      <formula>"x"</formula>
    </cfRule>
    <cfRule type="cellIs" dxfId="1750" priority="1820" operator="equal">
      <formula>"+"</formula>
    </cfRule>
    <cfRule type="cellIs" dxfId="1749" priority="1821" operator="equal">
      <formula>"?"</formula>
    </cfRule>
    <cfRule type="cellIs" dxfId="1748" priority="1822" operator="equal">
      <formula>2</formula>
    </cfRule>
    <cfRule type="cellIs" dxfId="1747" priority="1823" operator="equal">
      <formula>1</formula>
    </cfRule>
    <cfRule type="expression" dxfId="1746" priority="1824">
      <formula>LEN(TRIM(BM70))=0</formula>
    </cfRule>
    <cfRule type="cellIs" dxfId="1745" priority="1825" operator="equal">
      <formula>0</formula>
    </cfRule>
  </conditionalFormatting>
  <conditionalFormatting sqref="BN63">
    <cfRule type="cellIs" dxfId="1744" priority="2052" operator="equal">
      <formula>4</formula>
    </cfRule>
    <cfRule type="cellIs" dxfId="1743" priority="2053" operator="equal">
      <formula>3</formula>
    </cfRule>
    <cfRule type="cellIs" dxfId="1742" priority="2054" operator="between">
      <formula>"r"</formula>
      <formula>"u"</formula>
    </cfRule>
    <cfRule type="cellIs" dxfId="1741" priority="2055" operator="equal">
      <formula>"x"</formula>
    </cfRule>
    <cfRule type="cellIs" dxfId="1740" priority="2056" operator="equal">
      <formula>"+"</formula>
    </cfRule>
    <cfRule type="cellIs" dxfId="1739" priority="2057" operator="equal">
      <formula>"?"</formula>
    </cfRule>
    <cfRule type="cellIs" dxfId="1738" priority="2058" operator="equal">
      <formula>2</formula>
    </cfRule>
    <cfRule type="cellIs" dxfId="1737" priority="2059" operator="equal">
      <formula>1</formula>
    </cfRule>
    <cfRule type="expression" dxfId="1736" priority="2060">
      <formula>LEN(TRIM(BN63))=0</formula>
    </cfRule>
    <cfRule type="cellIs" dxfId="1735" priority="2061" operator="equal">
      <formula>0</formula>
    </cfRule>
  </conditionalFormatting>
  <conditionalFormatting sqref="BP12">
    <cfRule type="cellIs" dxfId="1734" priority="2642" operator="equal">
      <formula>4</formula>
    </cfRule>
    <cfRule type="cellIs" dxfId="1733" priority="2643" operator="equal">
      <formula>3</formula>
    </cfRule>
    <cfRule type="cellIs" dxfId="1732" priority="2644" operator="between">
      <formula>"r"</formula>
      <formula>"u"</formula>
    </cfRule>
    <cfRule type="cellIs" dxfId="1731" priority="2645" operator="equal">
      <formula>"x"</formula>
    </cfRule>
    <cfRule type="cellIs" dxfId="1730" priority="2646" operator="equal">
      <formula>"+"</formula>
    </cfRule>
    <cfRule type="cellIs" dxfId="1729" priority="2647" operator="equal">
      <formula>"?"</formula>
    </cfRule>
    <cfRule type="cellIs" dxfId="1728" priority="2648" operator="equal">
      <formula>2</formula>
    </cfRule>
    <cfRule type="cellIs" dxfId="1727" priority="2649" operator="equal">
      <formula>1</formula>
    </cfRule>
    <cfRule type="expression" dxfId="1726" priority="2650">
      <formula>LEN(TRIM(BP12))=0</formula>
    </cfRule>
    <cfRule type="cellIs" dxfId="1725" priority="2651" operator="equal">
      <formula>0</formula>
    </cfRule>
  </conditionalFormatting>
  <conditionalFormatting sqref="BQ17:BT21">
    <cfRule type="cellIs" dxfId="1724" priority="2472" operator="equal">
      <formula>4</formula>
    </cfRule>
    <cfRule type="cellIs" dxfId="1723" priority="2473" operator="equal">
      <formula>3</formula>
    </cfRule>
    <cfRule type="cellIs" dxfId="1722" priority="2474" operator="between">
      <formula>"r"</formula>
      <formula>"u"</formula>
    </cfRule>
    <cfRule type="cellIs" dxfId="1721" priority="2475" operator="equal">
      <formula>"x"</formula>
    </cfRule>
    <cfRule type="cellIs" dxfId="1720" priority="2476" operator="equal">
      <formula>"+"</formula>
    </cfRule>
    <cfRule type="cellIs" dxfId="1719" priority="2477" operator="equal">
      <formula>"?"</formula>
    </cfRule>
    <cfRule type="cellIs" dxfId="1718" priority="2478" operator="equal">
      <formula>2</formula>
    </cfRule>
    <cfRule type="cellIs" dxfId="1717" priority="2479" operator="equal">
      <formula>1</formula>
    </cfRule>
    <cfRule type="expression" dxfId="1716" priority="2480">
      <formula>LEN(TRIM(BQ17))=0</formula>
    </cfRule>
    <cfRule type="cellIs" dxfId="1715" priority="2481" operator="equal">
      <formula>0</formula>
    </cfRule>
  </conditionalFormatting>
  <conditionalFormatting sqref="BR15">
    <cfRule type="cellIs" dxfId="1714" priority="2482" operator="equal">
      <formula>4</formula>
    </cfRule>
    <cfRule type="cellIs" dxfId="1713" priority="2483" operator="equal">
      <formula>3</formula>
    </cfRule>
    <cfRule type="cellIs" dxfId="1712" priority="2484" operator="between">
      <formula>"r"</formula>
      <formula>"u"</formula>
    </cfRule>
    <cfRule type="cellIs" dxfId="1711" priority="2485" operator="equal">
      <formula>"x"</formula>
    </cfRule>
    <cfRule type="cellIs" dxfId="1710" priority="2486" operator="equal">
      <formula>"+"</formula>
    </cfRule>
    <cfRule type="cellIs" dxfId="1709" priority="2487" operator="equal">
      <formula>"?"</formula>
    </cfRule>
    <cfRule type="cellIs" dxfId="1708" priority="2488" operator="equal">
      <formula>2</formula>
    </cfRule>
    <cfRule type="cellIs" dxfId="1707" priority="2489" operator="equal">
      <formula>1</formula>
    </cfRule>
    <cfRule type="expression" dxfId="1706" priority="2490">
      <formula>LEN(TRIM(BR15))=0</formula>
    </cfRule>
    <cfRule type="cellIs" dxfId="1705" priority="2491" operator="equal">
      <formula>0</formula>
    </cfRule>
  </conditionalFormatting>
  <conditionalFormatting sqref="BT15">
    <cfRule type="cellIs" dxfId="1704" priority="2492" operator="equal">
      <formula>4</formula>
    </cfRule>
    <cfRule type="cellIs" dxfId="1703" priority="2493" operator="equal">
      <formula>3</formula>
    </cfRule>
    <cfRule type="cellIs" dxfId="1702" priority="2494" operator="between">
      <formula>"r"</formula>
      <formula>"u"</formula>
    </cfRule>
    <cfRule type="cellIs" dxfId="1701" priority="2495" operator="equal">
      <formula>"x"</formula>
    </cfRule>
    <cfRule type="cellIs" dxfId="1700" priority="2496" operator="equal">
      <formula>"+"</formula>
    </cfRule>
    <cfRule type="cellIs" dxfId="1699" priority="2497" operator="equal">
      <formula>"?"</formula>
    </cfRule>
    <cfRule type="cellIs" dxfId="1698" priority="2498" operator="equal">
      <formula>2</formula>
    </cfRule>
    <cfRule type="cellIs" dxfId="1697" priority="2499" operator="equal">
      <formula>1</formula>
    </cfRule>
    <cfRule type="expression" dxfId="1696" priority="2500">
      <formula>LEN(TRIM(BT15))=0</formula>
    </cfRule>
    <cfRule type="cellIs" dxfId="1695" priority="2501" operator="equal">
      <formula>0</formula>
    </cfRule>
  </conditionalFormatting>
  <conditionalFormatting sqref="BU15:BU21">
    <cfRule type="cellIs" dxfId="1694" priority="2762" operator="equal">
      <formula>4</formula>
    </cfRule>
    <cfRule type="cellIs" dxfId="1693" priority="2763" operator="equal">
      <formula>3</formula>
    </cfRule>
    <cfRule type="cellIs" dxfId="1692" priority="2764" operator="between">
      <formula>"r"</formula>
      <formula>"u"</formula>
    </cfRule>
    <cfRule type="cellIs" dxfId="1691" priority="2765" operator="equal">
      <formula>"x"</formula>
    </cfRule>
    <cfRule type="cellIs" dxfId="1690" priority="2766" operator="equal">
      <formula>"+"</formula>
    </cfRule>
    <cfRule type="cellIs" dxfId="1689" priority="2767" operator="equal">
      <formula>"?"</formula>
    </cfRule>
    <cfRule type="cellIs" dxfId="1688" priority="2768" operator="equal">
      <formula>2</formula>
    </cfRule>
    <cfRule type="cellIs" dxfId="1687" priority="2769" operator="equal">
      <formula>1</formula>
    </cfRule>
    <cfRule type="expression" dxfId="1686" priority="2770">
      <formula>LEN(TRIM(BU15))=0</formula>
    </cfRule>
    <cfRule type="cellIs" dxfId="1685" priority="2771" operator="equal">
      <formula>0</formula>
    </cfRule>
  </conditionalFormatting>
  <conditionalFormatting sqref="BU64:CI64">
    <cfRule type="cellIs" dxfId="1684" priority="2082" operator="equal">
      <formula>4</formula>
    </cfRule>
    <cfRule type="cellIs" dxfId="1683" priority="2083" operator="equal">
      <formula>3</formula>
    </cfRule>
    <cfRule type="cellIs" dxfId="1682" priority="2084" operator="between">
      <formula>"r"</formula>
      <formula>"u"</formula>
    </cfRule>
    <cfRule type="cellIs" dxfId="1681" priority="2085" operator="equal">
      <formula>"x"</formula>
    </cfRule>
    <cfRule type="cellIs" dxfId="1680" priority="2086" operator="equal">
      <formula>"+"</formula>
    </cfRule>
    <cfRule type="cellIs" dxfId="1679" priority="2087" operator="equal">
      <formula>"?"</formula>
    </cfRule>
    <cfRule type="cellIs" dxfId="1678" priority="2088" operator="equal">
      <formula>2</formula>
    </cfRule>
    <cfRule type="cellIs" dxfId="1677" priority="2089" operator="equal">
      <formula>1</formula>
    </cfRule>
    <cfRule type="expression" dxfId="1676" priority="2090">
      <formula>LEN(TRIM(BU64))=0</formula>
    </cfRule>
    <cfRule type="cellIs" dxfId="1675" priority="2091" operator="equal">
      <formula>0</formula>
    </cfRule>
  </conditionalFormatting>
  <conditionalFormatting sqref="BV73">
    <cfRule type="cellIs" dxfId="1674" priority="1796" operator="equal">
      <formula>4</formula>
    </cfRule>
    <cfRule type="cellIs" dxfId="1673" priority="1797" operator="equal">
      <formula>3</formula>
    </cfRule>
    <cfRule type="cellIs" dxfId="1672" priority="1798" operator="between">
      <formula>"r"</formula>
      <formula>"u"</formula>
    </cfRule>
    <cfRule type="cellIs" dxfId="1671" priority="1799" operator="equal">
      <formula>"x"</formula>
    </cfRule>
    <cfRule type="cellIs" dxfId="1670" priority="1800" operator="equal">
      <formula>"+"</formula>
    </cfRule>
    <cfRule type="cellIs" dxfId="1669" priority="1801" operator="equal">
      <formula>"?"</formula>
    </cfRule>
    <cfRule type="cellIs" dxfId="1668" priority="1802" operator="equal">
      <formula>2</formula>
    </cfRule>
    <cfRule type="cellIs" dxfId="1667" priority="1803" operator="equal">
      <formula>1</formula>
    </cfRule>
    <cfRule type="expression" dxfId="1666" priority="1804">
      <formula>LEN(TRIM(BV73))=0</formula>
    </cfRule>
    <cfRule type="cellIs" dxfId="1665" priority="1805" operator="equal">
      <formula>0</formula>
    </cfRule>
  </conditionalFormatting>
  <conditionalFormatting sqref="BV14:BW21">
    <cfRule type="cellIs" dxfId="1664" priority="2392" operator="equal">
      <formula>4</formula>
    </cfRule>
    <cfRule type="cellIs" dxfId="1663" priority="2393" operator="equal">
      <formula>3</formula>
    </cfRule>
    <cfRule type="cellIs" dxfId="1662" priority="2394" operator="between">
      <formula>"r"</formula>
      <formula>"u"</formula>
    </cfRule>
    <cfRule type="cellIs" dxfId="1661" priority="2395" operator="equal">
      <formula>"x"</formula>
    </cfRule>
    <cfRule type="cellIs" dxfId="1660" priority="2396" operator="equal">
      <formula>"+"</formula>
    </cfRule>
    <cfRule type="cellIs" dxfId="1659" priority="2397" operator="equal">
      <formula>"?"</formula>
    </cfRule>
    <cfRule type="cellIs" dxfId="1658" priority="2398" operator="equal">
      <formula>2</formula>
    </cfRule>
    <cfRule type="cellIs" dxfId="1657" priority="2399" operator="equal">
      <formula>1</formula>
    </cfRule>
    <cfRule type="expression" dxfId="1656" priority="2400">
      <formula>LEN(TRIM(BV14))=0</formula>
    </cfRule>
    <cfRule type="cellIs" dxfId="1655" priority="2401" operator="equal">
      <formula>0</formula>
    </cfRule>
  </conditionalFormatting>
  <conditionalFormatting sqref="BV13:BZ13">
    <cfRule type="cellIs" dxfId="1654" priority="2342" operator="equal">
      <formula>4</formula>
    </cfRule>
    <cfRule type="cellIs" dxfId="1653" priority="2343" operator="equal">
      <formula>3</formula>
    </cfRule>
    <cfRule type="cellIs" dxfId="1652" priority="2344" operator="between">
      <formula>"r"</formula>
      <formula>"u"</formula>
    </cfRule>
    <cfRule type="cellIs" dxfId="1651" priority="2345" operator="equal">
      <formula>"x"</formula>
    </cfRule>
    <cfRule type="cellIs" dxfId="1650" priority="2346" operator="equal">
      <formula>"+"</formula>
    </cfRule>
    <cfRule type="cellIs" dxfId="1649" priority="2347" operator="equal">
      <formula>"?"</formula>
    </cfRule>
    <cfRule type="cellIs" dxfId="1648" priority="2348" operator="equal">
      <formula>2</formula>
    </cfRule>
    <cfRule type="cellIs" dxfId="1647" priority="2349" operator="equal">
      <formula>1</formula>
    </cfRule>
    <cfRule type="expression" dxfId="1646" priority="2350">
      <formula>LEN(TRIM(BV13))=0</formula>
    </cfRule>
    <cfRule type="cellIs" dxfId="1645" priority="2351" operator="equal">
      <formula>0</formula>
    </cfRule>
  </conditionalFormatting>
  <conditionalFormatting sqref="BX15:BX21">
    <cfRule type="cellIs" dxfId="1644" priority="2442" operator="equal">
      <formula>4</formula>
    </cfRule>
    <cfRule type="cellIs" dxfId="1643" priority="2443" operator="equal">
      <formula>3</formula>
    </cfRule>
    <cfRule type="cellIs" dxfId="1642" priority="2444" operator="between">
      <formula>"r"</formula>
      <formula>"u"</formula>
    </cfRule>
    <cfRule type="cellIs" dxfId="1641" priority="2445" operator="equal">
      <formula>"x"</formula>
    </cfRule>
    <cfRule type="cellIs" dxfId="1640" priority="2446" operator="equal">
      <formula>"+"</formula>
    </cfRule>
    <cfRule type="cellIs" dxfId="1639" priority="2447" operator="equal">
      <formula>"?"</formula>
    </cfRule>
    <cfRule type="cellIs" dxfId="1638" priority="2448" operator="equal">
      <formula>2</formula>
    </cfRule>
    <cfRule type="cellIs" dxfId="1637" priority="2449" operator="equal">
      <formula>1</formula>
    </cfRule>
    <cfRule type="expression" dxfId="1636" priority="2450">
      <formula>LEN(TRIM(BX15))=0</formula>
    </cfRule>
    <cfRule type="cellIs" dxfId="1635" priority="2451" operator="equal">
      <formula>0</formula>
    </cfRule>
  </conditionalFormatting>
  <conditionalFormatting sqref="BY15:BY17">
    <cfRule type="cellIs" dxfId="1634" priority="2402" operator="equal">
      <formula>4</formula>
    </cfRule>
    <cfRule type="cellIs" dxfId="1633" priority="2403" operator="equal">
      <formula>3</formula>
    </cfRule>
    <cfRule type="cellIs" dxfId="1632" priority="2404" operator="between">
      <formula>"r"</formula>
      <formula>"u"</formula>
    </cfRule>
    <cfRule type="cellIs" dxfId="1631" priority="2405" operator="equal">
      <formula>"x"</formula>
    </cfRule>
    <cfRule type="cellIs" dxfId="1630" priority="2406" operator="equal">
      <formula>"+"</formula>
    </cfRule>
    <cfRule type="cellIs" dxfId="1629" priority="2407" operator="equal">
      <formula>"?"</formula>
    </cfRule>
    <cfRule type="cellIs" dxfId="1628" priority="2408" operator="equal">
      <formula>2</formula>
    </cfRule>
    <cfRule type="cellIs" dxfId="1627" priority="2409" operator="equal">
      <formula>1</formula>
    </cfRule>
    <cfRule type="expression" dxfId="1626" priority="2410">
      <formula>LEN(TRIM(BY15))=0</formula>
    </cfRule>
    <cfRule type="cellIs" dxfId="1625" priority="2411" operator="equal">
      <formula>0</formula>
    </cfRule>
  </conditionalFormatting>
  <conditionalFormatting sqref="BY14:BZ14">
    <cfRule type="cellIs" dxfId="1624" priority="2412" operator="equal">
      <formula>4</formula>
    </cfRule>
    <cfRule type="cellIs" dxfId="1623" priority="2413" operator="equal">
      <formula>3</formula>
    </cfRule>
    <cfRule type="cellIs" dxfId="1622" priority="2414" operator="between">
      <formula>"r"</formula>
      <formula>"u"</formula>
    </cfRule>
    <cfRule type="cellIs" dxfId="1621" priority="2415" operator="equal">
      <formula>"x"</formula>
    </cfRule>
    <cfRule type="cellIs" dxfId="1620" priority="2416" operator="equal">
      <formula>"+"</formula>
    </cfRule>
    <cfRule type="cellIs" dxfId="1619" priority="2417" operator="equal">
      <formula>"?"</formula>
    </cfRule>
    <cfRule type="cellIs" dxfId="1618" priority="2418" operator="equal">
      <formula>2</formula>
    </cfRule>
    <cfRule type="cellIs" dxfId="1617" priority="2419" operator="equal">
      <formula>1</formula>
    </cfRule>
    <cfRule type="expression" dxfId="1616" priority="2420">
      <formula>LEN(TRIM(BY14))=0</formula>
    </cfRule>
    <cfRule type="cellIs" dxfId="1615" priority="2421" operator="equal">
      <formula>0</formula>
    </cfRule>
  </conditionalFormatting>
  <conditionalFormatting sqref="BY18:BZ21">
    <cfRule type="cellIs" dxfId="1614" priority="2432" operator="equal">
      <formula>4</formula>
    </cfRule>
    <cfRule type="cellIs" dxfId="1613" priority="2433" operator="equal">
      <formula>3</formula>
    </cfRule>
    <cfRule type="cellIs" dxfId="1612" priority="2434" operator="between">
      <formula>"r"</formula>
      <formula>"u"</formula>
    </cfRule>
    <cfRule type="cellIs" dxfId="1611" priority="2435" operator="equal">
      <formula>"x"</formula>
    </cfRule>
    <cfRule type="cellIs" dxfId="1610" priority="2436" operator="equal">
      <formula>"+"</formula>
    </cfRule>
    <cfRule type="cellIs" dxfId="1609" priority="2437" operator="equal">
      <formula>"?"</formula>
    </cfRule>
    <cfRule type="cellIs" dxfId="1608" priority="2438" operator="equal">
      <formula>2</formula>
    </cfRule>
    <cfRule type="cellIs" dxfId="1607" priority="2439" operator="equal">
      <formula>1</formula>
    </cfRule>
    <cfRule type="expression" dxfId="1606" priority="2440">
      <formula>LEN(TRIM(BY18))=0</formula>
    </cfRule>
    <cfRule type="cellIs" dxfId="1605" priority="2441" operator="equal">
      <formula>0</formula>
    </cfRule>
  </conditionalFormatting>
  <conditionalFormatting sqref="BY23:CA23">
    <cfRule type="cellIs" dxfId="1604" priority="2452" operator="equal">
      <formula>4</formula>
    </cfRule>
    <cfRule type="cellIs" dxfId="1603" priority="2453" operator="equal">
      <formula>3</formula>
    </cfRule>
    <cfRule type="cellIs" dxfId="1602" priority="2454" operator="between">
      <formula>"r"</formula>
      <formula>"u"</formula>
    </cfRule>
    <cfRule type="cellIs" dxfId="1601" priority="2455" operator="equal">
      <formula>"x"</formula>
    </cfRule>
    <cfRule type="cellIs" dxfId="1600" priority="2456" operator="equal">
      <formula>"+"</formula>
    </cfRule>
    <cfRule type="cellIs" dxfId="1599" priority="2457" operator="equal">
      <formula>"?"</formula>
    </cfRule>
    <cfRule type="cellIs" dxfId="1598" priority="2458" operator="equal">
      <formula>2</formula>
    </cfRule>
    <cfRule type="cellIs" dxfId="1597" priority="2459" operator="equal">
      <formula>1</formula>
    </cfRule>
    <cfRule type="expression" dxfId="1596" priority="2460">
      <formula>LEN(TRIM(BY23))=0</formula>
    </cfRule>
    <cfRule type="cellIs" dxfId="1595" priority="2461" operator="equal">
      <formula>0</formula>
    </cfRule>
  </conditionalFormatting>
  <conditionalFormatting sqref="BY22:CC22">
    <cfRule type="cellIs" dxfId="1594" priority="2422" operator="equal">
      <formula>4</formula>
    </cfRule>
    <cfRule type="cellIs" dxfId="1593" priority="2423" operator="equal">
      <formula>3</formula>
    </cfRule>
    <cfRule type="cellIs" dxfId="1592" priority="2424" operator="between">
      <formula>"r"</formula>
      <formula>"u"</formula>
    </cfRule>
    <cfRule type="cellIs" dxfId="1591" priority="2425" operator="equal">
      <formula>"x"</formula>
    </cfRule>
    <cfRule type="cellIs" dxfId="1590" priority="2426" operator="equal">
      <formula>"+"</formula>
    </cfRule>
    <cfRule type="cellIs" dxfId="1589" priority="2427" operator="equal">
      <formula>"?"</formula>
    </cfRule>
    <cfRule type="cellIs" dxfId="1588" priority="2428" operator="equal">
      <formula>2</formula>
    </cfRule>
    <cfRule type="cellIs" dxfId="1587" priority="2429" operator="equal">
      <formula>1</formula>
    </cfRule>
    <cfRule type="expression" dxfId="1586" priority="2430">
      <formula>LEN(TRIM(BY22))=0</formula>
    </cfRule>
    <cfRule type="cellIs" dxfId="1585" priority="2431" operator="equal">
      <formula>0</formula>
    </cfRule>
  </conditionalFormatting>
  <conditionalFormatting sqref="BZ16">
    <cfRule type="cellIs" dxfId="1584" priority="2362" operator="equal">
      <formula>4</formula>
    </cfRule>
    <cfRule type="cellIs" dxfId="1583" priority="2363" operator="equal">
      <formula>3</formula>
    </cfRule>
    <cfRule type="cellIs" dxfId="1582" priority="2364" operator="between">
      <formula>"r"</formula>
      <formula>"u"</formula>
    </cfRule>
    <cfRule type="cellIs" dxfId="1581" priority="2365" operator="equal">
      <formula>"x"</formula>
    </cfRule>
    <cfRule type="cellIs" dxfId="1580" priority="2366" operator="equal">
      <formula>"+"</formula>
    </cfRule>
    <cfRule type="cellIs" dxfId="1579" priority="2367" operator="equal">
      <formula>"?"</formula>
    </cfRule>
    <cfRule type="cellIs" dxfId="1578" priority="2368" operator="equal">
      <formula>2</formula>
    </cfRule>
    <cfRule type="cellIs" dxfId="1577" priority="2369" operator="equal">
      <formula>1</formula>
    </cfRule>
    <cfRule type="expression" dxfId="1576" priority="2370">
      <formula>LEN(TRIM(BZ16))=0</formula>
    </cfRule>
    <cfRule type="cellIs" dxfId="1575" priority="2371" operator="equal">
      <formula>0</formula>
    </cfRule>
  </conditionalFormatting>
  <conditionalFormatting sqref="CA12:CA21">
    <cfRule type="cellIs" dxfId="1574" priority="2372" operator="equal">
      <formula>4</formula>
    </cfRule>
    <cfRule type="cellIs" dxfId="1573" priority="2373" operator="equal">
      <formula>3</formula>
    </cfRule>
    <cfRule type="cellIs" dxfId="1572" priority="2374" operator="between">
      <formula>"r"</formula>
      <formula>"u"</formula>
    </cfRule>
    <cfRule type="cellIs" dxfId="1571" priority="2375" operator="equal">
      <formula>"x"</formula>
    </cfRule>
    <cfRule type="cellIs" dxfId="1570" priority="2376" operator="equal">
      <formula>"+"</formula>
    </cfRule>
    <cfRule type="cellIs" dxfId="1569" priority="2377" operator="equal">
      <formula>"?"</formula>
    </cfRule>
    <cfRule type="cellIs" dxfId="1568" priority="2378" operator="equal">
      <formula>2</formula>
    </cfRule>
    <cfRule type="cellIs" dxfId="1567" priority="2379" operator="equal">
      <formula>1</formula>
    </cfRule>
    <cfRule type="expression" dxfId="1566" priority="2380">
      <formula>LEN(TRIM(CA12))=0</formula>
    </cfRule>
    <cfRule type="cellIs" dxfId="1565" priority="2381" operator="equal">
      <formula>0</formula>
    </cfRule>
  </conditionalFormatting>
  <conditionalFormatting sqref="CB21:CC21">
    <cfRule type="cellIs" dxfId="1564" priority="2462" operator="equal">
      <formula>4</formula>
    </cfRule>
    <cfRule type="cellIs" dxfId="1563" priority="2463" operator="equal">
      <formula>3</formula>
    </cfRule>
    <cfRule type="cellIs" dxfId="1562" priority="2464" operator="between">
      <formula>"r"</formula>
      <formula>"u"</formula>
    </cfRule>
    <cfRule type="cellIs" dxfId="1561" priority="2465" operator="equal">
      <formula>"x"</formula>
    </cfRule>
    <cfRule type="cellIs" dxfId="1560" priority="2466" operator="equal">
      <formula>"+"</formula>
    </cfRule>
    <cfRule type="cellIs" dxfId="1559" priority="2467" operator="equal">
      <formula>"?"</formula>
    </cfRule>
    <cfRule type="cellIs" dxfId="1558" priority="2468" operator="equal">
      <formula>2</formula>
    </cfRule>
    <cfRule type="cellIs" dxfId="1557" priority="2469" operator="equal">
      <formula>1</formula>
    </cfRule>
    <cfRule type="expression" dxfId="1556" priority="2470">
      <formula>LEN(TRIM(CB21))=0</formula>
    </cfRule>
    <cfRule type="cellIs" dxfId="1555" priority="2471" operator="equal">
      <formula>0</formula>
    </cfRule>
  </conditionalFormatting>
  <conditionalFormatting sqref="CC13:CC20">
    <cfRule type="cellIs" dxfId="1554" priority="2352" operator="equal">
      <formula>4</formula>
    </cfRule>
    <cfRule type="cellIs" dxfId="1553" priority="2353" operator="equal">
      <formula>3</formula>
    </cfRule>
    <cfRule type="cellIs" dxfId="1552" priority="2354" operator="between">
      <formula>"r"</formula>
      <formula>"u"</formula>
    </cfRule>
    <cfRule type="cellIs" dxfId="1551" priority="2355" operator="equal">
      <formula>"x"</formula>
    </cfRule>
    <cfRule type="cellIs" dxfId="1550" priority="2356" operator="equal">
      <formula>"+"</formula>
    </cfRule>
    <cfRule type="cellIs" dxfId="1549" priority="2357" operator="equal">
      <formula>"?"</formula>
    </cfRule>
    <cfRule type="cellIs" dxfId="1548" priority="2358" operator="equal">
      <formula>2</formula>
    </cfRule>
    <cfRule type="cellIs" dxfId="1547" priority="2359" operator="equal">
      <formula>1</formula>
    </cfRule>
    <cfRule type="expression" dxfId="1546" priority="2360">
      <formula>LEN(TRIM(CC13))=0</formula>
    </cfRule>
    <cfRule type="cellIs" dxfId="1545" priority="2361" operator="equal">
      <formula>0</formula>
    </cfRule>
  </conditionalFormatting>
  <conditionalFormatting sqref="CD7:CG23">
    <cfRule type="cellIs" dxfId="1544" priority="2322" operator="equal">
      <formula>4</formula>
    </cfRule>
    <cfRule type="cellIs" dxfId="1543" priority="2323" operator="equal">
      <formula>3</formula>
    </cfRule>
    <cfRule type="cellIs" dxfId="1542" priority="2324" operator="between">
      <formula>"r"</formula>
      <formula>"u"</formula>
    </cfRule>
    <cfRule type="cellIs" dxfId="1541" priority="2325" operator="equal">
      <formula>"x"</formula>
    </cfRule>
    <cfRule type="cellIs" dxfId="1540" priority="2326" operator="equal">
      <formula>"+"</formula>
    </cfRule>
    <cfRule type="cellIs" dxfId="1539" priority="2327" operator="equal">
      <formula>"?"</formula>
    </cfRule>
    <cfRule type="cellIs" dxfId="1538" priority="2328" operator="equal">
      <formula>2</formula>
    </cfRule>
    <cfRule type="cellIs" dxfId="1537" priority="2329" operator="equal">
      <formula>1</formula>
    </cfRule>
    <cfRule type="expression" dxfId="1536" priority="2330">
      <formula>LEN(TRIM(CD7))=0</formula>
    </cfRule>
    <cfRule type="cellIs" dxfId="1535" priority="2331" operator="equal">
      <formula>0</formula>
    </cfRule>
  </conditionalFormatting>
  <conditionalFormatting sqref="CD59:CG59">
    <cfRule type="cellIs" dxfId="1534" priority="2142" operator="equal">
      <formula>4</formula>
    </cfRule>
    <cfRule type="cellIs" dxfId="1533" priority="2143" operator="equal">
      <formula>3</formula>
    </cfRule>
    <cfRule type="cellIs" dxfId="1532" priority="2144" operator="between">
      <formula>"r"</formula>
      <formula>"u"</formula>
    </cfRule>
    <cfRule type="cellIs" dxfId="1531" priority="2145" operator="equal">
      <formula>"x"</formula>
    </cfRule>
    <cfRule type="cellIs" dxfId="1530" priority="2146" operator="equal">
      <formula>"+"</formula>
    </cfRule>
    <cfRule type="cellIs" dxfId="1529" priority="2147" operator="equal">
      <formula>"?"</formula>
    </cfRule>
    <cfRule type="cellIs" dxfId="1528" priority="2148" operator="equal">
      <formula>2</formula>
    </cfRule>
    <cfRule type="cellIs" dxfId="1527" priority="2149" operator="equal">
      <formula>1</formula>
    </cfRule>
    <cfRule type="expression" dxfId="1526" priority="2150">
      <formula>LEN(TRIM(CD59))=0</formula>
    </cfRule>
    <cfRule type="cellIs" dxfId="1525" priority="2151" operator="equal">
      <formula>0</formula>
    </cfRule>
  </conditionalFormatting>
  <conditionalFormatting sqref="CD65:CI65">
    <cfRule type="cellIs" dxfId="1524" priority="2122" operator="equal">
      <formula>4</formula>
    </cfRule>
    <cfRule type="cellIs" dxfId="1523" priority="2123" operator="equal">
      <formula>3</formula>
    </cfRule>
    <cfRule type="cellIs" dxfId="1522" priority="2124" operator="between">
      <formula>"r"</formula>
      <formula>"u"</formula>
    </cfRule>
    <cfRule type="cellIs" dxfId="1521" priority="2125" operator="equal">
      <formula>"x"</formula>
    </cfRule>
    <cfRule type="cellIs" dxfId="1520" priority="2126" operator="equal">
      <formula>"+"</formula>
    </cfRule>
    <cfRule type="cellIs" dxfId="1519" priority="2127" operator="equal">
      <formula>"?"</formula>
    </cfRule>
    <cfRule type="cellIs" dxfId="1518" priority="2128" operator="equal">
      <formula>2</formula>
    </cfRule>
    <cfRule type="cellIs" dxfId="1517" priority="2129" operator="equal">
      <formula>1</formula>
    </cfRule>
    <cfRule type="expression" dxfId="1516" priority="2130">
      <formula>LEN(TRIM(CD65))=0</formula>
    </cfRule>
    <cfRule type="cellIs" dxfId="1515" priority="2131" operator="equal">
      <formula>0</formula>
    </cfRule>
  </conditionalFormatting>
  <conditionalFormatting sqref="CD67:CI67">
    <cfRule type="cellIs" dxfId="1514" priority="441" operator="equal">
      <formula>4</formula>
    </cfRule>
    <cfRule type="cellIs" dxfId="1513" priority="442" operator="equal">
      <formula>3</formula>
    </cfRule>
    <cfRule type="cellIs" dxfId="1512" priority="443" operator="between">
      <formula>"r"</formula>
      <formula>"u"</formula>
    </cfRule>
    <cfRule type="cellIs" dxfId="1511" priority="444" operator="equal">
      <formula>"x"</formula>
    </cfRule>
    <cfRule type="cellIs" dxfId="1510" priority="445" operator="equal">
      <formula>"+"</formula>
    </cfRule>
    <cfRule type="cellIs" dxfId="1509" priority="446" operator="equal">
      <formula>"?"</formula>
    </cfRule>
    <cfRule type="cellIs" dxfId="1508" priority="447" operator="equal">
      <formula>2</formula>
    </cfRule>
    <cfRule type="cellIs" dxfId="1507" priority="448" operator="equal">
      <formula>1</formula>
    </cfRule>
    <cfRule type="expression" dxfId="1506" priority="449">
      <formula>LEN(TRIM(CD67))=0</formula>
    </cfRule>
    <cfRule type="cellIs" dxfId="1505" priority="450" operator="equal">
      <formula>0</formula>
    </cfRule>
  </conditionalFormatting>
  <conditionalFormatting sqref="CK72:CK73">
    <cfRule type="cellIs" dxfId="1504" priority="2022" operator="equal">
      <formula>4</formula>
    </cfRule>
    <cfRule type="cellIs" dxfId="1503" priority="2023" operator="equal">
      <formula>3</formula>
    </cfRule>
    <cfRule type="cellIs" dxfId="1502" priority="2024" operator="between">
      <formula>"r"</formula>
      <formula>"u"</formula>
    </cfRule>
    <cfRule type="cellIs" dxfId="1501" priority="2025" operator="equal">
      <formula>"x"</formula>
    </cfRule>
    <cfRule type="cellIs" dxfId="1500" priority="2026" operator="equal">
      <formula>"+"</formula>
    </cfRule>
    <cfRule type="cellIs" dxfId="1499" priority="2027" operator="equal">
      <formula>"?"</formula>
    </cfRule>
    <cfRule type="cellIs" dxfId="1498" priority="2028" operator="equal">
      <formula>2</formula>
    </cfRule>
    <cfRule type="cellIs" dxfId="1497" priority="2029" operator="equal">
      <formula>1</formula>
    </cfRule>
    <cfRule type="expression" dxfId="1496" priority="2030">
      <formula>LEN(TRIM(CK72))=0</formula>
    </cfRule>
    <cfRule type="cellIs" dxfId="1495" priority="2031" operator="equal">
      <formula>0</formula>
    </cfRule>
  </conditionalFormatting>
  <conditionalFormatting sqref="CL72">
    <cfRule type="cellIs" dxfId="1494" priority="2042" operator="equal">
      <formula>4</formula>
    </cfRule>
    <cfRule type="cellIs" dxfId="1493" priority="2043" operator="equal">
      <formula>3</formula>
    </cfRule>
    <cfRule type="cellIs" dxfId="1492" priority="2044" operator="between">
      <formula>"r"</formula>
      <formula>"u"</formula>
    </cfRule>
    <cfRule type="cellIs" dxfId="1491" priority="2045" operator="equal">
      <formula>"x"</formula>
    </cfRule>
    <cfRule type="cellIs" dxfId="1490" priority="2046" operator="equal">
      <formula>"+"</formula>
    </cfRule>
    <cfRule type="cellIs" dxfId="1489" priority="2047" operator="equal">
      <formula>"?"</formula>
    </cfRule>
    <cfRule type="cellIs" dxfId="1488" priority="2048" operator="equal">
      <formula>2</formula>
    </cfRule>
    <cfRule type="cellIs" dxfId="1487" priority="2049" operator="equal">
      <formula>1</formula>
    </cfRule>
    <cfRule type="expression" dxfId="1486" priority="2050">
      <formula>LEN(TRIM(CL72))=0</formula>
    </cfRule>
    <cfRule type="cellIs" dxfId="1485" priority="2051" operator="equal">
      <formula>0</formula>
    </cfRule>
  </conditionalFormatting>
  <conditionalFormatting sqref="CL3:CP4">
    <cfRule type="cellIs" dxfId="1484" priority="2235" operator="equal">
      <formula>4</formula>
    </cfRule>
    <cfRule type="cellIs" dxfId="1483" priority="2236" operator="equal">
      <formula>3</formula>
    </cfRule>
    <cfRule type="cellIs" dxfId="1482" priority="2237" operator="between">
      <formula>"r"</formula>
      <formula>"u"</formula>
    </cfRule>
    <cfRule type="cellIs" dxfId="1481" priority="2238" operator="equal">
      <formula>"x"</formula>
    </cfRule>
    <cfRule type="cellIs" dxfId="1480" priority="2239" operator="equal">
      <formula>"+"</formula>
    </cfRule>
    <cfRule type="cellIs" dxfId="1479" priority="2240" operator="equal">
      <formula>"?"</formula>
    </cfRule>
    <cfRule type="cellIs" dxfId="1478" priority="2241" operator="equal">
      <formula>2</formula>
    </cfRule>
    <cfRule type="cellIs" dxfId="1477" priority="2242" operator="equal">
      <formula>1</formula>
    </cfRule>
    <cfRule type="expression" dxfId="1476" priority="2243">
      <formula>LEN(TRIM(CL3))=0</formula>
    </cfRule>
    <cfRule type="cellIs" dxfId="1475" priority="2244" operator="equal">
      <formula>0</formula>
    </cfRule>
  </conditionalFormatting>
  <conditionalFormatting sqref="CM72">
    <cfRule type="cellIs" dxfId="1474" priority="1992" operator="equal">
      <formula>4</formula>
    </cfRule>
    <cfRule type="cellIs" dxfId="1473" priority="1993" operator="equal">
      <formula>3</formula>
    </cfRule>
    <cfRule type="cellIs" dxfId="1472" priority="1994" operator="between">
      <formula>"r"</formula>
      <formula>"u"</formula>
    </cfRule>
    <cfRule type="cellIs" dxfId="1471" priority="1995" operator="equal">
      <formula>"x"</formula>
    </cfRule>
    <cfRule type="cellIs" dxfId="1470" priority="1996" operator="equal">
      <formula>"+"</formula>
    </cfRule>
    <cfRule type="cellIs" dxfId="1469" priority="1997" operator="equal">
      <formula>"?"</formula>
    </cfRule>
    <cfRule type="cellIs" dxfId="1468" priority="1998" operator="equal">
      <formula>2</formula>
    </cfRule>
    <cfRule type="cellIs" dxfId="1467" priority="1999" operator="equal">
      <formula>1</formula>
    </cfRule>
    <cfRule type="expression" dxfId="1466" priority="2000">
      <formula>LEN(TRIM(CM72))=0</formula>
    </cfRule>
    <cfRule type="cellIs" dxfId="1465" priority="2001" operator="equal">
      <formula>0</formula>
    </cfRule>
  </conditionalFormatting>
  <conditionalFormatting sqref="CM72:CN72">
    <cfRule type="cellIs" dxfId="1464" priority="1982" operator="equal">
      <formula>4</formula>
    </cfRule>
    <cfRule type="cellIs" dxfId="1463" priority="1983" operator="equal">
      <formula>3</formula>
    </cfRule>
    <cfRule type="cellIs" dxfId="1462" priority="1984" operator="between">
      <formula>"r"</formula>
      <formula>"u"</formula>
    </cfRule>
    <cfRule type="cellIs" dxfId="1461" priority="1985" operator="equal">
      <formula>"x"</formula>
    </cfRule>
    <cfRule type="cellIs" dxfId="1460" priority="1986" operator="equal">
      <formula>"+"</formula>
    </cfRule>
    <cfRule type="cellIs" dxfId="1459" priority="1987" operator="equal">
      <formula>"?"</formula>
    </cfRule>
    <cfRule type="cellIs" dxfId="1458" priority="1988" operator="equal">
      <formula>2</formula>
    </cfRule>
    <cfRule type="cellIs" dxfId="1457" priority="1989" operator="equal">
      <formula>1</formula>
    </cfRule>
    <cfRule type="expression" dxfId="1456" priority="1990">
      <formula>LEN(TRIM(CM72))=0</formula>
    </cfRule>
    <cfRule type="cellIs" dxfId="1455" priority="1991" operator="equal">
      <formula>0</formula>
    </cfRule>
  </conditionalFormatting>
  <conditionalFormatting sqref="CK3:CO4 B3:CJ3 B4:AC4">
    <cfRule type="cellIs" dxfId="1454" priority="2272" operator="equal">
      <formula>4</formula>
    </cfRule>
    <cfRule type="cellIs" dxfId="1453" priority="2273" operator="equal">
      <formula>3</formula>
    </cfRule>
    <cfRule type="cellIs" dxfId="1452" priority="2274" operator="between">
      <formula>"r"</formula>
      <formula>"u"</formula>
    </cfRule>
    <cfRule type="cellIs" dxfId="1451" priority="2275" operator="equal">
      <formula>"x"</formula>
    </cfRule>
    <cfRule type="cellIs" dxfId="1450" priority="2276" operator="equal">
      <formula>"+"</formula>
    </cfRule>
    <cfRule type="cellIs" dxfId="1449" priority="2277" operator="equal">
      <formula>"?"</formula>
    </cfRule>
    <cfRule type="cellIs" dxfId="1448" priority="2278" operator="equal">
      <formula>2</formula>
    </cfRule>
    <cfRule type="cellIs" dxfId="1447" priority="2279" operator="equal">
      <formula>1</formula>
    </cfRule>
  </conditionalFormatting>
  <conditionalFormatting sqref="CM67:CO67">
    <cfRule type="cellIs" dxfId="1446" priority="421" operator="equal">
      <formula>4</formula>
    </cfRule>
    <cfRule type="cellIs" dxfId="1445" priority="422" operator="equal">
      <formula>3</formula>
    </cfRule>
    <cfRule type="cellIs" dxfId="1444" priority="423" operator="between">
      <formula>"r"</formula>
      <formula>"u"</formula>
    </cfRule>
    <cfRule type="cellIs" dxfId="1443" priority="424" operator="equal">
      <formula>"x"</formula>
    </cfRule>
    <cfRule type="cellIs" dxfId="1442" priority="425" operator="equal">
      <formula>"+"</formula>
    </cfRule>
    <cfRule type="cellIs" dxfId="1441" priority="426" operator="equal">
      <formula>"?"</formula>
    </cfRule>
    <cfRule type="cellIs" dxfId="1440" priority="427" operator="equal">
      <formula>2</formula>
    </cfRule>
    <cfRule type="cellIs" dxfId="1439" priority="428" operator="equal">
      <formula>1</formula>
    </cfRule>
    <cfRule type="expression" dxfId="1438" priority="429">
      <formula>LEN(TRIM(CM67))=0</formula>
    </cfRule>
    <cfRule type="cellIs" dxfId="1437" priority="430" operator="equal">
      <formula>0</formula>
    </cfRule>
  </conditionalFormatting>
  <conditionalFormatting sqref="CM68:CO70">
    <cfRule type="cellIs" dxfId="1436" priority="1972" operator="equal">
      <formula>4</formula>
    </cfRule>
    <cfRule type="cellIs" dxfId="1435" priority="1973" operator="equal">
      <formula>3</formula>
    </cfRule>
    <cfRule type="cellIs" dxfId="1434" priority="1974" operator="between">
      <formula>"r"</formula>
      <formula>"u"</formula>
    </cfRule>
    <cfRule type="cellIs" dxfId="1433" priority="1975" operator="equal">
      <formula>"x"</formula>
    </cfRule>
    <cfRule type="cellIs" dxfId="1432" priority="1976" operator="equal">
      <formula>"+"</formula>
    </cfRule>
    <cfRule type="cellIs" dxfId="1431" priority="1977" operator="equal">
      <formula>"?"</formula>
    </cfRule>
    <cfRule type="cellIs" dxfId="1430" priority="1978" operator="equal">
      <formula>2</formula>
    </cfRule>
    <cfRule type="cellIs" dxfId="1429" priority="1979" operator="equal">
      <formula>1</formula>
    </cfRule>
    <cfRule type="expression" dxfId="1428" priority="1980">
      <formula>LEN(TRIM(CM68))=0</formula>
    </cfRule>
    <cfRule type="cellIs" dxfId="1427" priority="1981" operator="equal">
      <formula>0</formula>
    </cfRule>
  </conditionalFormatting>
  <conditionalFormatting sqref="CM59:CP65 CR65:CV65">
    <cfRule type="expression" dxfId="1426" priority="869">
      <formula>LEN(TRIM(CM59))=0</formula>
    </cfRule>
    <cfRule type="cellIs" dxfId="1425" priority="870" operator="equal">
      <formula>0</formula>
    </cfRule>
  </conditionalFormatting>
  <conditionalFormatting sqref="CM71:CP71 CR71:CS71 CU71:CV71">
    <cfRule type="cellIs" dxfId="1424" priority="1902" operator="between">
      <formula>"r"</formula>
      <formula>"u"</formula>
    </cfRule>
    <cfRule type="cellIs" dxfId="1423" priority="1903" operator="equal">
      <formula>"x"</formula>
    </cfRule>
    <cfRule type="cellIs" dxfId="1422" priority="1904" operator="equal">
      <formula>"+"</formula>
    </cfRule>
    <cfRule type="cellIs" dxfId="1421" priority="1905" operator="equal">
      <formula>"?"</formula>
    </cfRule>
    <cfRule type="cellIs" dxfId="1420" priority="1907" operator="equal">
      <formula>1</formula>
    </cfRule>
    <cfRule type="expression" dxfId="1419" priority="1908">
      <formula>LEN(TRIM(CM71))=0</formula>
    </cfRule>
    <cfRule type="cellIs" dxfId="1418" priority="1909" operator="equal">
      <formula>0</formula>
    </cfRule>
  </conditionalFormatting>
  <conditionalFormatting sqref="CN72:CP72 CR72:CS72">
    <cfRule type="cellIs" dxfId="1417" priority="1952" operator="equal">
      <formula>4</formula>
    </cfRule>
    <cfRule type="cellIs" dxfId="1416" priority="1953" operator="equal">
      <formula>3</formula>
    </cfRule>
    <cfRule type="cellIs" dxfId="1415" priority="1954" operator="between">
      <formula>"r"</formula>
      <formula>"u"</formula>
    </cfRule>
    <cfRule type="cellIs" dxfId="1414" priority="1955" operator="equal">
      <formula>"x"</formula>
    </cfRule>
    <cfRule type="cellIs" dxfId="1413" priority="1956" operator="equal">
      <formula>"+"</formula>
    </cfRule>
    <cfRule type="cellIs" dxfId="1412" priority="1957" operator="equal">
      <formula>"?"</formula>
    </cfRule>
    <cfRule type="cellIs" dxfId="1411" priority="1958" operator="equal">
      <formula>2</formula>
    </cfRule>
    <cfRule type="cellIs" dxfId="1410" priority="1959" operator="equal">
      <formula>1</formula>
    </cfRule>
    <cfRule type="expression" dxfId="1409" priority="1960">
      <formula>LEN(TRIM(CN72))=0</formula>
    </cfRule>
    <cfRule type="cellIs" dxfId="1408" priority="1961" operator="equal">
      <formula>0</formula>
    </cfRule>
  </conditionalFormatting>
  <conditionalFormatting sqref="CO72:CP72 CR72:CS72">
    <cfRule type="cellIs" dxfId="1407" priority="1944" operator="between">
      <formula>"r"</formula>
      <formula>"u"</formula>
    </cfRule>
    <cfRule type="cellIs" dxfId="1406" priority="1945" operator="equal">
      <formula>"x"</formula>
    </cfRule>
    <cfRule type="cellIs" dxfId="1405" priority="1946" operator="equal">
      <formula>"+"</formula>
    </cfRule>
    <cfRule type="cellIs" dxfId="1404" priority="1947" operator="equal">
      <formula>"?"</formula>
    </cfRule>
    <cfRule type="cellIs" dxfId="1403" priority="1949" operator="equal">
      <formula>1</formula>
    </cfRule>
    <cfRule type="expression" dxfId="1402" priority="1950">
      <formula>LEN(TRIM(CO72))=0</formula>
    </cfRule>
    <cfRule type="cellIs" dxfId="1401" priority="1951" operator="equal">
      <formula>0</formula>
    </cfRule>
  </conditionalFormatting>
  <conditionalFormatting sqref="CO72:CP72">
    <cfRule type="cellIs" dxfId="1400" priority="1942" operator="equal">
      <formula>4</formula>
    </cfRule>
    <cfRule type="cellIs" dxfId="1399" priority="1943" operator="equal">
      <formula>3</formula>
    </cfRule>
    <cfRule type="cellIs" dxfId="1398" priority="1948" operator="equal">
      <formula>2</formula>
    </cfRule>
  </conditionalFormatting>
  <conditionalFormatting sqref="CP67:CP70">
    <cfRule type="cellIs" dxfId="1397" priority="411" operator="equal">
      <formula>4</formula>
    </cfRule>
    <cfRule type="cellIs" dxfId="1396" priority="412" operator="equal">
      <formula>3</formula>
    </cfRule>
    <cfRule type="cellIs" dxfId="1395" priority="413" operator="equal">
      <formula>2</formula>
    </cfRule>
    <cfRule type="cellIs" dxfId="1394" priority="414" operator="between">
      <formula>"r"</formula>
      <formula>"u"</formula>
    </cfRule>
    <cfRule type="cellIs" dxfId="1393" priority="415" operator="equal">
      <formula>"x"</formula>
    </cfRule>
    <cfRule type="cellIs" dxfId="1392" priority="416" operator="equal">
      <formula>"+"</formula>
    </cfRule>
    <cfRule type="cellIs" dxfId="1391" priority="417" operator="equal">
      <formula>"?"</formula>
    </cfRule>
    <cfRule type="cellIs" dxfId="1390" priority="418" operator="equal">
      <formula>1</formula>
    </cfRule>
    <cfRule type="expression" dxfId="1389" priority="419">
      <formula>LEN(TRIM(CP67))=0</formula>
    </cfRule>
    <cfRule type="cellIs" dxfId="1388" priority="420" operator="equal">
      <formula>0</formula>
    </cfRule>
  </conditionalFormatting>
  <conditionalFormatting sqref="CP73 CR73:CV73">
    <cfRule type="expression" dxfId="1387" priority="1794">
      <formula>LEN(TRIM(CP73))=0</formula>
    </cfRule>
    <cfRule type="cellIs" dxfId="1386" priority="1795" operator="equal">
      <formula>0</formula>
    </cfRule>
  </conditionalFormatting>
  <conditionalFormatting sqref="CP73:CQ73">
    <cfRule type="cellIs" dxfId="1385" priority="291" operator="equal">
      <formula>4</formula>
    </cfRule>
    <cfRule type="cellIs" dxfId="1384" priority="292" operator="equal">
      <formula>3</formula>
    </cfRule>
    <cfRule type="cellIs" dxfId="1383" priority="293" operator="between">
      <formula>"r"</formula>
      <formula>"u"</formula>
    </cfRule>
    <cfRule type="cellIs" dxfId="1382" priority="294" operator="equal">
      <formula>"x"</formula>
    </cfRule>
    <cfRule type="cellIs" dxfId="1381" priority="295" operator="equal">
      <formula>"+"</formula>
    </cfRule>
    <cfRule type="cellIs" dxfId="1380" priority="296" operator="equal">
      <formula>"?"</formula>
    </cfRule>
    <cfRule type="cellIs" dxfId="1379" priority="297" operator="equal">
      <formula>2</formula>
    </cfRule>
    <cfRule type="cellIs" dxfId="1378" priority="298" operator="equal">
      <formula>1</formula>
    </cfRule>
    <cfRule type="expression" dxfId="1377" priority="299">
      <formula>LEN(TRIM(CP73))=0</formula>
    </cfRule>
    <cfRule type="cellIs" dxfId="1376" priority="300" operator="equal">
      <formula>0</formula>
    </cfRule>
  </conditionalFormatting>
  <conditionalFormatting sqref="CQ5:CQ7 CQ51:CQ52">
    <cfRule type="cellIs" dxfId="1375" priority="301" operator="equal">
      <formula>"?"</formula>
    </cfRule>
    <cfRule type="cellIs" dxfId="1374" priority="302" operator="equal">
      <formula>2</formula>
    </cfRule>
    <cfRule type="cellIs" dxfId="1373" priority="303" operator="equal">
      <formula>1</formula>
    </cfRule>
    <cfRule type="cellIs" dxfId="1372" priority="304" operator="equal">
      <formula>4</formula>
    </cfRule>
    <cfRule type="cellIs" dxfId="1371" priority="305" operator="equal">
      <formula>3</formula>
    </cfRule>
    <cfRule type="cellIs" dxfId="1370" priority="306" operator="between">
      <formula>"r"</formula>
      <formula>"u"</formula>
    </cfRule>
    <cfRule type="cellIs" dxfId="1369" priority="307" operator="equal">
      <formula>"x"</formula>
    </cfRule>
    <cfRule type="cellIs" dxfId="1368" priority="308" operator="equal">
      <formula>"+"</formula>
    </cfRule>
    <cfRule type="expression" dxfId="1367" priority="309">
      <formula>LEN(TRIM(CQ5))=0</formula>
    </cfRule>
    <cfRule type="cellIs" dxfId="1366" priority="310" operator="equal">
      <formula>0</formula>
    </cfRule>
  </conditionalFormatting>
  <conditionalFormatting sqref="CQ9">
    <cfRule type="cellIs" dxfId="1365" priority="401" operator="equal">
      <formula>"?"</formula>
    </cfRule>
    <cfRule type="cellIs" dxfId="1364" priority="402" operator="equal">
      <formula>2</formula>
    </cfRule>
    <cfRule type="cellIs" dxfId="1363" priority="403" operator="equal">
      <formula>1</formula>
    </cfRule>
    <cfRule type="cellIs" dxfId="1362" priority="404" operator="equal">
      <formula>4</formula>
    </cfRule>
    <cfRule type="cellIs" dxfId="1361" priority="405" operator="equal">
      <formula>3</formula>
    </cfRule>
    <cfRule type="cellIs" dxfId="1360" priority="406" operator="between">
      <formula>"r"</formula>
      <formula>"u"</formula>
    </cfRule>
    <cfRule type="cellIs" dxfId="1359" priority="407" operator="equal">
      <formula>"x"</formula>
    </cfRule>
    <cfRule type="cellIs" dxfId="1358" priority="408" operator="equal">
      <formula>"+"</formula>
    </cfRule>
    <cfRule type="expression" dxfId="1357" priority="409">
      <formula>LEN(TRIM(CQ9))=0</formula>
    </cfRule>
    <cfRule type="cellIs" dxfId="1356" priority="410" operator="equal">
      <formula>0</formula>
    </cfRule>
  </conditionalFormatting>
  <conditionalFormatting sqref="CQ16:CQ17">
    <cfRule type="cellIs" dxfId="1355" priority="371" operator="equal">
      <formula>"?"</formula>
    </cfRule>
    <cfRule type="cellIs" dxfId="1354" priority="372" operator="equal">
      <formula>2</formula>
    </cfRule>
    <cfRule type="cellIs" dxfId="1353" priority="373" operator="equal">
      <formula>1</formula>
    </cfRule>
    <cfRule type="cellIs" dxfId="1352" priority="374" operator="equal">
      <formula>4</formula>
    </cfRule>
    <cfRule type="cellIs" dxfId="1351" priority="375" operator="equal">
      <formula>3</formula>
    </cfRule>
    <cfRule type="cellIs" dxfId="1350" priority="376" operator="between">
      <formula>"r"</formula>
      <formula>"u"</formula>
    </cfRule>
    <cfRule type="cellIs" dxfId="1349" priority="377" operator="equal">
      <formula>"x"</formula>
    </cfRule>
    <cfRule type="cellIs" dxfId="1348" priority="378" operator="equal">
      <formula>"+"</formula>
    </cfRule>
    <cfRule type="expression" dxfId="1347" priority="379">
      <formula>LEN(TRIM(CQ16))=0</formula>
    </cfRule>
    <cfRule type="cellIs" dxfId="1346" priority="380" operator="equal">
      <formula>0</formula>
    </cfRule>
  </conditionalFormatting>
  <conditionalFormatting sqref="CQ20">
    <cfRule type="cellIs" dxfId="1345" priority="381" operator="equal">
      <formula>"?"</formula>
    </cfRule>
    <cfRule type="cellIs" dxfId="1344" priority="382" operator="equal">
      <formula>2</formula>
    </cfRule>
    <cfRule type="cellIs" dxfId="1343" priority="383" operator="equal">
      <formula>1</formula>
    </cfRule>
    <cfRule type="cellIs" dxfId="1342" priority="384" operator="equal">
      <formula>4</formula>
    </cfRule>
    <cfRule type="cellIs" dxfId="1341" priority="385" operator="equal">
      <formula>3</formula>
    </cfRule>
    <cfRule type="cellIs" dxfId="1340" priority="386" operator="between">
      <formula>"r"</formula>
      <formula>"u"</formula>
    </cfRule>
    <cfRule type="cellIs" dxfId="1339" priority="387" operator="equal">
      <formula>"x"</formula>
    </cfRule>
    <cfRule type="cellIs" dxfId="1338" priority="388" operator="equal">
      <formula>"+"</formula>
    </cfRule>
    <cfRule type="expression" dxfId="1337" priority="389">
      <formula>LEN(TRIM(CQ20))=0</formula>
    </cfRule>
    <cfRule type="cellIs" dxfId="1336" priority="390" operator="equal">
      <formula>0</formula>
    </cfRule>
  </conditionalFormatting>
  <conditionalFormatting sqref="CQ25:CQ30">
    <cfRule type="cellIs" dxfId="1335" priority="361" operator="equal">
      <formula>"?"</formula>
    </cfRule>
    <cfRule type="cellIs" dxfId="1334" priority="362" operator="equal">
      <formula>2</formula>
    </cfRule>
    <cfRule type="cellIs" dxfId="1333" priority="363" operator="equal">
      <formula>1</formula>
    </cfRule>
    <cfRule type="cellIs" dxfId="1332" priority="364" operator="equal">
      <formula>4</formula>
    </cfRule>
    <cfRule type="cellIs" dxfId="1331" priority="365" operator="equal">
      <formula>3</formula>
    </cfRule>
    <cfRule type="cellIs" dxfId="1330" priority="366" operator="between">
      <formula>"r"</formula>
      <formula>"u"</formula>
    </cfRule>
    <cfRule type="cellIs" dxfId="1329" priority="367" operator="equal">
      <formula>"x"</formula>
    </cfRule>
    <cfRule type="cellIs" dxfId="1328" priority="368" operator="equal">
      <formula>"+"</formula>
    </cfRule>
    <cfRule type="expression" dxfId="1327" priority="369">
      <formula>LEN(TRIM(CQ25))=0</formula>
    </cfRule>
    <cfRule type="cellIs" dxfId="1326" priority="370" operator="equal">
      <formula>0</formula>
    </cfRule>
  </conditionalFormatting>
  <conditionalFormatting sqref="CQ36">
    <cfRule type="cellIs" dxfId="1325" priority="351" operator="equal">
      <formula>"?"</formula>
    </cfRule>
    <cfRule type="cellIs" dxfId="1324" priority="352" operator="equal">
      <formula>2</formula>
    </cfRule>
    <cfRule type="cellIs" dxfId="1323" priority="353" operator="equal">
      <formula>1</formula>
    </cfRule>
    <cfRule type="cellIs" dxfId="1322" priority="354" operator="equal">
      <formula>4</formula>
    </cfRule>
    <cfRule type="cellIs" dxfId="1321" priority="355" operator="equal">
      <formula>3</formula>
    </cfRule>
    <cfRule type="cellIs" dxfId="1320" priority="356" operator="between">
      <formula>"r"</formula>
      <formula>"u"</formula>
    </cfRule>
    <cfRule type="cellIs" dxfId="1319" priority="357" operator="equal">
      <formula>"x"</formula>
    </cfRule>
    <cfRule type="cellIs" dxfId="1318" priority="358" operator="equal">
      <formula>"+"</formula>
    </cfRule>
    <cfRule type="expression" dxfId="1317" priority="359">
      <formula>LEN(TRIM(CQ36))=0</formula>
    </cfRule>
    <cfRule type="cellIs" dxfId="1316" priority="360" operator="equal">
      <formula>0</formula>
    </cfRule>
  </conditionalFormatting>
  <conditionalFormatting sqref="CQ48">
    <cfRule type="cellIs" dxfId="1315" priority="341" operator="equal">
      <formula>"?"</formula>
    </cfRule>
    <cfRule type="cellIs" dxfId="1314" priority="342" operator="equal">
      <formula>2</formula>
    </cfRule>
    <cfRule type="cellIs" dxfId="1313" priority="343" operator="equal">
      <formula>1</formula>
    </cfRule>
    <cfRule type="cellIs" dxfId="1312" priority="344" operator="equal">
      <formula>4</formula>
    </cfRule>
    <cfRule type="cellIs" dxfId="1311" priority="345" operator="equal">
      <formula>3</formula>
    </cfRule>
    <cfRule type="cellIs" dxfId="1310" priority="346" operator="between">
      <formula>"r"</formula>
      <formula>"u"</formula>
    </cfRule>
    <cfRule type="cellIs" dxfId="1309" priority="347" operator="equal">
      <formula>"x"</formula>
    </cfRule>
    <cfRule type="cellIs" dxfId="1308" priority="348" operator="equal">
      <formula>"+"</formula>
    </cfRule>
    <cfRule type="expression" dxfId="1307" priority="349">
      <formula>LEN(TRIM(CQ48))=0</formula>
    </cfRule>
    <cfRule type="cellIs" dxfId="1306" priority="350" operator="equal">
      <formula>0</formula>
    </cfRule>
  </conditionalFormatting>
  <conditionalFormatting sqref="CQ61">
    <cfRule type="cellIs" dxfId="1305" priority="321" operator="equal">
      <formula>"?"</formula>
    </cfRule>
    <cfRule type="cellIs" dxfId="1304" priority="322" operator="equal">
      <formula>2</formula>
    </cfRule>
    <cfRule type="cellIs" dxfId="1303" priority="323" operator="equal">
      <formula>1</formula>
    </cfRule>
    <cfRule type="cellIs" dxfId="1302" priority="324" operator="equal">
      <formula>4</formula>
    </cfRule>
    <cfRule type="cellIs" dxfId="1301" priority="325" operator="equal">
      <formula>3</formula>
    </cfRule>
    <cfRule type="cellIs" dxfId="1300" priority="326" operator="between">
      <formula>"r"</formula>
      <formula>"u"</formula>
    </cfRule>
    <cfRule type="cellIs" dxfId="1299" priority="327" operator="equal">
      <formula>"x"</formula>
    </cfRule>
    <cfRule type="cellIs" dxfId="1298" priority="328" operator="equal">
      <formula>"+"</formula>
    </cfRule>
    <cfRule type="expression" dxfId="1297" priority="329">
      <formula>LEN(TRIM(CQ61))=0</formula>
    </cfRule>
    <cfRule type="cellIs" dxfId="1296" priority="330" operator="equal">
      <formula>0</formula>
    </cfRule>
  </conditionalFormatting>
  <conditionalFormatting sqref="CQ63">
    <cfRule type="cellIs" dxfId="1295" priority="331" operator="equal">
      <formula>"?"</formula>
    </cfRule>
    <cfRule type="cellIs" dxfId="1294" priority="332" operator="equal">
      <formula>2</formula>
    </cfRule>
    <cfRule type="cellIs" dxfId="1293" priority="333" operator="equal">
      <formula>1</formula>
    </cfRule>
    <cfRule type="cellIs" dxfId="1292" priority="334" operator="equal">
      <formula>4</formula>
    </cfRule>
    <cfRule type="cellIs" dxfId="1291" priority="335" operator="equal">
      <formula>3</formula>
    </cfRule>
    <cfRule type="cellIs" dxfId="1290" priority="336" operator="between">
      <formula>"r"</formula>
      <formula>"u"</formula>
    </cfRule>
    <cfRule type="cellIs" dxfId="1289" priority="337" operator="equal">
      <formula>"x"</formula>
    </cfRule>
    <cfRule type="cellIs" dxfId="1288" priority="338" operator="equal">
      <formula>"+"</formula>
    </cfRule>
    <cfRule type="expression" dxfId="1287" priority="339">
      <formula>LEN(TRIM(CQ63))=0</formula>
    </cfRule>
    <cfRule type="cellIs" dxfId="1286" priority="340" operator="equal">
      <formula>0</formula>
    </cfRule>
  </conditionalFormatting>
  <conditionalFormatting sqref="CQ65:CQ68">
    <cfRule type="cellIs" dxfId="1285" priority="311" operator="equal">
      <formula>"?"</formula>
    </cfRule>
    <cfRule type="cellIs" dxfId="1284" priority="312" operator="equal">
      <formula>2</formula>
    </cfRule>
    <cfRule type="cellIs" dxfId="1283" priority="313" operator="equal">
      <formula>1</formula>
    </cfRule>
    <cfRule type="cellIs" dxfId="1282" priority="314" operator="equal">
      <formula>4</formula>
    </cfRule>
    <cfRule type="cellIs" dxfId="1281" priority="315" operator="equal">
      <formula>3</formula>
    </cfRule>
    <cfRule type="cellIs" dxfId="1280" priority="316" operator="between">
      <formula>"r"</formula>
      <formula>"u"</formula>
    </cfRule>
    <cfRule type="cellIs" dxfId="1279" priority="317" operator="equal">
      <formula>"x"</formula>
    </cfRule>
    <cfRule type="cellIs" dxfId="1278" priority="318" operator="equal">
      <formula>"+"</formula>
    </cfRule>
    <cfRule type="expression" dxfId="1277" priority="319">
      <formula>LEN(TRIM(CQ65))=0</formula>
    </cfRule>
    <cfRule type="cellIs" dxfId="1276" priority="320" operator="equal">
      <formula>0</formula>
    </cfRule>
  </conditionalFormatting>
  <conditionalFormatting sqref="CQ11:CS13">
    <cfRule type="cellIs" dxfId="1275" priority="391" operator="equal">
      <formula>"?"</formula>
    </cfRule>
    <cfRule type="cellIs" dxfId="1274" priority="392" operator="equal">
      <formula>2</formula>
    </cfRule>
    <cfRule type="cellIs" dxfId="1273" priority="393" operator="equal">
      <formula>1</formula>
    </cfRule>
    <cfRule type="cellIs" dxfId="1272" priority="394" operator="equal">
      <formula>4</formula>
    </cfRule>
    <cfRule type="cellIs" dxfId="1271" priority="395" operator="equal">
      <formula>3</formula>
    </cfRule>
    <cfRule type="cellIs" dxfId="1270" priority="396" operator="between">
      <formula>"r"</formula>
      <formula>"u"</formula>
    </cfRule>
    <cfRule type="cellIs" dxfId="1269" priority="397" operator="equal">
      <formula>"x"</formula>
    </cfRule>
    <cfRule type="cellIs" dxfId="1268" priority="398" operator="equal">
      <formula>"+"</formula>
    </cfRule>
    <cfRule type="expression" dxfId="1267" priority="399">
      <formula>LEN(TRIM(CQ11))=0</formula>
    </cfRule>
    <cfRule type="cellIs" dxfId="1266" priority="400" operator="equal">
      <formula>0</formula>
    </cfRule>
  </conditionalFormatting>
  <conditionalFormatting sqref="CR6:CS7">
    <cfRule type="cellIs" dxfId="1265" priority="1651" operator="equal">
      <formula>4</formula>
    </cfRule>
    <cfRule type="cellIs" dxfId="1264" priority="1652" operator="equal">
      <formula>3</formula>
    </cfRule>
    <cfRule type="cellIs" dxfId="1263" priority="1653" operator="between">
      <formula>"r"</formula>
      <formula>"u"</formula>
    </cfRule>
    <cfRule type="cellIs" dxfId="1262" priority="1654" operator="equal">
      <formula>"x"</formula>
    </cfRule>
    <cfRule type="cellIs" dxfId="1261" priority="1655" operator="equal">
      <formula>"+"</formula>
    </cfRule>
    <cfRule type="cellIs" dxfId="1260" priority="1656" operator="equal">
      <formula>"?"</formula>
    </cfRule>
    <cfRule type="cellIs" dxfId="1259" priority="1657" operator="equal">
      <formula>2</formula>
    </cfRule>
    <cfRule type="cellIs" dxfId="1258" priority="1658" operator="equal">
      <formula>1</formula>
    </cfRule>
    <cfRule type="expression" dxfId="1257" priority="1659">
      <formula>LEN(TRIM(CR6))=0</formula>
    </cfRule>
    <cfRule type="cellIs" dxfId="1256" priority="1660" operator="equal">
      <formula>0</formula>
    </cfRule>
  </conditionalFormatting>
  <conditionalFormatting sqref="CR9:CS9">
    <cfRule type="cellIs" dxfId="1255" priority="1631" operator="equal">
      <formula>4</formula>
    </cfRule>
    <cfRule type="cellIs" dxfId="1254" priority="1632" operator="equal">
      <formula>3</formula>
    </cfRule>
    <cfRule type="cellIs" dxfId="1253" priority="1633" operator="between">
      <formula>"r"</formula>
      <formula>"u"</formula>
    </cfRule>
    <cfRule type="cellIs" dxfId="1252" priority="1634" operator="equal">
      <formula>"x"</formula>
    </cfRule>
    <cfRule type="cellIs" dxfId="1251" priority="1635" operator="equal">
      <formula>"+"</formula>
    </cfRule>
    <cfRule type="cellIs" dxfId="1250" priority="1636" operator="equal">
      <formula>"?"</formula>
    </cfRule>
    <cfRule type="cellIs" dxfId="1249" priority="1637" operator="equal">
      <formula>2</formula>
    </cfRule>
    <cfRule type="cellIs" dxfId="1248" priority="1638" operator="equal">
      <formula>1</formula>
    </cfRule>
    <cfRule type="expression" dxfId="1247" priority="1639">
      <formula>LEN(TRIM(CR9))=0</formula>
    </cfRule>
    <cfRule type="cellIs" dxfId="1246" priority="1640" operator="equal">
      <formula>0</formula>
    </cfRule>
  </conditionalFormatting>
  <conditionalFormatting sqref="CR11:CS13">
    <cfRule type="cellIs" dxfId="1245" priority="1611" operator="equal">
      <formula>4</formula>
    </cfRule>
    <cfRule type="cellIs" dxfId="1244" priority="1612" operator="equal">
      <formula>3</formula>
    </cfRule>
    <cfRule type="cellIs" dxfId="1243" priority="1613" operator="between">
      <formula>"r"</formula>
      <formula>"u"</formula>
    </cfRule>
    <cfRule type="cellIs" dxfId="1242" priority="1614" operator="equal">
      <formula>"x"</formula>
    </cfRule>
    <cfRule type="cellIs" dxfId="1241" priority="1615" operator="equal">
      <formula>"+"</formula>
    </cfRule>
    <cfRule type="cellIs" dxfId="1240" priority="1616" operator="equal">
      <formula>"?"</formula>
    </cfRule>
    <cfRule type="cellIs" dxfId="1239" priority="1617" operator="equal">
      <formula>2</formula>
    </cfRule>
    <cfRule type="cellIs" dxfId="1238" priority="1618" operator="equal">
      <formula>1</formula>
    </cfRule>
    <cfRule type="expression" dxfId="1237" priority="1619">
      <formula>LEN(TRIM(CR11))=0</formula>
    </cfRule>
    <cfRule type="cellIs" dxfId="1236" priority="1620" operator="equal">
      <formula>0</formula>
    </cfRule>
  </conditionalFormatting>
  <conditionalFormatting sqref="CR16:CS16">
    <cfRule type="cellIs" dxfId="1235" priority="1591" operator="equal">
      <formula>4</formula>
    </cfRule>
    <cfRule type="cellIs" dxfId="1234" priority="1592" operator="equal">
      <formula>3</formula>
    </cfRule>
    <cfRule type="cellIs" dxfId="1233" priority="1593" operator="between">
      <formula>"r"</formula>
      <formula>"u"</formula>
    </cfRule>
    <cfRule type="cellIs" dxfId="1232" priority="1594" operator="equal">
      <formula>"x"</formula>
    </cfRule>
    <cfRule type="cellIs" dxfId="1231" priority="1595" operator="equal">
      <formula>"+"</formula>
    </cfRule>
    <cfRule type="cellIs" dxfId="1230" priority="1596" operator="equal">
      <formula>"?"</formula>
    </cfRule>
    <cfRule type="cellIs" dxfId="1229" priority="1597" operator="equal">
      <formula>2</formula>
    </cfRule>
    <cfRule type="cellIs" dxfId="1228" priority="1598" operator="equal">
      <formula>1</formula>
    </cfRule>
    <cfRule type="expression" dxfId="1227" priority="1599">
      <formula>LEN(TRIM(CR16))=0</formula>
    </cfRule>
    <cfRule type="cellIs" dxfId="1226" priority="1600" operator="equal">
      <formula>0</formula>
    </cfRule>
  </conditionalFormatting>
  <conditionalFormatting sqref="CR16:CS17">
    <cfRule type="cellIs" dxfId="1225" priority="1571" operator="equal">
      <formula>4</formula>
    </cfRule>
    <cfRule type="cellIs" dxfId="1224" priority="1572" operator="equal">
      <formula>3</formula>
    </cfRule>
    <cfRule type="cellIs" dxfId="1223" priority="1573" operator="between">
      <formula>"r"</formula>
      <formula>"u"</formula>
    </cfRule>
    <cfRule type="cellIs" dxfId="1222" priority="1574" operator="equal">
      <formula>"x"</formula>
    </cfRule>
    <cfRule type="cellIs" dxfId="1221" priority="1575" operator="equal">
      <formula>"+"</formula>
    </cfRule>
    <cfRule type="cellIs" dxfId="1220" priority="1576" operator="equal">
      <formula>"?"</formula>
    </cfRule>
    <cfRule type="cellIs" dxfId="1219" priority="1577" operator="equal">
      <formula>2</formula>
    </cfRule>
    <cfRule type="cellIs" dxfId="1218" priority="1578" operator="equal">
      <formula>1</formula>
    </cfRule>
    <cfRule type="expression" dxfId="1217" priority="1579">
      <formula>LEN(TRIM(CR16))=0</formula>
    </cfRule>
    <cfRule type="cellIs" dxfId="1216" priority="1580" operator="equal">
      <formula>0</formula>
    </cfRule>
  </conditionalFormatting>
  <conditionalFormatting sqref="CR20:CS21">
    <cfRule type="cellIs" dxfId="1215" priority="1551" operator="equal">
      <formula>4</formula>
    </cfRule>
    <cfRule type="cellIs" dxfId="1214" priority="1552" operator="equal">
      <formula>3</formula>
    </cfRule>
    <cfRule type="cellIs" dxfId="1213" priority="1553" operator="between">
      <formula>"r"</formula>
      <formula>"u"</formula>
    </cfRule>
    <cfRule type="cellIs" dxfId="1212" priority="1554" operator="equal">
      <formula>"x"</formula>
    </cfRule>
    <cfRule type="cellIs" dxfId="1211" priority="1555" operator="equal">
      <formula>"+"</formula>
    </cfRule>
    <cfRule type="cellIs" dxfId="1210" priority="1556" operator="equal">
      <formula>"?"</formula>
    </cfRule>
    <cfRule type="cellIs" dxfId="1209" priority="1557" operator="equal">
      <formula>2</formula>
    </cfRule>
    <cfRule type="cellIs" dxfId="1208" priority="1558" operator="equal">
      <formula>1</formula>
    </cfRule>
    <cfRule type="expression" dxfId="1207" priority="1559">
      <formula>LEN(TRIM(CR20))=0</formula>
    </cfRule>
    <cfRule type="cellIs" dxfId="1206" priority="1560" operator="equal">
      <formula>0</formula>
    </cfRule>
  </conditionalFormatting>
  <conditionalFormatting sqref="CR25:CS31">
    <cfRule type="cellIs" dxfId="1205" priority="1531" operator="equal">
      <formula>"x"</formula>
    </cfRule>
    <cfRule type="cellIs" dxfId="1204" priority="1532" operator="equal">
      <formula>"+"</formula>
    </cfRule>
    <cfRule type="cellIs" dxfId="1203" priority="1533" operator="equal">
      <formula>"?"</formula>
    </cfRule>
    <cfRule type="cellIs" dxfId="1202" priority="1534" operator="equal">
      <formula>2</formula>
    </cfRule>
    <cfRule type="cellIs" dxfId="1201" priority="1535" operator="equal">
      <formula>1</formula>
    </cfRule>
    <cfRule type="cellIs" dxfId="1200" priority="1536" operator="equal">
      <formula>4</formula>
    </cfRule>
    <cfRule type="cellIs" dxfId="1199" priority="1537" operator="equal">
      <formula>3</formula>
    </cfRule>
    <cfRule type="cellIs" dxfId="1198" priority="1538" operator="between">
      <formula>"r"</formula>
      <formula>"u"</formula>
    </cfRule>
    <cfRule type="cellIs" dxfId="1197" priority="1540" operator="equal">
      <formula>0</formula>
    </cfRule>
  </conditionalFormatting>
  <conditionalFormatting sqref="CR33:CS34">
    <cfRule type="cellIs" dxfId="1196" priority="1501" operator="equal">
      <formula>"x"</formula>
    </cfRule>
    <cfRule type="cellIs" dxfId="1195" priority="1502" operator="equal">
      <formula>"+"</formula>
    </cfRule>
    <cfRule type="cellIs" dxfId="1194" priority="1503" operator="equal">
      <formula>"?"</formula>
    </cfRule>
    <cfRule type="cellIs" dxfId="1193" priority="1504" operator="equal">
      <formula>2</formula>
    </cfRule>
    <cfRule type="cellIs" dxfId="1192" priority="1505" operator="equal">
      <formula>1</formula>
    </cfRule>
    <cfRule type="cellIs" dxfId="1191" priority="1506" operator="equal">
      <formula>4</formula>
    </cfRule>
    <cfRule type="cellIs" dxfId="1190" priority="1507" operator="equal">
      <formula>3</formula>
    </cfRule>
    <cfRule type="cellIs" dxfId="1189" priority="1508" operator="between">
      <formula>"r"</formula>
      <formula>"u"</formula>
    </cfRule>
    <cfRule type="expression" dxfId="1188" priority="1509">
      <formula>LEN(TRIM(CR33))=0</formula>
    </cfRule>
    <cfRule type="cellIs" dxfId="1187" priority="1510" operator="equal">
      <formula>0</formula>
    </cfRule>
  </conditionalFormatting>
  <conditionalFormatting sqref="CR36:CS36">
    <cfRule type="cellIs" dxfId="1186" priority="1511" operator="equal">
      <formula>"x"</formula>
    </cfRule>
    <cfRule type="cellIs" dxfId="1185" priority="1512" operator="equal">
      <formula>"+"</formula>
    </cfRule>
    <cfRule type="cellIs" dxfId="1184" priority="1513" operator="equal">
      <formula>"?"</formula>
    </cfRule>
    <cfRule type="cellIs" dxfId="1183" priority="1514" operator="equal">
      <formula>2</formula>
    </cfRule>
    <cfRule type="cellIs" dxfId="1182" priority="1515" operator="equal">
      <formula>1</formula>
    </cfRule>
    <cfRule type="cellIs" dxfId="1181" priority="1516" operator="equal">
      <formula>4</formula>
    </cfRule>
    <cfRule type="cellIs" dxfId="1180" priority="1517" operator="equal">
      <formula>3</formula>
    </cfRule>
    <cfRule type="cellIs" dxfId="1179" priority="1518" operator="between">
      <formula>"r"</formula>
      <formula>"u"</formula>
    </cfRule>
    <cfRule type="expression" dxfId="1178" priority="1519">
      <formula>LEN(TRIM(CR36))=0</formula>
    </cfRule>
    <cfRule type="cellIs" dxfId="1177" priority="1520" operator="equal">
      <formula>0</formula>
    </cfRule>
  </conditionalFormatting>
  <conditionalFormatting sqref="CR38:CS38">
    <cfRule type="cellIs" dxfId="1176" priority="1491" operator="equal">
      <formula>"x"</formula>
    </cfRule>
    <cfRule type="cellIs" dxfId="1175" priority="1492" operator="equal">
      <formula>"+"</formula>
    </cfRule>
    <cfRule type="cellIs" dxfId="1174" priority="1493" operator="equal">
      <formula>"?"</formula>
    </cfRule>
    <cfRule type="cellIs" dxfId="1173" priority="1494" operator="equal">
      <formula>2</formula>
    </cfRule>
    <cfRule type="cellIs" dxfId="1172" priority="1495" operator="equal">
      <formula>1</formula>
    </cfRule>
    <cfRule type="cellIs" dxfId="1171" priority="1496" operator="equal">
      <formula>4</formula>
    </cfRule>
    <cfRule type="cellIs" dxfId="1170" priority="1497" operator="equal">
      <formula>3</formula>
    </cfRule>
    <cfRule type="cellIs" dxfId="1169" priority="1498" operator="between">
      <formula>"r"</formula>
      <formula>"u"</formula>
    </cfRule>
    <cfRule type="expression" dxfId="1168" priority="1499">
      <formula>LEN(TRIM(CR38))=0</formula>
    </cfRule>
    <cfRule type="cellIs" dxfId="1167" priority="1500" operator="equal">
      <formula>0</formula>
    </cfRule>
  </conditionalFormatting>
  <conditionalFormatting sqref="CR40:CS40">
    <cfRule type="cellIs" dxfId="1166" priority="1481" operator="equal">
      <formula>"x"</formula>
    </cfRule>
    <cfRule type="cellIs" dxfId="1165" priority="1482" operator="equal">
      <formula>"+"</formula>
    </cfRule>
    <cfRule type="cellIs" dxfId="1164" priority="1483" operator="equal">
      <formula>"?"</formula>
    </cfRule>
    <cfRule type="cellIs" dxfId="1163" priority="1484" operator="equal">
      <formula>2</formula>
    </cfRule>
    <cfRule type="cellIs" dxfId="1162" priority="1485" operator="equal">
      <formula>1</formula>
    </cfRule>
    <cfRule type="cellIs" dxfId="1161" priority="1486" operator="equal">
      <formula>4</formula>
    </cfRule>
    <cfRule type="cellIs" dxfId="1160" priority="1487" operator="equal">
      <formula>3</formula>
    </cfRule>
    <cfRule type="cellIs" dxfId="1159" priority="1488" operator="between">
      <formula>"r"</formula>
      <formula>"u"</formula>
    </cfRule>
    <cfRule type="expression" dxfId="1158" priority="1489">
      <formula>LEN(TRIM(CR40))=0</formula>
    </cfRule>
    <cfRule type="cellIs" dxfId="1157" priority="1490" operator="equal">
      <formula>0</formula>
    </cfRule>
  </conditionalFormatting>
  <conditionalFormatting sqref="CR48:CS48">
    <cfRule type="cellIs" dxfId="1156" priority="1471" operator="equal">
      <formula>"x"</formula>
    </cfRule>
    <cfRule type="cellIs" dxfId="1155" priority="1472" operator="equal">
      <formula>"+"</formula>
    </cfRule>
    <cfRule type="cellIs" dxfId="1154" priority="1473" operator="equal">
      <formula>"?"</formula>
    </cfRule>
    <cfRule type="cellIs" dxfId="1153" priority="1474" operator="equal">
      <formula>2</formula>
    </cfRule>
    <cfRule type="cellIs" dxfId="1152" priority="1475" operator="equal">
      <formula>1</formula>
    </cfRule>
    <cfRule type="cellIs" dxfId="1151" priority="1476" operator="equal">
      <formula>4</formula>
    </cfRule>
    <cfRule type="cellIs" dxfId="1150" priority="1477" operator="equal">
      <formula>3</formula>
    </cfRule>
    <cfRule type="cellIs" dxfId="1149" priority="1478" operator="between">
      <formula>"r"</formula>
      <formula>"u"</formula>
    </cfRule>
    <cfRule type="expression" dxfId="1148" priority="1479">
      <formula>LEN(TRIM(CR48))=0</formula>
    </cfRule>
    <cfRule type="cellIs" dxfId="1147" priority="1480" operator="equal">
      <formula>0</formula>
    </cfRule>
  </conditionalFormatting>
  <conditionalFormatting sqref="CR51:CS51">
    <cfRule type="cellIs" dxfId="1146" priority="1461" operator="equal">
      <formula>"x"</formula>
    </cfRule>
    <cfRule type="cellIs" dxfId="1145" priority="1462" operator="equal">
      <formula>"+"</formula>
    </cfRule>
    <cfRule type="cellIs" dxfId="1144" priority="1463" operator="equal">
      <formula>"?"</formula>
    </cfRule>
    <cfRule type="cellIs" dxfId="1143" priority="1464" operator="equal">
      <formula>2</formula>
    </cfRule>
    <cfRule type="cellIs" dxfId="1142" priority="1465" operator="equal">
      <formula>1</formula>
    </cfRule>
    <cfRule type="cellIs" dxfId="1141" priority="1466" operator="equal">
      <formula>4</formula>
    </cfRule>
    <cfRule type="cellIs" dxfId="1140" priority="1467" operator="equal">
      <formula>3</formula>
    </cfRule>
    <cfRule type="cellIs" dxfId="1139" priority="1468" operator="between">
      <formula>"r"</formula>
      <formula>"u"</formula>
    </cfRule>
    <cfRule type="expression" dxfId="1138" priority="1469">
      <formula>LEN(TRIM(CR51))=0</formula>
    </cfRule>
    <cfRule type="cellIs" dxfId="1137" priority="1470" operator="equal">
      <formula>0</formula>
    </cfRule>
  </conditionalFormatting>
  <conditionalFormatting sqref="CR53:CS53">
    <cfRule type="cellIs" dxfId="1136" priority="1451" operator="equal">
      <formula>"x"</formula>
    </cfRule>
    <cfRule type="cellIs" dxfId="1135" priority="1452" operator="equal">
      <formula>"+"</formula>
    </cfRule>
    <cfRule type="cellIs" dxfId="1134" priority="1453" operator="equal">
      <formula>"?"</formula>
    </cfRule>
    <cfRule type="cellIs" dxfId="1133" priority="1454" operator="equal">
      <formula>2</formula>
    </cfRule>
    <cfRule type="cellIs" dxfId="1132" priority="1455" operator="equal">
      <formula>1</formula>
    </cfRule>
    <cfRule type="cellIs" dxfId="1131" priority="1456" operator="equal">
      <formula>4</formula>
    </cfRule>
    <cfRule type="cellIs" dxfId="1130" priority="1457" operator="equal">
      <formula>3</formula>
    </cfRule>
    <cfRule type="cellIs" dxfId="1129" priority="1458" operator="between">
      <formula>"r"</formula>
      <formula>"u"</formula>
    </cfRule>
    <cfRule type="expression" dxfId="1128" priority="1459">
      <formula>LEN(TRIM(CR53))=0</formula>
    </cfRule>
    <cfRule type="cellIs" dxfId="1127" priority="1460" operator="equal">
      <formula>0</formula>
    </cfRule>
  </conditionalFormatting>
  <conditionalFormatting sqref="CR54:CS55 CU54:CV56 CR57:CS57 CM52:CP57 CP3:CP18 CP51 CP20:CP49">
    <cfRule type="cellIs" dxfId="1126" priority="2251" operator="equal">
      <formula>0</formula>
    </cfRule>
  </conditionalFormatting>
  <conditionalFormatting sqref="CR54:CS55 CU54:CV56 CR57:CS57">
    <cfRule type="cellIs" dxfId="1125" priority="2232" operator="equal">
      <formula>4</formula>
    </cfRule>
    <cfRule type="cellIs" dxfId="1124" priority="2233" operator="equal">
      <formula>3</formula>
    </cfRule>
    <cfRule type="cellIs" dxfId="1123" priority="2234" operator="equal">
      <formula>2</formula>
    </cfRule>
    <cfRule type="cellIs" dxfId="1122" priority="2245" operator="between">
      <formula>"r"</formula>
      <formula>"u"</formula>
    </cfRule>
    <cfRule type="cellIs" dxfId="1121" priority="2246" operator="equal">
      <formula>"x"</formula>
    </cfRule>
    <cfRule type="cellIs" dxfId="1120" priority="2247" operator="equal">
      <formula>"+"</formula>
    </cfRule>
    <cfRule type="cellIs" dxfId="1119" priority="2248" operator="equal">
      <formula>"?"</formula>
    </cfRule>
    <cfRule type="cellIs" dxfId="1118" priority="2249" operator="equal">
      <formula>1</formula>
    </cfRule>
    <cfRule type="expression" dxfId="1117" priority="2250">
      <formula>LEN(TRIM(CR54))=0</formula>
    </cfRule>
  </conditionalFormatting>
  <conditionalFormatting sqref="CR56:CS56">
    <cfRule type="cellIs" dxfId="1116" priority="1441" operator="equal">
      <formula>"x"</formula>
    </cfRule>
    <cfRule type="cellIs" dxfId="1115" priority="1442" operator="equal">
      <formula>"+"</formula>
    </cfRule>
    <cfRule type="cellIs" dxfId="1114" priority="1443" operator="equal">
      <formula>"?"</formula>
    </cfRule>
    <cfRule type="cellIs" dxfId="1113" priority="1444" operator="equal">
      <formula>2</formula>
    </cfRule>
    <cfRule type="cellIs" dxfId="1112" priority="1445" operator="equal">
      <formula>1</formula>
    </cfRule>
    <cfRule type="cellIs" dxfId="1111" priority="1446" operator="equal">
      <formula>4</formula>
    </cfRule>
    <cfRule type="cellIs" dxfId="1110" priority="1447" operator="equal">
      <formula>3</formula>
    </cfRule>
    <cfRule type="cellIs" dxfId="1109" priority="1448" operator="between">
      <formula>"r"</formula>
      <formula>"u"</formula>
    </cfRule>
    <cfRule type="expression" dxfId="1108" priority="1449">
      <formula>LEN(TRIM(CR56))=0</formula>
    </cfRule>
    <cfRule type="cellIs" dxfId="1107" priority="1450" operator="equal">
      <formula>0</formula>
    </cfRule>
  </conditionalFormatting>
  <conditionalFormatting sqref="CR58:CS58">
    <cfRule type="cellIs" dxfId="1106" priority="251" operator="equal">
      <formula>"x"</formula>
    </cfRule>
    <cfRule type="cellIs" dxfId="1105" priority="252" operator="equal">
      <formula>"+"</formula>
    </cfRule>
    <cfRule type="cellIs" dxfId="1104" priority="253" operator="equal">
      <formula>"?"</formula>
    </cfRule>
    <cfRule type="cellIs" dxfId="1103" priority="254" operator="equal">
      <formula>2</formula>
    </cfRule>
    <cfRule type="cellIs" dxfId="1102" priority="255" operator="equal">
      <formula>1</formula>
    </cfRule>
    <cfRule type="cellIs" dxfId="1101" priority="256" operator="equal">
      <formula>4</formula>
    </cfRule>
    <cfRule type="cellIs" dxfId="1100" priority="257" operator="equal">
      <formula>3</formula>
    </cfRule>
    <cfRule type="cellIs" dxfId="1099" priority="258" operator="between">
      <formula>"r"</formula>
      <formula>"u"</formula>
    </cfRule>
    <cfRule type="expression" dxfId="1098" priority="259">
      <formula>LEN(TRIM(CR58))=0</formula>
    </cfRule>
    <cfRule type="cellIs" dxfId="1097" priority="260" operator="equal">
      <formula>0</formula>
    </cfRule>
  </conditionalFormatting>
  <conditionalFormatting sqref="CR59:CS60 B60:CP64 CR62:CS63">
    <cfRule type="expression" dxfId="1096" priority="2110">
      <formula>LEN(TRIM(B59))=0</formula>
    </cfRule>
    <cfRule type="cellIs" dxfId="1095" priority="2111" operator="equal">
      <formula>0</formula>
    </cfRule>
  </conditionalFormatting>
  <conditionalFormatting sqref="CR61:CS61">
    <cfRule type="cellIs" dxfId="1094" priority="1431" operator="equal">
      <formula>"?"</formula>
    </cfRule>
    <cfRule type="cellIs" dxfId="1093" priority="1432" operator="equal">
      <formula>2</formula>
    </cfRule>
    <cfRule type="cellIs" dxfId="1092" priority="1433" operator="equal">
      <formula>1</formula>
    </cfRule>
    <cfRule type="cellIs" dxfId="1091" priority="1434" operator="equal">
      <formula>4</formula>
    </cfRule>
    <cfRule type="cellIs" dxfId="1090" priority="1435" operator="equal">
      <formula>3</formula>
    </cfRule>
    <cfRule type="cellIs" dxfId="1089" priority="1436" operator="between">
      <formula>"r"</formula>
      <formula>"u"</formula>
    </cfRule>
    <cfRule type="cellIs" dxfId="1088" priority="1437" operator="equal">
      <formula>"x"</formula>
    </cfRule>
    <cfRule type="cellIs" dxfId="1087" priority="1438" operator="equal">
      <formula>"+"</formula>
    </cfRule>
    <cfRule type="expression" dxfId="1086" priority="1439">
      <formula>LEN(TRIM(CR61))=0</formula>
    </cfRule>
    <cfRule type="cellIs" dxfId="1085" priority="1440" operator="equal">
      <formula>0</formula>
    </cfRule>
  </conditionalFormatting>
  <conditionalFormatting sqref="CR64:CS64">
    <cfRule type="cellIs" dxfId="1084" priority="1421" operator="equal">
      <formula>"?"</formula>
    </cfRule>
    <cfRule type="cellIs" dxfId="1083" priority="1422" operator="equal">
      <formula>2</formula>
    </cfRule>
    <cfRule type="cellIs" dxfId="1082" priority="1423" operator="equal">
      <formula>1</formula>
    </cfRule>
    <cfRule type="cellIs" dxfId="1081" priority="1424" operator="equal">
      <formula>4</formula>
    </cfRule>
    <cfRule type="cellIs" dxfId="1080" priority="1425" operator="equal">
      <formula>3</formula>
    </cfRule>
    <cfRule type="cellIs" dxfId="1079" priority="1426" operator="between">
      <formula>"r"</formula>
      <formula>"u"</formula>
    </cfRule>
    <cfRule type="cellIs" dxfId="1078" priority="1427" operator="equal">
      <formula>"x"</formula>
    </cfRule>
    <cfRule type="cellIs" dxfId="1077" priority="1428" operator="equal">
      <formula>"+"</formula>
    </cfRule>
    <cfRule type="expression" dxfId="1076" priority="1429">
      <formula>LEN(TRIM(CR64))=0</formula>
    </cfRule>
    <cfRule type="cellIs" dxfId="1075" priority="1430" operator="equal">
      <formula>0</formula>
    </cfRule>
  </conditionalFormatting>
  <conditionalFormatting sqref="CR66:CS66">
    <cfRule type="cellIs" dxfId="1074" priority="504" operator="equal">
      <formula>0</formula>
    </cfRule>
  </conditionalFormatting>
  <conditionalFormatting sqref="CR67:CS70 CP3:CP18 CP51 CP20:CP49">
    <cfRule type="expression" dxfId="1073" priority="1399">
      <formula>LEN(TRIM(CP3))=0</formula>
    </cfRule>
  </conditionalFormatting>
  <conditionalFormatting sqref="CR68:CS70">
    <cfRule type="cellIs" dxfId="1072" priority="1391" operator="equal">
      <formula>"?"</formula>
    </cfRule>
    <cfRule type="cellIs" dxfId="1071" priority="1392" operator="equal">
      <formula>2</formula>
    </cfRule>
    <cfRule type="cellIs" dxfId="1070" priority="1393" operator="equal">
      <formula>1</formula>
    </cfRule>
    <cfRule type="cellIs" dxfId="1069" priority="1394" operator="equal">
      <formula>4</formula>
    </cfRule>
    <cfRule type="cellIs" dxfId="1068" priority="1395" operator="equal">
      <formula>3</formula>
    </cfRule>
    <cfRule type="cellIs" dxfId="1067" priority="1396" operator="between">
      <formula>"r"</formula>
      <formula>"u"</formula>
    </cfRule>
    <cfRule type="cellIs" dxfId="1066" priority="1397" operator="equal">
      <formula>"x"</formula>
    </cfRule>
    <cfRule type="cellIs" dxfId="1065" priority="1398" operator="equal">
      <formula>"+"</formula>
    </cfRule>
    <cfRule type="cellIs" dxfId="1064" priority="1400" operator="equal">
      <formula>0</formula>
    </cfRule>
  </conditionalFormatting>
  <conditionalFormatting sqref="CR7:CT7">
    <cfRule type="cellIs" dxfId="1063" priority="1641" operator="equal">
      <formula>4</formula>
    </cfRule>
    <cfRule type="cellIs" dxfId="1062" priority="1642" operator="equal">
      <formula>3</formula>
    </cfRule>
    <cfRule type="cellIs" dxfId="1061" priority="1643" operator="between">
      <formula>"r"</formula>
      <formula>"u"</formula>
    </cfRule>
    <cfRule type="cellIs" dxfId="1060" priority="1644" operator="equal">
      <formula>"x"</formula>
    </cfRule>
    <cfRule type="cellIs" dxfId="1059" priority="1645" operator="equal">
      <formula>"+"</formula>
    </cfRule>
    <cfRule type="cellIs" dxfId="1058" priority="1646" operator="equal">
      <formula>"?"</formula>
    </cfRule>
    <cfRule type="cellIs" dxfId="1057" priority="1647" operator="equal">
      <formula>2</formula>
    </cfRule>
    <cfRule type="cellIs" dxfId="1056" priority="1648" operator="equal">
      <formula>1</formula>
    </cfRule>
    <cfRule type="expression" dxfId="1055" priority="1649">
      <formula>LEN(TRIM(CR7))=0</formula>
    </cfRule>
    <cfRule type="cellIs" dxfId="1054" priority="1650" operator="equal">
      <formula>0</formula>
    </cfRule>
  </conditionalFormatting>
  <conditionalFormatting sqref="CR62:CT63">
    <cfRule type="cellIs" dxfId="1053" priority="881" operator="equal">
      <formula>4</formula>
    </cfRule>
    <cfRule type="cellIs" dxfId="1052" priority="882" operator="equal">
      <formula>3</formula>
    </cfRule>
    <cfRule type="cellIs" dxfId="1051" priority="883" operator="between">
      <formula>"r"</formula>
      <formula>"u"</formula>
    </cfRule>
    <cfRule type="cellIs" dxfId="1050" priority="884" operator="equal">
      <formula>"x"</formula>
    </cfRule>
    <cfRule type="cellIs" dxfId="1049" priority="885" operator="equal">
      <formula>"+"</formula>
    </cfRule>
    <cfRule type="cellIs" dxfId="1048" priority="886" operator="equal">
      <formula>"?"</formula>
    </cfRule>
    <cfRule type="cellIs" dxfId="1047" priority="887" operator="equal">
      <formula>2</formula>
    </cfRule>
    <cfRule type="cellIs" dxfId="1046" priority="888" operator="equal">
      <formula>1</formula>
    </cfRule>
    <cfRule type="expression" dxfId="1045" priority="889">
      <formula>LEN(TRIM(CR62))=0</formula>
    </cfRule>
    <cfRule type="cellIs" dxfId="1044" priority="890" operator="equal">
      <formula>0</formula>
    </cfRule>
  </conditionalFormatting>
  <conditionalFormatting sqref="CR67:CT67">
    <cfRule type="cellIs" dxfId="1043" priority="841" operator="equal">
      <formula>4</formula>
    </cfRule>
    <cfRule type="cellIs" dxfId="1042" priority="842" operator="equal">
      <formula>3</formula>
    </cfRule>
    <cfRule type="cellIs" dxfId="1041" priority="843" operator="between">
      <formula>"r"</formula>
      <formula>"u"</formula>
    </cfRule>
    <cfRule type="cellIs" dxfId="1040" priority="844" operator="equal">
      <formula>"x"</formula>
    </cfRule>
    <cfRule type="cellIs" dxfId="1039" priority="845" operator="equal">
      <formula>"+"</formula>
    </cfRule>
    <cfRule type="cellIs" dxfId="1038" priority="846" operator="equal">
      <formula>"?"</formula>
    </cfRule>
    <cfRule type="cellIs" dxfId="1037" priority="847" operator="equal">
      <formula>2</formula>
    </cfRule>
    <cfRule type="cellIs" dxfId="1036" priority="848" operator="equal">
      <formula>1</formula>
    </cfRule>
  </conditionalFormatting>
  <conditionalFormatting sqref="CR71:CT72">
    <cfRule type="cellIs" dxfId="1035" priority="821" operator="equal">
      <formula>4</formula>
    </cfRule>
    <cfRule type="cellIs" dxfId="1034" priority="822" operator="equal">
      <formula>3</formula>
    </cfRule>
    <cfRule type="cellIs" dxfId="1033" priority="827" operator="equal">
      <formula>2</formula>
    </cfRule>
  </conditionalFormatting>
  <conditionalFormatting sqref="CR3:CV6 CD5:CP5 W3:W5">
    <cfRule type="cellIs" dxfId="1032" priority="2212" operator="equal">
      <formula>4</formula>
    </cfRule>
    <cfRule type="cellIs" dxfId="1031" priority="2213" operator="equal">
      <formula>3</formula>
    </cfRule>
    <cfRule type="cellIs" dxfId="1030" priority="2214" operator="between">
      <formula>"r"</formula>
      <formula>"u"</formula>
    </cfRule>
    <cfRule type="cellIs" dxfId="1029" priority="2215" operator="equal">
      <formula>"x"</formula>
    </cfRule>
    <cfRule type="cellIs" dxfId="1028" priority="2216" operator="equal">
      <formula>"+"</formula>
    </cfRule>
    <cfRule type="cellIs" dxfId="1027" priority="2217" operator="equal">
      <formula>"?"</formula>
    </cfRule>
    <cfRule type="cellIs" dxfId="1026" priority="2218" operator="equal">
      <formula>2</formula>
    </cfRule>
    <cfRule type="cellIs" dxfId="1025" priority="2219" operator="equal">
      <formula>1</formula>
    </cfRule>
  </conditionalFormatting>
  <conditionalFormatting sqref="CR3:CV18 CR32:CT32 CT33:CV34 CR35:CT35 CT36:CV37 CR37:CS37 CT38 CR39:CS39 CT39:CV40 CR41:CV47 CT48:CV48 CR49:CV50 CT51:CV51 CT25:CV31 CR20:CV24 CS19:CV19">
    <cfRule type="cellIs" dxfId="1024" priority="2211" operator="equal">
      <formula>0</formula>
    </cfRule>
  </conditionalFormatting>
  <conditionalFormatting sqref="CR3:CV18 CR32:CT32 CT33:CV34 CR35:CT35 CT36:CV37 CR37:CS37 CT38 CR39:CS39 CT39:CV40 CR41:CV47 CT48:CV48 CR49:CV50 CT51:CV51 CR20:CV24 CS19:CV19">
    <cfRule type="expression" dxfId="1023" priority="2210">
      <formula>LEN(TRIM(CR3))=0</formula>
    </cfRule>
  </conditionalFormatting>
  <conditionalFormatting sqref="CR3:CV18 CT33:CV34 CT39:CV40 CT48:CV48 CT51:CV51 CR32:CT32 CR35:CT35 CT36:CV37 CT38 CR41:CV47 CR49:CV50 CR37:CS37 CR39:CS39 CP3:CP18 CP51 CP20:CP49 CR20:CV24 CS19:CV19">
    <cfRule type="cellIs" dxfId="1022" priority="2202" operator="equal">
      <formula>4</formula>
    </cfRule>
    <cfRule type="cellIs" dxfId="1021" priority="2203" operator="equal">
      <formula>3</formula>
    </cfRule>
    <cfRule type="cellIs" dxfId="1020" priority="2204" operator="equal">
      <formula>2</formula>
    </cfRule>
    <cfRule type="cellIs" dxfId="1019" priority="2205" operator="between">
      <formula>"r"</formula>
      <formula>"u"</formula>
    </cfRule>
    <cfRule type="cellIs" dxfId="1018" priority="2206" operator="equal">
      <formula>"x"</formula>
    </cfRule>
    <cfRule type="cellIs" dxfId="1017" priority="2207" operator="equal">
      <formula>"+"</formula>
    </cfRule>
    <cfRule type="cellIs" dxfId="1016" priority="2208" operator="equal">
      <formula>"?"</formula>
    </cfRule>
    <cfRule type="cellIs" dxfId="1015" priority="2209" operator="equal">
      <formula>1</formula>
    </cfRule>
  </conditionalFormatting>
  <conditionalFormatting sqref="CR9:CV9">
    <cfRule type="cellIs" dxfId="1014" priority="631" operator="equal">
      <formula>4</formula>
    </cfRule>
    <cfRule type="cellIs" dxfId="1013" priority="632" operator="equal">
      <formula>3</formula>
    </cfRule>
    <cfRule type="cellIs" dxfId="1012" priority="633" operator="between">
      <formula>"r"</formula>
      <formula>"u"</formula>
    </cfRule>
    <cfRule type="cellIs" dxfId="1011" priority="634" operator="equal">
      <formula>"x"</formula>
    </cfRule>
    <cfRule type="cellIs" dxfId="1010" priority="635" operator="equal">
      <formula>"+"</formula>
    </cfRule>
    <cfRule type="cellIs" dxfId="1009" priority="636" operator="equal">
      <formula>"?"</formula>
    </cfRule>
    <cfRule type="cellIs" dxfId="1008" priority="637" operator="equal">
      <formula>2</formula>
    </cfRule>
    <cfRule type="cellIs" dxfId="1007" priority="638" operator="equal">
      <formula>1</formula>
    </cfRule>
    <cfRule type="expression" dxfId="1006" priority="639">
      <formula>LEN(TRIM(CR9))=0</formula>
    </cfRule>
    <cfRule type="cellIs" dxfId="1005" priority="640" operator="equal">
      <formula>0</formula>
    </cfRule>
  </conditionalFormatting>
  <conditionalFormatting sqref="CR17:CV17">
    <cfRule type="cellIs" dxfId="1004" priority="671" operator="equal">
      <formula>4</formula>
    </cfRule>
    <cfRule type="cellIs" dxfId="1003" priority="672" operator="equal">
      <formula>3</formula>
    </cfRule>
    <cfRule type="cellIs" dxfId="1002" priority="673" operator="between">
      <formula>"r"</formula>
      <formula>"u"</formula>
    </cfRule>
    <cfRule type="cellIs" dxfId="1001" priority="674" operator="equal">
      <formula>"x"</formula>
    </cfRule>
    <cfRule type="cellIs" dxfId="1000" priority="675" operator="equal">
      <formula>"+"</formula>
    </cfRule>
    <cfRule type="cellIs" dxfId="999" priority="676" operator="equal">
      <formula>"?"</formula>
    </cfRule>
    <cfRule type="cellIs" dxfId="998" priority="677" operator="equal">
      <formula>2</formula>
    </cfRule>
    <cfRule type="cellIs" dxfId="997" priority="678" operator="equal">
      <formula>1</formula>
    </cfRule>
    <cfRule type="expression" dxfId="996" priority="679">
      <formula>LEN(TRIM(CR17))=0</formula>
    </cfRule>
    <cfRule type="cellIs" dxfId="995" priority="680" operator="equal">
      <formula>0</formula>
    </cfRule>
  </conditionalFormatting>
  <conditionalFormatting sqref="CR20:CV21">
    <cfRule type="cellIs" dxfId="994" priority="1311" operator="equal">
      <formula>4</formula>
    </cfRule>
    <cfRule type="cellIs" dxfId="993" priority="1312" operator="equal">
      <formula>3</formula>
    </cfRule>
    <cfRule type="cellIs" dxfId="992" priority="1313" operator="between">
      <formula>"r"</formula>
      <formula>"u"</formula>
    </cfRule>
    <cfRule type="cellIs" dxfId="991" priority="1314" operator="equal">
      <formula>"x"</formula>
    </cfRule>
    <cfRule type="cellIs" dxfId="990" priority="1315" operator="equal">
      <formula>"+"</formula>
    </cfRule>
    <cfRule type="cellIs" dxfId="989" priority="1316" operator="equal">
      <formula>"?"</formula>
    </cfRule>
    <cfRule type="cellIs" dxfId="988" priority="1317" operator="equal">
      <formula>2</formula>
    </cfRule>
    <cfRule type="cellIs" dxfId="987" priority="1318" operator="equal">
      <formula>1</formula>
    </cfRule>
    <cfRule type="expression" dxfId="986" priority="1319">
      <formula>LEN(TRIM(CR20))=0</formula>
    </cfRule>
    <cfRule type="cellIs" dxfId="985" priority="1320" operator="equal">
      <formula>0</formula>
    </cfRule>
  </conditionalFormatting>
  <conditionalFormatting sqref="CR25:CV31">
    <cfRule type="expression" dxfId="984" priority="1539">
      <formula>LEN(TRIM(CR25))=0</formula>
    </cfRule>
  </conditionalFormatting>
  <conditionalFormatting sqref="CR52:CV52 CM52:CP57">
    <cfRule type="cellIs" dxfId="983" priority="921" operator="equal">
      <formula>4</formula>
    </cfRule>
    <cfRule type="cellIs" dxfId="982" priority="922" operator="equal">
      <formula>3</formula>
    </cfRule>
    <cfRule type="cellIs" dxfId="981" priority="923" operator="between">
      <formula>"r"</formula>
      <formula>"u"</formula>
    </cfRule>
    <cfRule type="cellIs" dxfId="980" priority="924" operator="equal">
      <formula>"x"</formula>
    </cfRule>
    <cfRule type="cellIs" dxfId="979" priority="925" operator="equal">
      <formula>"+"</formula>
    </cfRule>
    <cfRule type="cellIs" dxfId="978" priority="926" operator="equal">
      <formula>"?"</formula>
    </cfRule>
    <cfRule type="cellIs" dxfId="977" priority="927" operator="equal">
      <formula>2</formula>
    </cfRule>
    <cfRule type="cellIs" dxfId="976" priority="928" operator="equal">
      <formula>1</formula>
    </cfRule>
    <cfRule type="expression" dxfId="975" priority="929">
      <formula>LEN(TRIM(CM52))=0</formula>
    </cfRule>
  </conditionalFormatting>
  <conditionalFormatting sqref="CR52:CV52">
    <cfRule type="cellIs" dxfId="974" priority="930" operator="equal">
      <formula>0</formula>
    </cfRule>
  </conditionalFormatting>
  <conditionalFormatting sqref="CR65:CV65 CM59:CP65">
    <cfRule type="cellIs" dxfId="973" priority="861" operator="equal">
      <formula>4</formula>
    </cfRule>
    <cfRule type="cellIs" dxfId="972" priority="862" operator="equal">
      <formula>3</formula>
    </cfRule>
    <cfRule type="cellIs" dxfId="971" priority="863" operator="between">
      <formula>"r"</formula>
      <formula>"u"</formula>
    </cfRule>
    <cfRule type="cellIs" dxfId="970" priority="864" operator="equal">
      <formula>"x"</formula>
    </cfRule>
    <cfRule type="cellIs" dxfId="969" priority="865" operator="equal">
      <formula>"+"</formula>
    </cfRule>
    <cfRule type="cellIs" dxfId="968" priority="866" operator="equal">
      <formula>"?"</formula>
    </cfRule>
    <cfRule type="cellIs" dxfId="967" priority="867" operator="equal">
      <formula>2</formula>
    </cfRule>
    <cfRule type="cellIs" dxfId="966" priority="868" operator="equal">
      <formula>1</formula>
    </cfRule>
  </conditionalFormatting>
  <conditionalFormatting sqref="CR73:CV73 CP73">
    <cfRule type="cellIs" dxfId="965" priority="1786" operator="equal">
      <formula>4</formula>
    </cfRule>
    <cfRule type="cellIs" dxfId="964" priority="1787" operator="equal">
      <formula>3</formula>
    </cfRule>
    <cfRule type="cellIs" dxfId="963" priority="1788" operator="between">
      <formula>"r"</formula>
      <formula>"u"</formula>
    </cfRule>
    <cfRule type="cellIs" dxfId="962" priority="1789" operator="equal">
      <formula>"x"</formula>
    </cfRule>
    <cfRule type="cellIs" dxfId="961" priority="1790" operator="equal">
      <formula>"+"</formula>
    </cfRule>
    <cfRule type="cellIs" dxfId="960" priority="1791" operator="equal">
      <formula>"?"</formula>
    </cfRule>
    <cfRule type="cellIs" dxfId="959" priority="1792" operator="equal">
      <formula>2</formula>
    </cfRule>
    <cfRule type="cellIs" dxfId="958" priority="1793" operator="equal">
      <formula>1</formula>
    </cfRule>
  </conditionalFormatting>
  <conditionalFormatting sqref="CR73:CW73">
    <cfRule type="cellIs" dxfId="957" priority="1741" operator="equal">
      <formula>4</formula>
    </cfRule>
    <cfRule type="cellIs" dxfId="956" priority="1742" operator="equal">
      <formula>3</formula>
    </cfRule>
    <cfRule type="cellIs" dxfId="955" priority="1743" operator="between">
      <formula>"r"</formula>
      <formula>"u"</formula>
    </cfRule>
    <cfRule type="cellIs" dxfId="954" priority="1744" operator="equal">
      <formula>"x"</formula>
    </cfRule>
    <cfRule type="cellIs" dxfId="953" priority="1745" operator="equal">
      <formula>"+"</formula>
    </cfRule>
    <cfRule type="cellIs" dxfId="952" priority="1746" operator="equal">
      <formula>"?"</formula>
    </cfRule>
    <cfRule type="cellIs" dxfId="951" priority="1747" operator="equal">
      <formula>2</formula>
    </cfRule>
    <cfRule type="cellIs" dxfId="950" priority="1748" operator="equal">
      <formula>1</formula>
    </cfRule>
    <cfRule type="expression" dxfId="949" priority="1749">
      <formula>LEN(TRIM(CR73))=0</formula>
    </cfRule>
    <cfRule type="cellIs" dxfId="948" priority="1750" operator="equal">
      <formula>0</formula>
    </cfRule>
  </conditionalFormatting>
  <conditionalFormatting sqref="CT7:CT9">
    <cfRule type="cellIs" dxfId="947" priority="1011" operator="equal">
      <formula>4</formula>
    </cfRule>
    <cfRule type="cellIs" dxfId="946" priority="1012" operator="equal">
      <formula>3</formula>
    </cfRule>
    <cfRule type="cellIs" dxfId="945" priority="1013" operator="between">
      <formula>"r"</formula>
      <formula>"u"</formula>
    </cfRule>
    <cfRule type="cellIs" dxfId="944" priority="1014" operator="equal">
      <formula>"x"</formula>
    </cfRule>
    <cfRule type="cellIs" dxfId="943" priority="1015" operator="equal">
      <formula>"+"</formula>
    </cfRule>
    <cfRule type="cellIs" dxfId="942" priority="1016" operator="equal">
      <formula>"?"</formula>
    </cfRule>
    <cfRule type="cellIs" dxfId="941" priority="1017" operator="equal">
      <formula>2</formula>
    </cfRule>
    <cfRule type="cellIs" dxfId="940" priority="1018" operator="equal">
      <formula>1</formula>
    </cfRule>
    <cfRule type="expression" dxfId="939" priority="1019">
      <formula>LEN(TRIM(CT7))=0</formula>
    </cfRule>
    <cfRule type="cellIs" dxfId="938" priority="1020" operator="equal">
      <formula>0</formula>
    </cfRule>
  </conditionalFormatting>
  <conditionalFormatting sqref="CT9">
    <cfRule type="cellIs" dxfId="937" priority="621" operator="equal">
      <formula>4</formula>
    </cfRule>
    <cfRule type="cellIs" dxfId="936" priority="622" operator="equal">
      <formula>3</formula>
    </cfRule>
    <cfRule type="cellIs" dxfId="935" priority="623" operator="between">
      <formula>"r"</formula>
      <formula>"u"</formula>
    </cfRule>
    <cfRule type="cellIs" dxfId="934" priority="624" operator="equal">
      <formula>"x"</formula>
    </cfRule>
    <cfRule type="cellIs" dxfId="933" priority="625" operator="equal">
      <formula>"+"</formula>
    </cfRule>
    <cfRule type="cellIs" dxfId="932" priority="626" operator="equal">
      <formula>"?"</formula>
    </cfRule>
    <cfRule type="cellIs" dxfId="931" priority="627" operator="equal">
      <formula>2</formula>
    </cfRule>
    <cfRule type="cellIs" dxfId="930" priority="628" operator="equal">
      <formula>1</formula>
    </cfRule>
    <cfRule type="expression" dxfId="929" priority="629">
      <formula>LEN(TRIM(CT9))=0</formula>
    </cfRule>
    <cfRule type="cellIs" dxfId="928" priority="630" operator="equal">
      <formula>0</formula>
    </cfRule>
  </conditionalFormatting>
  <conditionalFormatting sqref="CT14">
    <cfRule type="cellIs" dxfId="927" priority="641" operator="equal">
      <formula>4</formula>
    </cfRule>
    <cfRule type="cellIs" dxfId="926" priority="642" operator="equal">
      <formula>3</formula>
    </cfRule>
    <cfRule type="cellIs" dxfId="925" priority="643" operator="between">
      <formula>"r"</formula>
      <formula>"u"</formula>
    </cfRule>
    <cfRule type="cellIs" dxfId="924" priority="644" operator="equal">
      <formula>"x"</formula>
    </cfRule>
    <cfRule type="cellIs" dxfId="923" priority="645" operator="equal">
      <formula>"+"</formula>
    </cfRule>
    <cfRule type="cellIs" dxfId="922" priority="646" operator="equal">
      <formula>"?"</formula>
    </cfRule>
    <cfRule type="cellIs" dxfId="921" priority="647" operator="equal">
      <formula>2</formula>
    </cfRule>
    <cfRule type="cellIs" dxfId="920" priority="648" operator="equal">
      <formula>1</formula>
    </cfRule>
    <cfRule type="expression" dxfId="919" priority="649">
      <formula>LEN(TRIM(CT14))=0</formula>
    </cfRule>
    <cfRule type="cellIs" dxfId="918" priority="650" operator="equal">
      <formula>0</formula>
    </cfRule>
  </conditionalFormatting>
  <conditionalFormatting sqref="CT17">
    <cfRule type="cellIs" dxfId="917" priority="661" operator="equal">
      <formula>4</formula>
    </cfRule>
    <cfRule type="cellIs" dxfId="916" priority="662" operator="equal">
      <formula>3</formula>
    </cfRule>
    <cfRule type="cellIs" dxfId="915" priority="663" operator="between">
      <formula>"r"</formula>
      <formula>"u"</formula>
    </cfRule>
    <cfRule type="cellIs" dxfId="914" priority="664" operator="equal">
      <formula>"x"</formula>
    </cfRule>
    <cfRule type="cellIs" dxfId="913" priority="665" operator="equal">
      <formula>"+"</formula>
    </cfRule>
    <cfRule type="cellIs" dxfId="912" priority="666" operator="equal">
      <formula>"?"</formula>
    </cfRule>
    <cfRule type="cellIs" dxfId="911" priority="667" operator="equal">
      <formula>2</formula>
    </cfRule>
    <cfRule type="cellIs" dxfId="910" priority="668" operator="equal">
      <formula>1</formula>
    </cfRule>
    <cfRule type="expression" dxfId="909" priority="669">
      <formula>LEN(TRIM(CT17))=0</formula>
    </cfRule>
    <cfRule type="cellIs" dxfId="908" priority="670" operator="equal">
      <formula>0</formula>
    </cfRule>
  </conditionalFormatting>
  <conditionalFormatting sqref="CT17:CT19">
    <cfRule type="cellIs" dxfId="907" priority="991" operator="equal">
      <formula>4</formula>
    </cfRule>
    <cfRule type="cellIs" dxfId="906" priority="992" operator="equal">
      <formula>3</formula>
    </cfRule>
    <cfRule type="cellIs" dxfId="905" priority="993" operator="between">
      <formula>"r"</formula>
      <formula>"u"</formula>
    </cfRule>
    <cfRule type="cellIs" dxfId="904" priority="994" operator="equal">
      <formula>"x"</formula>
    </cfRule>
    <cfRule type="cellIs" dxfId="903" priority="995" operator="equal">
      <formula>"+"</formula>
    </cfRule>
    <cfRule type="cellIs" dxfId="902" priority="996" operator="equal">
      <formula>"?"</formula>
    </cfRule>
    <cfRule type="cellIs" dxfId="901" priority="997" operator="equal">
      <formula>2</formula>
    </cfRule>
    <cfRule type="cellIs" dxfId="900" priority="998" operator="equal">
      <formula>1</formula>
    </cfRule>
    <cfRule type="expression" dxfId="899" priority="999">
      <formula>LEN(TRIM(CT17))=0</formula>
    </cfRule>
    <cfRule type="cellIs" dxfId="898" priority="1000" operator="equal">
      <formula>0</formula>
    </cfRule>
  </conditionalFormatting>
  <conditionalFormatting sqref="CT22:CT23">
    <cfRule type="cellIs" dxfId="897" priority="981" operator="equal">
      <formula>4</formula>
    </cfRule>
    <cfRule type="cellIs" dxfId="896" priority="982" operator="equal">
      <formula>3</formula>
    </cfRule>
    <cfRule type="cellIs" dxfId="895" priority="983" operator="between">
      <formula>"r"</formula>
      <formula>"u"</formula>
    </cfRule>
    <cfRule type="cellIs" dxfId="894" priority="984" operator="equal">
      <formula>"x"</formula>
    </cfRule>
    <cfRule type="cellIs" dxfId="893" priority="985" operator="equal">
      <formula>"+"</formula>
    </cfRule>
    <cfRule type="cellIs" dxfId="892" priority="986" operator="equal">
      <formula>"?"</formula>
    </cfRule>
    <cfRule type="cellIs" dxfId="891" priority="987" operator="equal">
      <formula>2</formula>
    </cfRule>
    <cfRule type="cellIs" dxfId="890" priority="988" operator="equal">
      <formula>1</formula>
    </cfRule>
    <cfRule type="expression" dxfId="889" priority="989">
      <formula>LEN(TRIM(CT22))=0</formula>
    </cfRule>
    <cfRule type="cellIs" dxfId="888" priority="990" operator="equal">
      <formula>0</formula>
    </cfRule>
  </conditionalFormatting>
  <conditionalFormatting sqref="CT25">
    <cfRule type="cellIs" dxfId="887" priority="971" operator="equal">
      <formula>4</formula>
    </cfRule>
    <cfRule type="cellIs" dxfId="886" priority="972" operator="equal">
      <formula>3</formula>
    </cfRule>
    <cfRule type="cellIs" dxfId="885" priority="973" operator="between">
      <formula>"r"</formula>
      <formula>"u"</formula>
    </cfRule>
    <cfRule type="cellIs" dxfId="884" priority="974" operator="equal">
      <formula>"x"</formula>
    </cfRule>
    <cfRule type="cellIs" dxfId="883" priority="975" operator="equal">
      <formula>"+"</formula>
    </cfRule>
    <cfRule type="cellIs" dxfId="882" priority="976" operator="equal">
      <formula>"?"</formula>
    </cfRule>
    <cfRule type="cellIs" dxfId="881" priority="977" operator="equal">
      <formula>2</formula>
    </cfRule>
    <cfRule type="cellIs" dxfId="880" priority="978" operator="equal">
      <formula>1</formula>
    </cfRule>
    <cfRule type="expression" dxfId="879" priority="979">
      <formula>LEN(TRIM(CT25))=0</formula>
    </cfRule>
    <cfRule type="cellIs" dxfId="878" priority="980" operator="equal">
      <formula>0</formula>
    </cfRule>
  </conditionalFormatting>
  <conditionalFormatting sqref="CT32">
    <cfRule type="cellIs" dxfId="877" priority="961" operator="equal">
      <formula>4</formula>
    </cfRule>
    <cfRule type="cellIs" dxfId="876" priority="962" operator="equal">
      <formula>3</formula>
    </cfRule>
    <cfRule type="cellIs" dxfId="875" priority="963" operator="between">
      <formula>"r"</formula>
      <formula>"u"</formula>
    </cfRule>
    <cfRule type="cellIs" dxfId="874" priority="964" operator="equal">
      <formula>"x"</formula>
    </cfRule>
    <cfRule type="cellIs" dxfId="873" priority="965" operator="equal">
      <formula>"+"</formula>
    </cfRule>
    <cfRule type="cellIs" dxfId="872" priority="966" operator="equal">
      <formula>"?"</formula>
    </cfRule>
    <cfRule type="cellIs" dxfId="871" priority="967" operator="equal">
      <formula>2</formula>
    </cfRule>
    <cfRule type="cellIs" dxfId="870" priority="968" operator="equal">
      <formula>1</formula>
    </cfRule>
    <cfRule type="expression" dxfId="869" priority="969">
      <formula>LEN(TRIM(CT32))=0</formula>
    </cfRule>
    <cfRule type="cellIs" dxfId="868" priority="970" operator="equal">
      <formula>0</formula>
    </cfRule>
  </conditionalFormatting>
  <conditionalFormatting sqref="CT34:CT39">
    <cfRule type="cellIs" dxfId="867" priority="951" operator="equal">
      <formula>4</formula>
    </cfRule>
    <cfRule type="cellIs" dxfId="866" priority="952" operator="equal">
      <formula>3</formula>
    </cfRule>
    <cfRule type="cellIs" dxfId="865" priority="953" operator="between">
      <formula>"r"</formula>
      <formula>"u"</formula>
    </cfRule>
    <cfRule type="cellIs" dxfId="864" priority="954" operator="equal">
      <formula>"x"</formula>
    </cfRule>
    <cfRule type="cellIs" dxfId="863" priority="955" operator="equal">
      <formula>"+"</formula>
    </cfRule>
    <cfRule type="cellIs" dxfId="862" priority="956" operator="equal">
      <formula>"?"</formula>
    </cfRule>
    <cfRule type="cellIs" dxfId="861" priority="957" operator="equal">
      <formula>2</formula>
    </cfRule>
    <cfRule type="cellIs" dxfId="860" priority="958" operator="equal">
      <formula>1</formula>
    </cfRule>
    <cfRule type="expression" dxfId="859" priority="959">
      <formula>LEN(TRIM(CT34))=0</formula>
    </cfRule>
    <cfRule type="cellIs" dxfId="858" priority="960" operator="equal">
      <formula>0</formula>
    </cfRule>
  </conditionalFormatting>
  <conditionalFormatting sqref="CT41:CT47">
    <cfRule type="cellIs" dxfId="857" priority="941" operator="equal">
      <formula>4</formula>
    </cfRule>
    <cfRule type="cellIs" dxfId="856" priority="942" operator="equal">
      <formula>3</formula>
    </cfRule>
    <cfRule type="cellIs" dxfId="855" priority="943" operator="between">
      <formula>"r"</formula>
      <formula>"u"</formula>
    </cfRule>
    <cfRule type="cellIs" dxfId="854" priority="944" operator="equal">
      <formula>"x"</formula>
    </cfRule>
    <cfRule type="cellIs" dxfId="853" priority="945" operator="equal">
      <formula>"+"</formula>
    </cfRule>
    <cfRule type="cellIs" dxfId="852" priority="946" operator="equal">
      <formula>"?"</formula>
    </cfRule>
    <cfRule type="cellIs" dxfId="851" priority="947" operator="equal">
      <formula>2</formula>
    </cfRule>
    <cfRule type="cellIs" dxfId="850" priority="948" operator="equal">
      <formula>1</formula>
    </cfRule>
    <cfRule type="expression" dxfId="849" priority="949">
      <formula>LEN(TRIM(CT41))=0</formula>
    </cfRule>
    <cfRule type="cellIs" dxfId="848" priority="950" operator="equal">
      <formula>0</formula>
    </cfRule>
  </conditionalFormatting>
  <conditionalFormatting sqref="CT49:CT50">
    <cfRule type="cellIs" dxfId="847" priority="931" operator="equal">
      <formula>4</formula>
    </cfRule>
    <cfRule type="cellIs" dxfId="846" priority="932" operator="equal">
      <formula>3</formula>
    </cfRule>
    <cfRule type="cellIs" dxfId="845" priority="933" operator="between">
      <formula>"r"</formula>
      <formula>"u"</formula>
    </cfRule>
    <cfRule type="cellIs" dxfId="844" priority="934" operator="equal">
      <formula>"x"</formula>
    </cfRule>
    <cfRule type="cellIs" dxfId="843" priority="935" operator="equal">
      <formula>"+"</formula>
    </cfRule>
    <cfRule type="cellIs" dxfId="842" priority="936" operator="equal">
      <formula>"?"</formula>
    </cfRule>
    <cfRule type="cellIs" dxfId="841" priority="937" operator="equal">
      <formula>2</formula>
    </cfRule>
    <cfRule type="cellIs" dxfId="840" priority="938" operator="equal">
      <formula>1</formula>
    </cfRule>
    <cfRule type="expression" dxfId="839" priority="939">
      <formula>LEN(TRIM(CT49))=0</formula>
    </cfRule>
    <cfRule type="cellIs" dxfId="838" priority="940" operator="equal">
      <formula>0</formula>
    </cfRule>
  </conditionalFormatting>
  <conditionalFormatting sqref="CT52">
    <cfRule type="cellIs" dxfId="837" priority="911" operator="equal">
      <formula>4</formula>
    </cfRule>
    <cfRule type="cellIs" dxfId="836" priority="912" operator="equal">
      <formula>3</formula>
    </cfRule>
    <cfRule type="cellIs" dxfId="835" priority="913" operator="equal">
      <formula>2</formula>
    </cfRule>
    <cfRule type="cellIs" dxfId="834" priority="914" operator="between">
      <formula>"r"</formula>
      <formula>"u"</formula>
    </cfRule>
    <cfRule type="cellIs" dxfId="833" priority="915" operator="equal">
      <formula>"x"</formula>
    </cfRule>
    <cfRule type="cellIs" dxfId="832" priority="916" operator="equal">
      <formula>"+"</formula>
    </cfRule>
    <cfRule type="cellIs" dxfId="831" priority="917" operator="equal">
      <formula>"?"</formula>
    </cfRule>
    <cfRule type="cellIs" dxfId="830" priority="918" operator="equal">
      <formula>1</formula>
    </cfRule>
    <cfRule type="expression" dxfId="829" priority="919">
      <formula>LEN(TRIM(CT52))=0</formula>
    </cfRule>
    <cfRule type="cellIs" dxfId="828" priority="920" operator="equal">
      <formula>0</formula>
    </cfRule>
  </conditionalFormatting>
  <conditionalFormatting sqref="CT54:CT60">
    <cfRule type="cellIs" dxfId="827" priority="891" operator="equal">
      <formula>4</formula>
    </cfRule>
    <cfRule type="cellIs" dxfId="826" priority="892" operator="equal">
      <formula>3</formula>
    </cfRule>
    <cfRule type="cellIs" dxfId="825" priority="893" operator="equal">
      <formula>2</formula>
    </cfRule>
    <cfRule type="cellIs" dxfId="824" priority="894" operator="between">
      <formula>"r"</formula>
      <formula>"u"</formula>
    </cfRule>
    <cfRule type="cellIs" dxfId="823" priority="895" operator="equal">
      <formula>"x"</formula>
    </cfRule>
    <cfRule type="cellIs" dxfId="822" priority="896" operator="equal">
      <formula>"+"</formula>
    </cfRule>
    <cfRule type="cellIs" dxfId="821" priority="897" operator="equal">
      <formula>"?"</formula>
    </cfRule>
    <cfRule type="cellIs" dxfId="820" priority="898" operator="equal">
      <formula>1</formula>
    </cfRule>
    <cfRule type="expression" dxfId="819" priority="899">
      <formula>LEN(TRIM(CT54))=0</formula>
    </cfRule>
    <cfRule type="cellIs" dxfId="818" priority="900" operator="equal">
      <formula>0</formula>
    </cfRule>
    <cfRule type="cellIs" dxfId="817" priority="901" operator="equal">
      <formula>4</formula>
    </cfRule>
    <cfRule type="cellIs" dxfId="816" priority="902" operator="equal">
      <formula>3</formula>
    </cfRule>
    <cfRule type="cellIs" dxfId="815" priority="903" operator="between">
      <formula>"r"</formula>
      <formula>"u"</formula>
    </cfRule>
    <cfRule type="cellIs" dxfId="814" priority="904" operator="equal">
      <formula>"x"</formula>
    </cfRule>
    <cfRule type="cellIs" dxfId="813" priority="905" operator="equal">
      <formula>"+"</formula>
    </cfRule>
    <cfRule type="cellIs" dxfId="812" priority="906" operator="equal">
      <formula>"?"</formula>
    </cfRule>
    <cfRule type="cellIs" dxfId="811" priority="907" operator="equal">
      <formula>2</formula>
    </cfRule>
    <cfRule type="cellIs" dxfId="810" priority="908" operator="equal">
      <formula>1</formula>
    </cfRule>
    <cfRule type="expression" dxfId="809" priority="909">
      <formula>LEN(TRIM(CT54))=0</formula>
    </cfRule>
    <cfRule type="cellIs" dxfId="808" priority="910" operator="equal">
      <formula>0</formula>
    </cfRule>
  </conditionalFormatting>
  <conditionalFormatting sqref="CT65">
    <cfRule type="cellIs" dxfId="807" priority="851" operator="equal">
      <formula>4</formula>
    </cfRule>
    <cfRule type="cellIs" dxfId="806" priority="852" operator="equal">
      <formula>3</formula>
    </cfRule>
    <cfRule type="cellIs" dxfId="805" priority="853" operator="equal">
      <formula>2</formula>
    </cfRule>
    <cfRule type="cellIs" dxfId="804" priority="854" operator="between">
      <formula>"r"</formula>
      <formula>"u"</formula>
    </cfRule>
    <cfRule type="cellIs" dxfId="803" priority="855" operator="equal">
      <formula>"x"</formula>
    </cfRule>
    <cfRule type="cellIs" dxfId="802" priority="856" operator="equal">
      <formula>"+"</formula>
    </cfRule>
    <cfRule type="cellIs" dxfId="801" priority="857" operator="equal">
      <formula>"?"</formula>
    </cfRule>
    <cfRule type="cellIs" dxfId="800" priority="858" operator="equal">
      <formula>1</formula>
    </cfRule>
    <cfRule type="expression" dxfId="799" priority="859">
      <formula>LEN(TRIM(CT65))=0</formula>
    </cfRule>
    <cfRule type="cellIs" dxfId="798" priority="860" operator="equal">
      <formula>0</formula>
    </cfRule>
  </conditionalFormatting>
  <conditionalFormatting sqref="CT67">
    <cfRule type="cellIs" dxfId="797" priority="831" operator="equal">
      <formula>4</formula>
    </cfRule>
    <cfRule type="cellIs" dxfId="796" priority="832" operator="equal">
      <formula>3</formula>
    </cfRule>
    <cfRule type="cellIs" dxfId="795" priority="833" operator="equal">
      <formula>2</formula>
    </cfRule>
    <cfRule type="cellIs" dxfId="794" priority="834" operator="between">
      <formula>"r"</formula>
      <formula>"u"</formula>
    </cfRule>
    <cfRule type="cellIs" dxfId="793" priority="835" operator="equal">
      <formula>"x"</formula>
    </cfRule>
    <cfRule type="cellIs" dxfId="792" priority="836" operator="equal">
      <formula>"+"</formula>
    </cfRule>
    <cfRule type="cellIs" dxfId="791" priority="837" operator="equal">
      <formula>"?"</formula>
    </cfRule>
    <cfRule type="cellIs" dxfId="790" priority="838" operator="equal">
      <formula>1</formula>
    </cfRule>
    <cfRule type="expression" dxfId="789" priority="839">
      <formula>LEN(TRIM(CT67))=0</formula>
    </cfRule>
    <cfRule type="cellIs" dxfId="788" priority="840" operator="equal">
      <formula>0</formula>
    </cfRule>
    <cfRule type="expression" dxfId="787" priority="849">
      <formula>LEN(TRIM(CT67))=0</formula>
    </cfRule>
    <cfRule type="cellIs" dxfId="786" priority="850" operator="equal">
      <formula>0</formula>
    </cfRule>
  </conditionalFormatting>
  <conditionalFormatting sqref="CT71:CT72">
    <cfRule type="cellIs" dxfId="785" priority="811" operator="equal">
      <formula>4</formula>
    </cfRule>
    <cfRule type="cellIs" dxfId="784" priority="812" operator="equal">
      <formula>3</formula>
    </cfRule>
    <cfRule type="cellIs" dxfId="783" priority="813" operator="equal">
      <formula>2</formula>
    </cfRule>
    <cfRule type="cellIs" dxfId="782" priority="814" operator="between">
      <formula>"r"</formula>
      <formula>"u"</formula>
    </cfRule>
    <cfRule type="cellIs" dxfId="781" priority="815" operator="equal">
      <formula>"x"</formula>
    </cfRule>
    <cfRule type="cellIs" dxfId="780" priority="816" operator="equal">
      <formula>"+"</formula>
    </cfRule>
    <cfRule type="cellIs" dxfId="779" priority="817" operator="equal">
      <formula>"?"</formula>
    </cfRule>
    <cfRule type="cellIs" dxfId="778" priority="818" operator="equal">
      <formula>1</formula>
    </cfRule>
    <cfRule type="expression" dxfId="777" priority="819">
      <formula>LEN(TRIM(CT71))=0</formula>
    </cfRule>
    <cfRule type="cellIs" dxfId="776" priority="820" operator="equal">
      <formula>0</formula>
    </cfRule>
    <cfRule type="cellIs" dxfId="775" priority="823" operator="between">
      <formula>"r"</formula>
      <formula>"u"</formula>
    </cfRule>
    <cfRule type="cellIs" dxfId="774" priority="824" operator="equal">
      <formula>"x"</formula>
    </cfRule>
    <cfRule type="cellIs" dxfId="773" priority="825" operator="equal">
      <formula>"+"</formula>
    </cfRule>
    <cfRule type="cellIs" dxfId="772" priority="826" operator="equal">
      <formula>"?"</formula>
    </cfRule>
    <cfRule type="cellIs" dxfId="771" priority="828" operator="equal">
      <formula>1</formula>
    </cfRule>
    <cfRule type="expression" dxfId="770" priority="829">
      <formula>LEN(TRIM(CT71))=0</formula>
    </cfRule>
    <cfRule type="cellIs" dxfId="769" priority="830" operator="equal">
      <formula>0</formula>
    </cfRule>
  </conditionalFormatting>
  <conditionalFormatting sqref="CT6:CV6">
    <cfRule type="cellIs" dxfId="768" priority="1361" operator="equal">
      <formula>4</formula>
    </cfRule>
    <cfRule type="cellIs" dxfId="767" priority="1362" operator="equal">
      <formula>3</formula>
    </cfRule>
    <cfRule type="cellIs" dxfId="766" priority="1363" operator="between">
      <formula>"r"</formula>
      <formula>"u"</formula>
    </cfRule>
    <cfRule type="cellIs" dxfId="765" priority="1364" operator="equal">
      <formula>"x"</formula>
    </cfRule>
    <cfRule type="cellIs" dxfId="764" priority="1365" operator="equal">
      <formula>"+"</formula>
    </cfRule>
    <cfRule type="cellIs" dxfId="763" priority="1366" operator="equal">
      <formula>"?"</formula>
    </cfRule>
    <cfRule type="cellIs" dxfId="762" priority="1367" operator="equal">
      <formula>2</formula>
    </cfRule>
    <cfRule type="cellIs" dxfId="761" priority="1368" operator="equal">
      <formula>1</formula>
    </cfRule>
    <cfRule type="expression" dxfId="760" priority="1369">
      <formula>LEN(TRIM(CT6))=0</formula>
    </cfRule>
    <cfRule type="cellIs" dxfId="759" priority="1370" operator="equal">
      <formula>0</formula>
    </cfRule>
  </conditionalFormatting>
  <conditionalFormatting sqref="CT10:CV13">
    <cfRule type="cellIs" dxfId="758" priority="1351" operator="equal">
      <formula>4</formula>
    </cfRule>
    <cfRule type="cellIs" dxfId="757" priority="1352" operator="equal">
      <formula>3</formula>
    </cfRule>
    <cfRule type="cellIs" dxfId="756" priority="1353" operator="between">
      <formula>"r"</formula>
      <formula>"u"</formula>
    </cfRule>
    <cfRule type="cellIs" dxfId="755" priority="1354" operator="equal">
      <formula>"x"</formula>
    </cfRule>
    <cfRule type="cellIs" dxfId="754" priority="1355" operator="equal">
      <formula>"+"</formula>
    </cfRule>
    <cfRule type="cellIs" dxfId="753" priority="1356" operator="equal">
      <formula>"?"</formula>
    </cfRule>
    <cfRule type="cellIs" dxfId="752" priority="1357" operator="equal">
      <formula>2</formula>
    </cfRule>
    <cfRule type="cellIs" dxfId="751" priority="1358" operator="equal">
      <formula>1</formula>
    </cfRule>
    <cfRule type="expression" dxfId="750" priority="1359">
      <formula>LEN(TRIM(CT10))=0</formula>
    </cfRule>
    <cfRule type="cellIs" dxfId="749" priority="1360" operator="equal">
      <formula>0</formula>
    </cfRule>
  </conditionalFormatting>
  <conditionalFormatting sqref="CT10:CV16">
    <cfRule type="cellIs" dxfId="748" priority="731" operator="equal">
      <formula>4</formula>
    </cfRule>
    <cfRule type="cellIs" dxfId="747" priority="732" operator="equal">
      <formula>3</formula>
    </cfRule>
    <cfRule type="cellIs" dxfId="746" priority="733" operator="between">
      <formula>"r"</formula>
      <formula>"u"</formula>
    </cfRule>
    <cfRule type="cellIs" dxfId="745" priority="734" operator="equal">
      <formula>"x"</formula>
    </cfRule>
    <cfRule type="cellIs" dxfId="744" priority="735" operator="equal">
      <formula>"+"</formula>
    </cfRule>
    <cfRule type="cellIs" dxfId="743" priority="736" operator="equal">
      <formula>"?"</formula>
    </cfRule>
    <cfRule type="cellIs" dxfId="742" priority="737" operator="equal">
      <formula>2</formula>
    </cfRule>
    <cfRule type="cellIs" dxfId="741" priority="738" operator="equal">
      <formula>1</formula>
    </cfRule>
    <cfRule type="expression" dxfId="740" priority="739">
      <formula>LEN(TRIM(CT10))=0</formula>
    </cfRule>
    <cfRule type="cellIs" dxfId="739" priority="740" operator="equal">
      <formula>0</formula>
    </cfRule>
  </conditionalFormatting>
  <conditionalFormatting sqref="CT14:CV14">
    <cfRule type="cellIs" dxfId="738" priority="651" operator="equal">
      <formula>4</formula>
    </cfRule>
    <cfRule type="cellIs" dxfId="737" priority="652" operator="equal">
      <formula>3</formula>
    </cfRule>
    <cfRule type="cellIs" dxfId="736" priority="653" operator="between">
      <formula>"r"</formula>
      <formula>"u"</formula>
    </cfRule>
    <cfRule type="cellIs" dxfId="735" priority="654" operator="equal">
      <formula>"x"</formula>
    </cfRule>
    <cfRule type="cellIs" dxfId="734" priority="655" operator="equal">
      <formula>"+"</formula>
    </cfRule>
    <cfRule type="cellIs" dxfId="733" priority="656" operator="equal">
      <formula>"?"</formula>
    </cfRule>
    <cfRule type="cellIs" dxfId="732" priority="657" operator="equal">
      <formula>2</formula>
    </cfRule>
    <cfRule type="cellIs" dxfId="731" priority="658" operator="equal">
      <formula>1</formula>
    </cfRule>
    <cfRule type="expression" dxfId="730" priority="659">
      <formula>LEN(TRIM(CT14))=0</formula>
    </cfRule>
    <cfRule type="cellIs" dxfId="729" priority="660" operator="equal">
      <formula>0</formula>
    </cfRule>
  </conditionalFormatting>
  <conditionalFormatting sqref="CT15:CV16">
    <cfRule type="cellIs" dxfId="728" priority="1331" operator="equal">
      <formula>4</formula>
    </cfRule>
    <cfRule type="cellIs" dxfId="727" priority="1332" operator="equal">
      <formula>3</formula>
    </cfRule>
    <cfRule type="cellIs" dxfId="726" priority="1333" operator="between">
      <formula>"r"</formula>
      <formula>"u"</formula>
    </cfRule>
    <cfRule type="cellIs" dxfId="725" priority="1334" operator="equal">
      <formula>"x"</formula>
    </cfRule>
    <cfRule type="cellIs" dxfId="724" priority="1335" operator="equal">
      <formula>"+"</formula>
    </cfRule>
    <cfRule type="cellIs" dxfId="723" priority="1336" operator="equal">
      <formula>"?"</formula>
    </cfRule>
    <cfRule type="cellIs" dxfId="722" priority="1337" operator="equal">
      <formula>2</formula>
    </cfRule>
    <cfRule type="cellIs" dxfId="721" priority="1338" operator="equal">
      <formula>1</formula>
    </cfRule>
    <cfRule type="expression" dxfId="720" priority="1339">
      <formula>LEN(TRIM(CT15))=0</formula>
    </cfRule>
    <cfRule type="cellIs" dxfId="719" priority="1340" operator="equal">
      <formula>0</formula>
    </cfRule>
  </conditionalFormatting>
  <conditionalFormatting sqref="CT20:CV21">
    <cfRule type="cellIs" dxfId="718" priority="1301" operator="equal">
      <formula>4</formula>
    </cfRule>
    <cfRule type="cellIs" dxfId="717" priority="1302" operator="equal">
      <formula>3</formula>
    </cfRule>
    <cfRule type="cellIs" dxfId="716" priority="1303" operator="between">
      <formula>"r"</formula>
      <formula>"u"</formula>
    </cfRule>
    <cfRule type="cellIs" dxfId="715" priority="1304" operator="equal">
      <formula>"x"</formula>
    </cfRule>
    <cfRule type="cellIs" dxfId="714" priority="1305" operator="equal">
      <formula>"+"</formula>
    </cfRule>
    <cfRule type="cellIs" dxfId="713" priority="1306" operator="equal">
      <formula>"?"</formula>
    </cfRule>
    <cfRule type="cellIs" dxfId="712" priority="1307" operator="equal">
      <formula>2</formula>
    </cfRule>
    <cfRule type="cellIs" dxfId="711" priority="1308" operator="equal">
      <formula>1</formula>
    </cfRule>
    <cfRule type="expression" dxfId="710" priority="1309">
      <formula>LEN(TRIM(CT20))=0</formula>
    </cfRule>
    <cfRule type="cellIs" dxfId="709" priority="1310" operator="equal">
      <formula>0</formula>
    </cfRule>
  </conditionalFormatting>
  <conditionalFormatting sqref="CT24:CV24">
    <cfRule type="expression" dxfId="708" priority="1299">
      <formula>LEN(TRIM(CT24))=0</formula>
    </cfRule>
    <cfRule type="cellIs" dxfId="707" priority="1300" operator="equal">
      <formula>0</formula>
    </cfRule>
  </conditionalFormatting>
  <conditionalFormatting sqref="CT24:CV31">
    <cfRule type="cellIs" dxfId="706" priority="691" operator="equal">
      <formula>4</formula>
    </cfRule>
    <cfRule type="cellIs" dxfId="705" priority="692" operator="equal">
      <formula>3</formula>
    </cfRule>
    <cfRule type="cellIs" dxfId="704" priority="693" operator="between">
      <formula>"r"</formula>
      <formula>"u"</formula>
    </cfRule>
    <cfRule type="cellIs" dxfId="703" priority="694" operator="equal">
      <formula>"x"</formula>
    </cfRule>
    <cfRule type="cellIs" dxfId="702" priority="695" operator="equal">
      <formula>"+"</formula>
    </cfRule>
    <cfRule type="cellIs" dxfId="701" priority="696" operator="equal">
      <formula>"?"</formula>
    </cfRule>
    <cfRule type="cellIs" dxfId="700" priority="697" operator="equal">
      <formula>2</formula>
    </cfRule>
    <cfRule type="cellIs" dxfId="699" priority="698" operator="equal">
      <formula>1</formula>
    </cfRule>
    <cfRule type="expression" dxfId="698" priority="699">
      <formula>LEN(TRIM(CT24))=0</formula>
    </cfRule>
    <cfRule type="cellIs" dxfId="697" priority="700" operator="equal">
      <formula>0</formula>
    </cfRule>
    <cfRule type="cellIs" dxfId="696" priority="1291" operator="equal">
      <formula>4</formula>
    </cfRule>
    <cfRule type="cellIs" dxfId="695" priority="1292" operator="equal">
      <formula>3</formula>
    </cfRule>
    <cfRule type="cellIs" dxfId="694" priority="1293" operator="between">
      <formula>"r"</formula>
      <formula>"u"</formula>
    </cfRule>
    <cfRule type="cellIs" dxfId="693" priority="1294" operator="equal">
      <formula>"x"</formula>
    </cfRule>
    <cfRule type="cellIs" dxfId="692" priority="1295" operator="equal">
      <formula>"+"</formula>
    </cfRule>
    <cfRule type="cellIs" dxfId="691" priority="1296" operator="equal">
      <formula>"?"</formula>
    </cfRule>
    <cfRule type="cellIs" dxfId="690" priority="1297" operator="equal">
      <formula>2</formula>
    </cfRule>
    <cfRule type="cellIs" dxfId="689" priority="1298" operator="equal">
      <formula>1</formula>
    </cfRule>
  </conditionalFormatting>
  <conditionalFormatting sqref="CT25:CV25">
    <cfRule type="cellIs" dxfId="688" priority="681" operator="equal">
      <formula>4</formula>
    </cfRule>
    <cfRule type="cellIs" dxfId="687" priority="682" operator="equal">
      <formula>3</formula>
    </cfRule>
    <cfRule type="cellIs" dxfId="686" priority="683" operator="between">
      <formula>"r"</formula>
      <formula>"u"</formula>
    </cfRule>
    <cfRule type="cellIs" dxfId="685" priority="684" operator="equal">
      <formula>"x"</formula>
    </cfRule>
    <cfRule type="cellIs" dxfId="684" priority="685" operator="equal">
      <formula>"+"</formula>
    </cfRule>
    <cfRule type="cellIs" dxfId="683" priority="686" operator="equal">
      <formula>"?"</formula>
    </cfRule>
    <cfRule type="cellIs" dxfId="682" priority="687" operator="equal">
      <formula>2</formula>
    </cfRule>
    <cfRule type="cellIs" dxfId="681" priority="688" operator="equal">
      <formula>1</formula>
    </cfRule>
    <cfRule type="expression" dxfId="680" priority="689">
      <formula>LEN(TRIM(CT25))=0</formula>
    </cfRule>
    <cfRule type="cellIs" dxfId="679" priority="690" operator="equal">
      <formula>0</formula>
    </cfRule>
  </conditionalFormatting>
  <conditionalFormatting sqref="CT26:CV31">
    <cfRule type="cellIs" dxfId="678" priority="1271" operator="equal">
      <formula>4</formula>
    </cfRule>
    <cfRule type="cellIs" dxfId="677" priority="1272" operator="equal">
      <formula>3</formula>
    </cfRule>
    <cfRule type="cellIs" dxfId="676" priority="1273" operator="between">
      <formula>"r"</formula>
      <formula>"u"</formula>
    </cfRule>
    <cfRule type="cellIs" dxfId="675" priority="1274" operator="equal">
      <formula>"x"</formula>
    </cfRule>
    <cfRule type="cellIs" dxfId="674" priority="1275" operator="equal">
      <formula>"+"</formula>
    </cfRule>
    <cfRule type="cellIs" dxfId="673" priority="1276" operator="equal">
      <formula>"?"</formula>
    </cfRule>
    <cfRule type="cellIs" dxfId="672" priority="1277" operator="equal">
      <formula>2</formula>
    </cfRule>
    <cfRule type="cellIs" dxfId="671" priority="1278" operator="equal">
      <formula>1</formula>
    </cfRule>
    <cfRule type="expression" dxfId="670" priority="1279">
      <formula>LEN(TRIM(CT26))=0</formula>
    </cfRule>
    <cfRule type="cellIs" dxfId="669" priority="1280" operator="equal">
      <formula>0</formula>
    </cfRule>
  </conditionalFormatting>
  <conditionalFormatting sqref="CT33:CV33">
    <cfRule type="cellIs" dxfId="668" priority="1241" operator="equal">
      <formula>4</formula>
    </cfRule>
    <cfRule type="cellIs" dxfId="667" priority="1242" operator="equal">
      <formula>3</formula>
    </cfRule>
    <cfRule type="cellIs" dxfId="666" priority="1243" operator="between">
      <formula>"r"</formula>
      <formula>"u"</formula>
    </cfRule>
    <cfRule type="cellIs" dxfId="665" priority="1244" operator="equal">
      <formula>"x"</formula>
    </cfRule>
    <cfRule type="cellIs" dxfId="664" priority="1245" operator="equal">
      <formula>"+"</formula>
    </cfRule>
    <cfRule type="cellIs" dxfId="663" priority="1246" operator="equal">
      <formula>"?"</formula>
    </cfRule>
    <cfRule type="cellIs" dxfId="662" priority="1247" operator="equal">
      <formula>2</formula>
    </cfRule>
    <cfRule type="cellIs" dxfId="661" priority="1248" operator="equal">
      <formula>1</formula>
    </cfRule>
    <cfRule type="expression" dxfId="660" priority="1249">
      <formula>LEN(TRIM(CT33))=0</formula>
    </cfRule>
    <cfRule type="cellIs" dxfId="659" priority="1250" operator="equal">
      <formula>0</formula>
    </cfRule>
    <cfRule type="cellIs" dxfId="658" priority="1251" operator="equal">
      <formula>4</formula>
    </cfRule>
    <cfRule type="cellIs" dxfId="657" priority="1252" operator="equal">
      <formula>3</formula>
    </cfRule>
    <cfRule type="cellIs" dxfId="656" priority="1253" operator="between">
      <formula>"r"</formula>
      <formula>"u"</formula>
    </cfRule>
    <cfRule type="cellIs" dxfId="655" priority="1254" operator="equal">
      <formula>"x"</formula>
    </cfRule>
    <cfRule type="cellIs" dxfId="654" priority="1255" operator="equal">
      <formula>"+"</formula>
    </cfRule>
    <cfRule type="cellIs" dxfId="653" priority="1256" operator="equal">
      <formula>"?"</formula>
    </cfRule>
    <cfRule type="cellIs" dxfId="652" priority="1257" operator="equal">
      <formula>2</formula>
    </cfRule>
    <cfRule type="cellIs" dxfId="651" priority="1258" operator="equal">
      <formula>1</formula>
    </cfRule>
    <cfRule type="expression" dxfId="650" priority="1259">
      <formula>LEN(TRIM(CT33))=0</formula>
    </cfRule>
    <cfRule type="cellIs" dxfId="649" priority="1260" operator="equal">
      <formula>0</formula>
    </cfRule>
  </conditionalFormatting>
  <conditionalFormatting sqref="CT40:CV40">
    <cfRule type="cellIs" dxfId="648" priority="1221" operator="equal">
      <formula>4</formula>
    </cfRule>
    <cfRule type="cellIs" dxfId="647" priority="1222" operator="equal">
      <formula>3</formula>
    </cfRule>
    <cfRule type="cellIs" dxfId="646" priority="1223" operator="between">
      <formula>"r"</formula>
      <formula>"u"</formula>
    </cfRule>
    <cfRule type="cellIs" dxfId="645" priority="1224" operator="equal">
      <formula>"x"</formula>
    </cfRule>
    <cfRule type="cellIs" dxfId="644" priority="1225" operator="equal">
      <formula>"+"</formula>
    </cfRule>
    <cfRule type="cellIs" dxfId="643" priority="1226" operator="equal">
      <formula>"?"</formula>
    </cfRule>
    <cfRule type="cellIs" dxfId="642" priority="1227" operator="equal">
      <formula>2</formula>
    </cfRule>
    <cfRule type="cellIs" dxfId="641" priority="1228" operator="equal">
      <formula>1</formula>
    </cfRule>
    <cfRule type="expression" dxfId="640" priority="1229">
      <formula>LEN(TRIM(CT40))=0</formula>
    </cfRule>
    <cfRule type="cellIs" dxfId="639" priority="1230" operator="equal">
      <formula>0</formula>
    </cfRule>
    <cfRule type="cellIs" dxfId="638" priority="1231" operator="equal">
      <formula>4</formula>
    </cfRule>
    <cfRule type="cellIs" dxfId="637" priority="1232" operator="equal">
      <formula>3</formula>
    </cfRule>
    <cfRule type="cellIs" dxfId="636" priority="1233" operator="between">
      <formula>"r"</formula>
      <formula>"u"</formula>
    </cfRule>
    <cfRule type="cellIs" dxfId="635" priority="1234" operator="equal">
      <formula>"x"</formula>
    </cfRule>
    <cfRule type="cellIs" dxfId="634" priority="1235" operator="equal">
      <formula>"+"</formula>
    </cfRule>
    <cfRule type="cellIs" dxfId="633" priority="1236" operator="equal">
      <formula>"?"</formula>
    </cfRule>
    <cfRule type="cellIs" dxfId="632" priority="1237" operator="equal">
      <formula>2</formula>
    </cfRule>
    <cfRule type="cellIs" dxfId="631" priority="1238" operator="equal">
      <formula>1</formula>
    </cfRule>
    <cfRule type="expression" dxfId="630" priority="1239">
      <formula>LEN(TRIM(CT40))=0</formula>
    </cfRule>
    <cfRule type="cellIs" dxfId="629" priority="1240" operator="equal">
      <formula>0</formula>
    </cfRule>
  </conditionalFormatting>
  <conditionalFormatting sqref="CT48:CV48">
    <cfRule type="cellIs" dxfId="628" priority="1201" operator="equal">
      <formula>4</formula>
    </cfRule>
    <cfRule type="cellIs" dxfId="627" priority="1202" operator="equal">
      <formula>3</formula>
    </cfRule>
    <cfRule type="cellIs" dxfId="626" priority="1203" operator="between">
      <formula>"r"</formula>
      <formula>"u"</formula>
    </cfRule>
    <cfRule type="cellIs" dxfId="625" priority="1204" operator="equal">
      <formula>"x"</formula>
    </cfRule>
    <cfRule type="cellIs" dxfId="624" priority="1205" operator="equal">
      <formula>"+"</formula>
    </cfRule>
    <cfRule type="cellIs" dxfId="623" priority="1206" operator="equal">
      <formula>"?"</formula>
    </cfRule>
    <cfRule type="cellIs" dxfId="622" priority="1207" operator="equal">
      <formula>2</formula>
    </cfRule>
    <cfRule type="cellIs" dxfId="621" priority="1208" operator="equal">
      <formula>1</formula>
    </cfRule>
    <cfRule type="expression" dxfId="620" priority="1209">
      <formula>LEN(TRIM(CT48))=0</formula>
    </cfRule>
    <cfRule type="cellIs" dxfId="619" priority="1210" operator="equal">
      <formula>0</formula>
    </cfRule>
    <cfRule type="cellIs" dxfId="618" priority="1211" operator="equal">
      <formula>4</formula>
    </cfRule>
    <cfRule type="cellIs" dxfId="617" priority="1212" operator="equal">
      <formula>3</formula>
    </cfRule>
    <cfRule type="cellIs" dxfId="616" priority="1213" operator="between">
      <formula>"r"</formula>
      <formula>"u"</formula>
    </cfRule>
    <cfRule type="cellIs" dxfId="615" priority="1214" operator="equal">
      <formula>"x"</formula>
    </cfRule>
    <cfRule type="cellIs" dxfId="614" priority="1215" operator="equal">
      <formula>"+"</formula>
    </cfRule>
    <cfRule type="cellIs" dxfId="613" priority="1216" operator="equal">
      <formula>"?"</formula>
    </cfRule>
    <cfRule type="cellIs" dxfId="612" priority="1217" operator="equal">
      <formula>2</formula>
    </cfRule>
    <cfRule type="cellIs" dxfId="611" priority="1218" operator="equal">
      <formula>1</formula>
    </cfRule>
    <cfRule type="expression" dxfId="610" priority="1219">
      <formula>LEN(TRIM(CT48))=0</formula>
    </cfRule>
    <cfRule type="cellIs" dxfId="609" priority="1220" operator="equal">
      <formula>0</formula>
    </cfRule>
  </conditionalFormatting>
  <conditionalFormatting sqref="CT51:CV51">
    <cfRule type="cellIs" dxfId="608" priority="1181" operator="equal">
      <formula>4</formula>
    </cfRule>
    <cfRule type="cellIs" dxfId="607" priority="1182" operator="equal">
      <formula>3</formula>
    </cfRule>
    <cfRule type="cellIs" dxfId="606" priority="1183" operator="between">
      <formula>"r"</formula>
      <formula>"u"</formula>
    </cfRule>
    <cfRule type="cellIs" dxfId="605" priority="1184" operator="equal">
      <formula>"x"</formula>
    </cfRule>
    <cfRule type="cellIs" dxfId="604" priority="1185" operator="equal">
      <formula>"+"</formula>
    </cfRule>
    <cfRule type="cellIs" dxfId="603" priority="1186" operator="equal">
      <formula>"?"</formula>
    </cfRule>
    <cfRule type="cellIs" dxfId="602" priority="1187" operator="equal">
      <formula>2</formula>
    </cfRule>
    <cfRule type="cellIs" dxfId="601" priority="1188" operator="equal">
      <formula>1</formula>
    </cfRule>
    <cfRule type="expression" dxfId="600" priority="1189">
      <formula>LEN(TRIM(CT51))=0</formula>
    </cfRule>
    <cfRule type="cellIs" dxfId="599" priority="1190" operator="equal">
      <formula>0</formula>
    </cfRule>
    <cfRule type="cellIs" dxfId="598" priority="1191" operator="equal">
      <formula>4</formula>
    </cfRule>
    <cfRule type="cellIs" dxfId="597" priority="1192" operator="equal">
      <formula>3</formula>
    </cfRule>
    <cfRule type="cellIs" dxfId="596" priority="1193" operator="between">
      <formula>"r"</formula>
      <formula>"u"</formula>
    </cfRule>
    <cfRule type="cellIs" dxfId="595" priority="1194" operator="equal">
      <formula>"x"</formula>
    </cfRule>
    <cfRule type="cellIs" dxfId="594" priority="1195" operator="equal">
      <formula>"+"</formula>
    </cfRule>
    <cfRule type="cellIs" dxfId="593" priority="1196" operator="equal">
      <formula>"?"</formula>
    </cfRule>
    <cfRule type="cellIs" dxfId="592" priority="1197" operator="equal">
      <formula>2</formula>
    </cfRule>
    <cfRule type="cellIs" dxfId="591" priority="1198" operator="equal">
      <formula>1</formula>
    </cfRule>
    <cfRule type="expression" dxfId="590" priority="1199">
      <formula>LEN(TRIM(CT51))=0</formula>
    </cfRule>
    <cfRule type="cellIs" dxfId="589" priority="1200" operator="equal">
      <formula>0</formula>
    </cfRule>
  </conditionalFormatting>
  <conditionalFormatting sqref="CT53:CV53">
    <cfRule type="cellIs" dxfId="588" priority="1151" operator="equal">
      <formula>4</formula>
    </cfRule>
    <cfRule type="cellIs" dxfId="587" priority="1152" operator="equal">
      <formula>3</formula>
    </cfRule>
    <cfRule type="cellIs" dxfId="586" priority="1153" operator="between">
      <formula>"r"</formula>
      <formula>"u"</formula>
    </cfRule>
    <cfRule type="cellIs" dxfId="585" priority="1154" operator="equal">
      <formula>"x"</formula>
    </cfRule>
    <cfRule type="cellIs" dxfId="584" priority="1155" operator="equal">
      <formula>"+"</formula>
    </cfRule>
    <cfRule type="cellIs" dxfId="583" priority="1156" operator="equal">
      <formula>"?"</formula>
    </cfRule>
    <cfRule type="cellIs" dxfId="582" priority="1157" operator="equal">
      <formula>2</formula>
    </cfRule>
    <cfRule type="cellIs" dxfId="581" priority="1158" operator="equal">
      <formula>1</formula>
    </cfRule>
    <cfRule type="expression" dxfId="580" priority="1159">
      <formula>LEN(TRIM(CT53))=0</formula>
    </cfRule>
    <cfRule type="cellIs" dxfId="579" priority="1160" operator="equal">
      <formula>0</formula>
    </cfRule>
    <cfRule type="cellIs" dxfId="578" priority="1161" operator="equal">
      <formula>4</formula>
    </cfRule>
    <cfRule type="cellIs" dxfId="577" priority="1162" operator="equal">
      <formula>3</formula>
    </cfRule>
    <cfRule type="cellIs" dxfId="576" priority="1163" operator="equal">
      <formula>2</formula>
    </cfRule>
    <cfRule type="cellIs" dxfId="575" priority="1164" operator="between">
      <formula>"r"</formula>
      <formula>"u"</formula>
    </cfRule>
    <cfRule type="cellIs" dxfId="574" priority="1165" operator="equal">
      <formula>"x"</formula>
    </cfRule>
    <cfRule type="cellIs" dxfId="573" priority="1166" operator="equal">
      <formula>"+"</formula>
    </cfRule>
    <cfRule type="cellIs" dxfId="572" priority="1167" operator="equal">
      <formula>"?"</formula>
    </cfRule>
    <cfRule type="cellIs" dxfId="571" priority="1168" operator="equal">
      <formula>1</formula>
    </cfRule>
    <cfRule type="expression" dxfId="570" priority="1169">
      <formula>LEN(TRIM(CT53))=0</formula>
    </cfRule>
    <cfRule type="cellIs" dxfId="569" priority="1170" operator="equal">
      <formula>0</formula>
    </cfRule>
    <cfRule type="cellIs" dxfId="568" priority="1171" operator="equal">
      <formula>4</formula>
    </cfRule>
    <cfRule type="cellIs" dxfId="567" priority="1172" operator="equal">
      <formula>3</formula>
    </cfRule>
    <cfRule type="cellIs" dxfId="566" priority="1173" operator="between">
      <formula>"r"</formula>
      <formula>"u"</formula>
    </cfRule>
    <cfRule type="cellIs" dxfId="565" priority="1174" operator="equal">
      <formula>"x"</formula>
    </cfRule>
    <cfRule type="cellIs" dxfId="564" priority="1175" operator="equal">
      <formula>"+"</formula>
    </cfRule>
    <cfRule type="cellIs" dxfId="563" priority="1176" operator="equal">
      <formula>"?"</formula>
    </cfRule>
    <cfRule type="cellIs" dxfId="562" priority="1177" operator="equal">
      <formula>2</formula>
    </cfRule>
    <cfRule type="cellIs" dxfId="561" priority="1178" operator="equal">
      <formula>1</formula>
    </cfRule>
    <cfRule type="expression" dxfId="560" priority="1179">
      <formula>LEN(TRIM(CT53))=0</formula>
    </cfRule>
    <cfRule type="cellIs" dxfId="559" priority="1180" operator="equal">
      <formula>0</formula>
    </cfRule>
  </conditionalFormatting>
  <conditionalFormatting sqref="CT61:CV61">
    <cfRule type="cellIs" dxfId="558" priority="1131" operator="equal">
      <formula>4</formula>
    </cfRule>
    <cfRule type="cellIs" dxfId="557" priority="1132" operator="equal">
      <formula>3</formula>
    </cfRule>
    <cfRule type="cellIs" dxfId="556" priority="1133" operator="equal">
      <formula>2</formula>
    </cfRule>
    <cfRule type="cellIs" dxfId="555" priority="1134" operator="between">
      <formula>"r"</formula>
      <formula>"u"</formula>
    </cfRule>
    <cfRule type="cellIs" dxfId="554" priority="1135" operator="equal">
      <formula>"x"</formula>
    </cfRule>
    <cfRule type="cellIs" dxfId="553" priority="1136" operator="equal">
      <formula>"+"</formula>
    </cfRule>
    <cfRule type="cellIs" dxfId="552" priority="1137" operator="equal">
      <formula>"?"</formula>
    </cfRule>
    <cfRule type="cellIs" dxfId="551" priority="1138" operator="equal">
      <formula>1</formula>
    </cfRule>
    <cfRule type="expression" dxfId="550" priority="1139">
      <formula>LEN(TRIM(CT61))=0</formula>
    </cfRule>
    <cfRule type="cellIs" dxfId="549" priority="1140" operator="equal">
      <formula>0</formula>
    </cfRule>
    <cfRule type="cellIs" dxfId="548" priority="1141" operator="equal">
      <formula>4</formula>
    </cfRule>
    <cfRule type="cellIs" dxfId="547" priority="1142" operator="equal">
      <formula>3</formula>
    </cfRule>
    <cfRule type="cellIs" dxfId="546" priority="1143" operator="between">
      <formula>"r"</formula>
      <formula>"u"</formula>
    </cfRule>
    <cfRule type="cellIs" dxfId="545" priority="1144" operator="equal">
      <formula>"x"</formula>
    </cfRule>
    <cfRule type="cellIs" dxfId="544" priority="1145" operator="equal">
      <formula>"+"</formula>
    </cfRule>
    <cfRule type="cellIs" dxfId="543" priority="1146" operator="equal">
      <formula>"?"</formula>
    </cfRule>
    <cfRule type="cellIs" dxfId="542" priority="1147" operator="equal">
      <formula>2</formula>
    </cfRule>
    <cfRule type="cellIs" dxfId="541" priority="1148" operator="equal">
      <formula>1</formula>
    </cfRule>
    <cfRule type="expression" dxfId="540" priority="1149">
      <formula>LEN(TRIM(CT61))=0</formula>
    </cfRule>
    <cfRule type="cellIs" dxfId="539" priority="1150" operator="equal">
      <formula>0</formula>
    </cfRule>
  </conditionalFormatting>
  <conditionalFormatting sqref="CT61:CV64">
    <cfRule type="cellIs" dxfId="538" priority="801" operator="equal">
      <formula>4</formula>
    </cfRule>
    <cfRule type="cellIs" dxfId="537" priority="802" operator="equal">
      <formula>3</formula>
    </cfRule>
    <cfRule type="cellIs" dxfId="536" priority="803" operator="between">
      <formula>"r"</formula>
      <formula>"u"</formula>
    </cfRule>
    <cfRule type="cellIs" dxfId="535" priority="804" operator="equal">
      <formula>"x"</formula>
    </cfRule>
    <cfRule type="cellIs" dxfId="534" priority="805" operator="equal">
      <formula>"+"</formula>
    </cfRule>
    <cfRule type="cellIs" dxfId="533" priority="806" operator="equal">
      <formula>"?"</formula>
    </cfRule>
    <cfRule type="cellIs" dxfId="532" priority="807" operator="equal">
      <formula>2</formula>
    </cfRule>
    <cfRule type="cellIs" dxfId="531" priority="808" operator="equal">
      <formula>1</formula>
    </cfRule>
    <cfRule type="expression" dxfId="530" priority="809">
      <formula>LEN(TRIM(CT61))=0</formula>
    </cfRule>
    <cfRule type="cellIs" dxfId="529" priority="810" operator="equal">
      <formula>0</formula>
    </cfRule>
  </conditionalFormatting>
  <conditionalFormatting sqref="CT64:CV64">
    <cfRule type="cellIs" dxfId="528" priority="1101" operator="equal">
      <formula>4</formula>
    </cfRule>
    <cfRule type="cellIs" dxfId="527" priority="1102" operator="equal">
      <formula>3</formula>
    </cfRule>
    <cfRule type="cellIs" dxfId="526" priority="1103" operator="equal">
      <formula>2</formula>
    </cfRule>
    <cfRule type="cellIs" dxfId="525" priority="1104" operator="between">
      <formula>"r"</formula>
      <formula>"u"</formula>
    </cfRule>
    <cfRule type="cellIs" dxfId="524" priority="1105" operator="equal">
      <formula>"x"</formula>
    </cfRule>
    <cfRule type="cellIs" dxfId="523" priority="1106" operator="equal">
      <formula>"+"</formula>
    </cfRule>
    <cfRule type="cellIs" dxfId="522" priority="1107" operator="equal">
      <formula>"?"</formula>
    </cfRule>
    <cfRule type="cellIs" dxfId="521" priority="1108" operator="equal">
      <formula>1</formula>
    </cfRule>
    <cfRule type="expression" dxfId="520" priority="1109">
      <formula>LEN(TRIM(CT64))=0</formula>
    </cfRule>
    <cfRule type="cellIs" dxfId="519" priority="1110" operator="equal">
      <formula>0</formula>
    </cfRule>
    <cfRule type="cellIs" dxfId="518" priority="1111" operator="equal">
      <formula>4</formula>
    </cfRule>
    <cfRule type="cellIs" dxfId="517" priority="1112" operator="equal">
      <formula>3</formula>
    </cfRule>
    <cfRule type="cellIs" dxfId="516" priority="1113" operator="between">
      <formula>"r"</formula>
      <formula>"u"</formula>
    </cfRule>
    <cfRule type="cellIs" dxfId="515" priority="1114" operator="equal">
      <formula>"x"</formula>
    </cfRule>
    <cfRule type="cellIs" dxfId="514" priority="1115" operator="equal">
      <formula>"+"</formula>
    </cfRule>
    <cfRule type="cellIs" dxfId="513" priority="1116" operator="equal">
      <formula>"?"</formula>
    </cfRule>
    <cfRule type="cellIs" dxfId="512" priority="1117" operator="equal">
      <formula>2</formula>
    </cfRule>
    <cfRule type="cellIs" dxfId="511" priority="1118" operator="equal">
      <formula>1</formula>
    </cfRule>
    <cfRule type="expression" dxfId="510" priority="1119">
      <formula>LEN(TRIM(CT64))=0</formula>
    </cfRule>
    <cfRule type="cellIs" dxfId="509" priority="1120" operator="equal">
      <formula>0</formula>
    </cfRule>
  </conditionalFormatting>
  <conditionalFormatting sqref="CT66:CV66">
    <cfRule type="cellIs" dxfId="508" priority="1061" operator="equal">
      <formula>4</formula>
    </cfRule>
    <cfRule type="cellIs" dxfId="507" priority="1062" operator="equal">
      <formula>3</formula>
    </cfRule>
    <cfRule type="cellIs" dxfId="506" priority="1063" operator="between">
      <formula>"r"</formula>
      <formula>"u"</formula>
    </cfRule>
    <cfRule type="cellIs" dxfId="505" priority="1064" operator="equal">
      <formula>"x"</formula>
    </cfRule>
    <cfRule type="cellIs" dxfId="504" priority="1065" operator="equal">
      <formula>"+"</formula>
    </cfRule>
    <cfRule type="cellIs" dxfId="503" priority="1066" operator="equal">
      <formula>"?"</formula>
    </cfRule>
    <cfRule type="cellIs" dxfId="502" priority="1067" operator="equal">
      <formula>2</formula>
    </cfRule>
    <cfRule type="cellIs" dxfId="501" priority="1068" operator="equal">
      <formula>1</formula>
    </cfRule>
    <cfRule type="expression" dxfId="500" priority="1069">
      <formula>LEN(TRIM(CT66))=0</formula>
    </cfRule>
    <cfRule type="cellIs" dxfId="499" priority="1070" operator="equal">
      <formula>0</formula>
    </cfRule>
    <cfRule type="cellIs" dxfId="498" priority="1071" operator="equal">
      <formula>4</formula>
    </cfRule>
    <cfRule type="cellIs" dxfId="497" priority="1072" operator="equal">
      <formula>3</formula>
    </cfRule>
    <cfRule type="cellIs" dxfId="496" priority="1073" operator="equal">
      <formula>2</formula>
    </cfRule>
    <cfRule type="cellIs" dxfId="495" priority="1074" operator="between">
      <formula>"r"</formula>
      <formula>"u"</formula>
    </cfRule>
    <cfRule type="cellIs" dxfId="494" priority="1075" operator="equal">
      <formula>"x"</formula>
    </cfRule>
    <cfRule type="cellIs" dxfId="493" priority="1076" operator="equal">
      <formula>"+"</formula>
    </cfRule>
    <cfRule type="cellIs" dxfId="492" priority="1077" operator="equal">
      <formula>"?"</formula>
    </cfRule>
    <cfRule type="cellIs" dxfId="491" priority="1078" operator="equal">
      <formula>1</formula>
    </cfRule>
    <cfRule type="expression" dxfId="490" priority="1079">
      <formula>LEN(TRIM(CT66))=0</formula>
    </cfRule>
    <cfRule type="cellIs" dxfId="489" priority="1080" operator="equal">
      <formula>0</formula>
    </cfRule>
    <cfRule type="cellIs" dxfId="488" priority="1081" operator="equal">
      <formula>4</formula>
    </cfRule>
    <cfRule type="cellIs" dxfId="487" priority="1082" operator="equal">
      <formula>3</formula>
    </cfRule>
    <cfRule type="cellIs" dxfId="486" priority="1083" operator="between">
      <formula>"r"</formula>
      <formula>"u"</formula>
    </cfRule>
    <cfRule type="cellIs" dxfId="485" priority="1084" operator="equal">
      <formula>"x"</formula>
    </cfRule>
    <cfRule type="cellIs" dxfId="484" priority="1085" operator="equal">
      <formula>"+"</formula>
    </cfRule>
    <cfRule type="cellIs" dxfId="483" priority="1086" operator="equal">
      <formula>"?"</formula>
    </cfRule>
    <cfRule type="cellIs" dxfId="482" priority="1087" operator="equal">
      <formula>2</formula>
    </cfRule>
    <cfRule type="cellIs" dxfId="481" priority="1088" operator="equal">
      <formula>1</formula>
    </cfRule>
    <cfRule type="expression" dxfId="480" priority="1089">
      <formula>LEN(TRIM(CT66))=0</formula>
    </cfRule>
    <cfRule type="cellIs" dxfId="479" priority="1090" operator="equal">
      <formula>0</formula>
    </cfRule>
  </conditionalFormatting>
  <conditionalFormatting sqref="CT68:CV70">
    <cfRule type="cellIs" dxfId="478" priority="1031" operator="equal">
      <formula>4</formula>
    </cfRule>
    <cfRule type="cellIs" dxfId="477" priority="1032" operator="equal">
      <formula>3</formula>
    </cfRule>
    <cfRule type="cellIs" dxfId="476" priority="1033" operator="between">
      <formula>"r"</formula>
      <formula>"u"</formula>
    </cfRule>
    <cfRule type="cellIs" dxfId="475" priority="1034" operator="equal">
      <formula>"x"</formula>
    </cfRule>
    <cfRule type="cellIs" dxfId="474" priority="1035" operator="equal">
      <formula>"+"</formula>
    </cfRule>
    <cfRule type="cellIs" dxfId="473" priority="1036" operator="equal">
      <formula>"?"</formula>
    </cfRule>
    <cfRule type="cellIs" dxfId="472" priority="1037" operator="equal">
      <formula>2</formula>
    </cfRule>
    <cfRule type="cellIs" dxfId="471" priority="1038" operator="equal">
      <formula>1</formula>
    </cfRule>
    <cfRule type="expression" dxfId="470" priority="1039">
      <formula>LEN(TRIM(CT68))=0</formula>
    </cfRule>
    <cfRule type="cellIs" dxfId="469" priority="1040" operator="equal">
      <formula>0</formula>
    </cfRule>
    <cfRule type="cellIs" dxfId="468" priority="1041" operator="equal">
      <formula>4</formula>
    </cfRule>
    <cfRule type="cellIs" dxfId="467" priority="1042" operator="equal">
      <formula>3</formula>
    </cfRule>
    <cfRule type="cellIs" dxfId="466" priority="1043" operator="equal">
      <formula>2</formula>
    </cfRule>
    <cfRule type="cellIs" dxfId="465" priority="1044" operator="between">
      <formula>"r"</formula>
      <formula>"u"</formula>
    </cfRule>
    <cfRule type="cellIs" dxfId="464" priority="1045" operator="equal">
      <formula>"x"</formula>
    </cfRule>
    <cfRule type="cellIs" dxfId="463" priority="1046" operator="equal">
      <formula>"+"</formula>
    </cfRule>
    <cfRule type="cellIs" dxfId="462" priority="1047" operator="equal">
      <formula>"?"</formula>
    </cfRule>
    <cfRule type="cellIs" dxfId="461" priority="1048" operator="equal">
      <formula>1</formula>
    </cfRule>
    <cfRule type="expression" dxfId="460" priority="1049">
      <formula>LEN(TRIM(CT68))=0</formula>
    </cfRule>
    <cfRule type="cellIs" dxfId="459" priority="1050" operator="equal">
      <formula>0</formula>
    </cfRule>
    <cfRule type="cellIs" dxfId="458" priority="1051" operator="equal">
      <formula>4</formula>
    </cfRule>
    <cfRule type="cellIs" dxfId="457" priority="1052" operator="equal">
      <formula>3</formula>
    </cfRule>
    <cfRule type="cellIs" dxfId="456" priority="1053" operator="between">
      <formula>"r"</formula>
      <formula>"u"</formula>
    </cfRule>
    <cfRule type="cellIs" dxfId="455" priority="1054" operator="equal">
      <formula>"x"</formula>
    </cfRule>
    <cfRule type="cellIs" dxfId="454" priority="1055" operator="equal">
      <formula>"+"</formula>
    </cfRule>
    <cfRule type="cellIs" dxfId="453" priority="1056" operator="equal">
      <formula>"?"</formula>
    </cfRule>
    <cfRule type="cellIs" dxfId="452" priority="1057" operator="equal">
      <formula>2</formula>
    </cfRule>
    <cfRule type="cellIs" dxfId="451" priority="1058" operator="equal">
      <formula>1</formula>
    </cfRule>
    <cfRule type="expression" dxfId="450" priority="1059">
      <formula>LEN(TRIM(CT68))=0</formula>
    </cfRule>
    <cfRule type="cellIs" dxfId="449" priority="1060" operator="equal">
      <formula>0</formula>
    </cfRule>
  </conditionalFormatting>
  <conditionalFormatting sqref="CU7:CV7">
    <cfRule type="cellIs" dxfId="448" priority="761" operator="equal">
      <formula>4</formula>
    </cfRule>
    <cfRule type="cellIs" dxfId="447" priority="762" operator="equal">
      <formula>3</formula>
    </cfRule>
    <cfRule type="cellIs" dxfId="446" priority="763" operator="between">
      <formula>"r"</formula>
      <formula>"u"</formula>
    </cfRule>
    <cfRule type="cellIs" dxfId="445" priority="764" operator="equal">
      <formula>"x"</formula>
    </cfRule>
    <cfRule type="cellIs" dxfId="444" priority="765" operator="equal">
      <formula>"+"</formula>
    </cfRule>
    <cfRule type="cellIs" dxfId="443" priority="766" operator="equal">
      <formula>"?"</formula>
    </cfRule>
    <cfRule type="cellIs" dxfId="442" priority="767" operator="equal">
      <formula>2</formula>
    </cfRule>
    <cfRule type="cellIs" dxfId="441" priority="768" operator="equal">
      <formula>1</formula>
    </cfRule>
    <cfRule type="expression" dxfId="440" priority="769">
      <formula>LEN(TRIM(CU7))=0</formula>
    </cfRule>
    <cfRule type="cellIs" dxfId="439" priority="770" operator="equal">
      <formula>0</formula>
    </cfRule>
    <cfRule type="cellIs" dxfId="438" priority="771" operator="equal">
      <formula>4</formula>
    </cfRule>
    <cfRule type="cellIs" dxfId="437" priority="772" operator="equal">
      <formula>3</formula>
    </cfRule>
    <cfRule type="cellIs" dxfId="436" priority="773" operator="between">
      <formula>"r"</formula>
      <formula>"u"</formula>
    </cfRule>
    <cfRule type="cellIs" dxfId="435" priority="774" operator="equal">
      <formula>"x"</formula>
    </cfRule>
    <cfRule type="cellIs" dxfId="434" priority="775" operator="equal">
      <formula>"+"</formula>
    </cfRule>
    <cfRule type="cellIs" dxfId="433" priority="776" operator="equal">
      <formula>"?"</formula>
    </cfRule>
    <cfRule type="cellIs" dxfId="432" priority="777" operator="equal">
      <formula>2</formula>
    </cfRule>
    <cfRule type="cellIs" dxfId="431" priority="778" operator="equal">
      <formula>1</formula>
    </cfRule>
    <cfRule type="expression" dxfId="430" priority="779">
      <formula>LEN(TRIM(CU7))=0</formula>
    </cfRule>
    <cfRule type="cellIs" dxfId="429" priority="780" operator="equal">
      <formula>0</formula>
    </cfRule>
  </conditionalFormatting>
  <conditionalFormatting sqref="CU9:CV9">
    <cfRule type="cellIs" dxfId="428" priority="751" operator="equal">
      <formula>4</formula>
    </cfRule>
    <cfRule type="cellIs" dxfId="427" priority="752" operator="equal">
      <formula>3</formula>
    </cfRule>
    <cfRule type="cellIs" dxfId="426" priority="753" operator="between">
      <formula>"r"</formula>
      <formula>"u"</formula>
    </cfRule>
    <cfRule type="cellIs" dxfId="425" priority="754" operator="equal">
      <formula>"x"</formula>
    </cfRule>
    <cfRule type="cellIs" dxfId="424" priority="755" operator="equal">
      <formula>"+"</formula>
    </cfRule>
    <cfRule type="cellIs" dxfId="423" priority="756" operator="equal">
      <formula>"?"</formula>
    </cfRule>
    <cfRule type="cellIs" dxfId="422" priority="757" operator="equal">
      <formula>2</formula>
    </cfRule>
    <cfRule type="cellIs" dxfId="421" priority="758" operator="equal">
      <formula>1</formula>
    </cfRule>
    <cfRule type="expression" dxfId="420" priority="759">
      <formula>LEN(TRIM(CU9))=0</formula>
    </cfRule>
    <cfRule type="cellIs" dxfId="419" priority="760" operator="equal">
      <formula>0</formula>
    </cfRule>
  </conditionalFormatting>
  <conditionalFormatting sqref="CU17:CV17">
    <cfRule type="cellIs" dxfId="418" priority="711" operator="equal">
      <formula>4</formula>
    </cfRule>
    <cfRule type="cellIs" dxfId="417" priority="712" operator="equal">
      <formula>3</formula>
    </cfRule>
    <cfRule type="cellIs" dxfId="416" priority="713" operator="between">
      <formula>"r"</formula>
      <formula>"u"</formula>
    </cfRule>
    <cfRule type="cellIs" dxfId="415" priority="714" operator="equal">
      <formula>"x"</formula>
    </cfRule>
    <cfRule type="cellIs" dxfId="414" priority="715" operator="equal">
      <formula>"+"</formula>
    </cfRule>
    <cfRule type="cellIs" dxfId="413" priority="716" operator="equal">
      <formula>"?"</formula>
    </cfRule>
    <cfRule type="cellIs" dxfId="412" priority="717" operator="equal">
      <formula>2</formula>
    </cfRule>
    <cfRule type="cellIs" dxfId="411" priority="718" operator="equal">
      <formula>1</formula>
    </cfRule>
    <cfRule type="expression" dxfId="410" priority="719">
      <formula>LEN(TRIM(CU17))=0</formula>
    </cfRule>
    <cfRule type="cellIs" dxfId="409" priority="720" operator="equal">
      <formula>0</formula>
    </cfRule>
  </conditionalFormatting>
  <conditionalFormatting sqref="CU32:CV32">
    <cfRule type="cellIs" dxfId="408" priority="611" operator="equal">
      <formula>"x"</formula>
    </cfRule>
    <cfRule type="cellIs" dxfId="407" priority="612" operator="equal">
      <formula>"+"</formula>
    </cfRule>
    <cfRule type="cellIs" dxfId="406" priority="613" operator="equal">
      <formula>"?"</formula>
    </cfRule>
    <cfRule type="cellIs" dxfId="405" priority="614" operator="equal">
      <formula>2</formula>
    </cfRule>
    <cfRule type="cellIs" dxfId="404" priority="615" operator="equal">
      <formula>1</formula>
    </cfRule>
    <cfRule type="cellIs" dxfId="403" priority="616" operator="equal">
      <formula>4</formula>
    </cfRule>
    <cfRule type="cellIs" dxfId="402" priority="617" operator="equal">
      <formula>3</formula>
    </cfRule>
    <cfRule type="cellIs" dxfId="401" priority="618" operator="between">
      <formula>"r"</formula>
      <formula>"u"</formula>
    </cfRule>
    <cfRule type="expression" dxfId="400" priority="619">
      <formula>LEN(TRIM(CU32))=0</formula>
    </cfRule>
    <cfRule type="cellIs" dxfId="399" priority="620" operator="equal">
      <formula>0</formula>
    </cfRule>
  </conditionalFormatting>
  <conditionalFormatting sqref="CU35:CV35">
    <cfRule type="cellIs" dxfId="398" priority="601" operator="equal">
      <formula>"x"</formula>
    </cfRule>
    <cfRule type="cellIs" dxfId="397" priority="602" operator="equal">
      <formula>"+"</formula>
    </cfRule>
    <cfRule type="cellIs" dxfId="396" priority="603" operator="equal">
      <formula>"?"</formula>
    </cfRule>
    <cfRule type="cellIs" dxfId="395" priority="604" operator="equal">
      <formula>2</formula>
    </cfRule>
    <cfRule type="cellIs" dxfId="394" priority="605" operator="equal">
      <formula>1</formula>
    </cfRule>
    <cfRule type="cellIs" dxfId="393" priority="606" operator="equal">
      <formula>4</formula>
    </cfRule>
    <cfRule type="cellIs" dxfId="392" priority="607" operator="equal">
      <formula>3</formula>
    </cfRule>
    <cfRule type="cellIs" dxfId="391" priority="608" operator="between">
      <formula>"r"</formula>
      <formula>"u"</formula>
    </cfRule>
    <cfRule type="expression" dxfId="390" priority="609">
      <formula>LEN(TRIM(CU35))=0</formula>
    </cfRule>
    <cfRule type="cellIs" dxfId="389" priority="610" operator="equal">
      <formula>0</formula>
    </cfRule>
  </conditionalFormatting>
  <conditionalFormatting sqref="CU38:CV38">
    <cfRule type="cellIs" dxfId="388" priority="591" operator="equal">
      <formula>"x"</formula>
    </cfRule>
    <cfRule type="cellIs" dxfId="387" priority="592" operator="equal">
      <formula>"+"</formula>
    </cfRule>
    <cfRule type="cellIs" dxfId="386" priority="593" operator="equal">
      <formula>"?"</formula>
    </cfRule>
    <cfRule type="cellIs" dxfId="385" priority="594" operator="equal">
      <formula>2</formula>
    </cfRule>
    <cfRule type="cellIs" dxfId="384" priority="595" operator="equal">
      <formula>1</formula>
    </cfRule>
    <cfRule type="cellIs" dxfId="383" priority="596" operator="equal">
      <formula>4</formula>
    </cfRule>
    <cfRule type="cellIs" dxfId="382" priority="597" operator="equal">
      <formula>3</formula>
    </cfRule>
    <cfRule type="cellIs" dxfId="381" priority="598" operator="between">
      <formula>"r"</formula>
      <formula>"u"</formula>
    </cfRule>
    <cfRule type="expression" dxfId="380" priority="599">
      <formula>LEN(TRIM(CU38))=0</formula>
    </cfRule>
    <cfRule type="cellIs" dxfId="379" priority="600" operator="equal">
      <formula>0</formula>
    </cfRule>
  </conditionalFormatting>
  <conditionalFormatting sqref="CU57:CV58">
    <cfRule type="cellIs" dxfId="378" priority="584" operator="equal">
      <formula>"x"</formula>
    </cfRule>
    <cfRule type="cellIs" dxfId="377" priority="585" operator="equal">
      <formula>"+"</formula>
    </cfRule>
    <cfRule type="cellIs" dxfId="376" priority="586" operator="equal">
      <formula>4</formula>
    </cfRule>
    <cfRule type="cellIs" dxfId="375" priority="587" operator="equal">
      <formula>3</formula>
    </cfRule>
    <cfRule type="cellIs" dxfId="374" priority="588" operator="between">
      <formula>"r"</formula>
      <formula>"u"</formula>
    </cfRule>
    <cfRule type="expression" dxfId="373" priority="589">
      <formula>LEN(TRIM(CU57))=0</formula>
    </cfRule>
    <cfRule type="cellIs" dxfId="372" priority="590" operator="equal">
      <formula>0</formula>
    </cfRule>
  </conditionalFormatting>
  <conditionalFormatting sqref="CU59:CV59 CR59:CS60 CM71:CP71 CU71:CV71">
    <cfRule type="cellIs" dxfId="371" priority="1900" operator="equal">
      <formula>4</formula>
    </cfRule>
    <cfRule type="cellIs" dxfId="370" priority="1901" operator="equal">
      <formula>3</formula>
    </cfRule>
    <cfRule type="cellIs" dxfId="369" priority="1906" operator="equal">
      <formula>2</formula>
    </cfRule>
  </conditionalFormatting>
  <conditionalFormatting sqref="CU59:CV59 CR59:CS60 CR67:CS67">
    <cfRule type="cellIs" dxfId="368" priority="1941" operator="equal">
      <formula>0</formula>
    </cfRule>
  </conditionalFormatting>
  <conditionalFormatting sqref="CU59:CV59 CR59:CS60">
    <cfRule type="cellIs" dxfId="367" priority="1935" operator="between">
      <formula>"r"</formula>
      <formula>"u"</formula>
    </cfRule>
    <cfRule type="cellIs" dxfId="366" priority="1936" operator="equal">
      <formula>"x"</formula>
    </cfRule>
    <cfRule type="cellIs" dxfId="365" priority="1937" operator="equal">
      <formula>"+"</formula>
    </cfRule>
    <cfRule type="cellIs" dxfId="364" priority="1938" operator="equal">
      <formula>"?"</formula>
    </cfRule>
    <cfRule type="cellIs" dxfId="363" priority="1939" operator="equal">
      <formula>1</formula>
    </cfRule>
    <cfRule type="expression" dxfId="362" priority="1940">
      <formula>LEN(TRIM(CR59))=0</formula>
    </cfRule>
  </conditionalFormatting>
  <conditionalFormatting sqref="CU60:CV60">
    <cfRule type="cellIs" dxfId="361" priority="574" operator="equal">
      <formula>"x"</formula>
    </cfRule>
    <cfRule type="cellIs" dxfId="360" priority="575" operator="equal">
      <formula>"+"</formula>
    </cfRule>
    <cfRule type="cellIs" dxfId="359" priority="576" operator="equal">
      <formula>4</formula>
    </cfRule>
    <cfRule type="cellIs" dxfId="358" priority="577" operator="equal">
      <formula>3</formula>
    </cfRule>
    <cfRule type="cellIs" dxfId="357" priority="578" operator="between">
      <formula>"r"</formula>
      <formula>"u"</formula>
    </cfRule>
    <cfRule type="expression" dxfId="356" priority="579">
      <formula>LEN(TRIM(CU60))=0</formula>
    </cfRule>
    <cfRule type="cellIs" dxfId="355" priority="580" operator="equal">
      <formula>0</formula>
    </cfRule>
    <cfRule type="cellIs" dxfId="354" priority="581" operator="equal">
      <formula>"?"</formula>
    </cfRule>
    <cfRule type="cellIs" dxfId="353" priority="582" operator="equal">
      <formula>2</formula>
    </cfRule>
    <cfRule type="cellIs" dxfId="352" priority="583" operator="equal">
      <formula>1</formula>
    </cfRule>
  </conditionalFormatting>
  <conditionalFormatting sqref="CU62:CV63">
    <cfRule type="cellIs" dxfId="351" priority="781" operator="equal">
      <formula>4</formula>
    </cfRule>
    <cfRule type="cellIs" dxfId="350" priority="782" operator="equal">
      <formula>3</formula>
    </cfRule>
    <cfRule type="cellIs" dxfId="349" priority="783" operator="between">
      <formula>"r"</formula>
      <formula>"u"</formula>
    </cfRule>
    <cfRule type="cellIs" dxfId="348" priority="784" operator="equal">
      <formula>"x"</formula>
    </cfRule>
    <cfRule type="cellIs" dxfId="347" priority="785" operator="equal">
      <formula>"+"</formula>
    </cfRule>
    <cfRule type="cellIs" dxfId="346" priority="786" operator="equal">
      <formula>"?"</formula>
    </cfRule>
    <cfRule type="cellIs" dxfId="345" priority="787" operator="equal">
      <formula>2</formula>
    </cfRule>
    <cfRule type="cellIs" dxfId="344" priority="788" operator="equal">
      <formula>1</formula>
    </cfRule>
    <cfRule type="expression" dxfId="343" priority="789">
      <formula>LEN(TRIM(CU62))=0</formula>
    </cfRule>
    <cfRule type="cellIs" dxfId="342" priority="790" operator="equal">
      <formula>0</formula>
    </cfRule>
    <cfRule type="cellIs" dxfId="341" priority="791" operator="equal">
      <formula>4</formula>
    </cfRule>
    <cfRule type="cellIs" dxfId="340" priority="792" operator="equal">
      <formula>3</formula>
    </cfRule>
    <cfRule type="cellIs" dxfId="339" priority="793" operator="equal">
      <formula>2</formula>
    </cfRule>
    <cfRule type="cellIs" dxfId="338" priority="794" operator="between">
      <formula>"r"</formula>
      <formula>"u"</formula>
    </cfRule>
    <cfRule type="cellIs" dxfId="337" priority="795" operator="equal">
      <formula>"x"</formula>
    </cfRule>
    <cfRule type="cellIs" dxfId="336" priority="796" operator="equal">
      <formula>"+"</formula>
    </cfRule>
    <cfRule type="cellIs" dxfId="335" priority="797" operator="equal">
      <formula>"?"</formula>
    </cfRule>
    <cfRule type="cellIs" dxfId="334" priority="798" operator="equal">
      <formula>1</formula>
    </cfRule>
    <cfRule type="expression" dxfId="333" priority="799">
      <formula>LEN(TRIM(CU62))=0</formula>
    </cfRule>
    <cfRule type="cellIs" dxfId="332" priority="800" operator="equal">
      <formula>0</formula>
    </cfRule>
  </conditionalFormatting>
  <conditionalFormatting sqref="CU67:CV67">
    <cfRule type="cellIs" dxfId="331" priority="564" operator="equal">
      <formula>"x"</formula>
    </cfRule>
    <cfRule type="cellIs" dxfId="330" priority="565" operator="equal">
      <formula>"+"</formula>
    </cfRule>
    <cfRule type="cellIs" dxfId="329" priority="566" operator="equal">
      <formula>"?"</formula>
    </cfRule>
    <cfRule type="cellIs" dxfId="328" priority="567" operator="equal">
      <formula>2</formula>
    </cfRule>
    <cfRule type="cellIs" dxfId="327" priority="568" operator="equal">
      <formula>1</formula>
    </cfRule>
    <cfRule type="cellIs" dxfId="326" priority="569" operator="equal">
      <formula>4</formula>
    </cfRule>
    <cfRule type="cellIs" dxfId="325" priority="570" operator="equal">
      <formula>3</formula>
    </cfRule>
    <cfRule type="cellIs" dxfId="324" priority="571" operator="between">
      <formula>"r"</formula>
      <formula>"u"</formula>
    </cfRule>
    <cfRule type="expression" dxfId="323" priority="572">
      <formula>LEN(TRIM(CU67))=0</formula>
    </cfRule>
    <cfRule type="cellIs" dxfId="322" priority="573" operator="equal">
      <formula>0</formula>
    </cfRule>
  </conditionalFormatting>
  <conditionalFormatting sqref="CU72:CV72">
    <cfRule type="cellIs" dxfId="321" priority="554" operator="equal">
      <formula>"x"</formula>
    </cfRule>
    <cfRule type="cellIs" dxfId="320" priority="555" operator="equal">
      <formula>"+"</formula>
    </cfRule>
    <cfRule type="cellIs" dxfId="319" priority="556" operator="equal">
      <formula>"?"</formula>
    </cfRule>
    <cfRule type="cellIs" dxfId="318" priority="557" operator="equal">
      <formula>2</formula>
    </cfRule>
    <cfRule type="cellIs" dxfId="317" priority="558" operator="equal">
      <formula>1</formula>
    </cfRule>
    <cfRule type="cellIs" dxfId="316" priority="559" operator="equal">
      <formula>4</formula>
    </cfRule>
    <cfRule type="cellIs" dxfId="315" priority="560" operator="equal">
      <formula>3</formula>
    </cfRule>
    <cfRule type="cellIs" dxfId="314" priority="561" operator="between">
      <formula>"r"</formula>
      <formula>"u"</formula>
    </cfRule>
    <cfRule type="expression" dxfId="313" priority="562">
      <formula>LEN(TRIM(CU72))=0</formula>
    </cfRule>
    <cfRule type="cellIs" dxfId="312" priority="563" operator="equal">
      <formula>0</formula>
    </cfRule>
  </conditionalFormatting>
  <conditionalFormatting sqref="CW73:DA73">
    <cfRule type="cellIs" dxfId="311" priority="1681" operator="equal">
      <formula>4</formula>
    </cfRule>
    <cfRule type="cellIs" dxfId="310" priority="1682" operator="equal">
      <formula>3</formula>
    </cfRule>
    <cfRule type="cellIs" dxfId="309" priority="1683" operator="between">
      <formula>"r"</formula>
      <formula>"u"</formula>
    </cfRule>
    <cfRule type="cellIs" dxfId="308" priority="1684" operator="equal">
      <formula>"x"</formula>
    </cfRule>
    <cfRule type="cellIs" dxfId="307" priority="1685" operator="equal">
      <formula>"+"</formula>
    </cfRule>
    <cfRule type="cellIs" dxfId="306" priority="1686" operator="equal">
      <formula>"?"</formula>
    </cfRule>
    <cfRule type="cellIs" dxfId="305" priority="1687" operator="equal">
      <formula>2</formula>
    </cfRule>
    <cfRule type="cellIs" dxfId="304" priority="1688" operator="equal">
      <formula>1</formula>
    </cfRule>
    <cfRule type="expression" dxfId="303" priority="1689">
      <formula>LEN(TRIM(CW73))=0</formula>
    </cfRule>
    <cfRule type="cellIs" dxfId="302" priority="1690" operator="equal">
      <formula>0</formula>
    </cfRule>
  </conditionalFormatting>
  <conditionalFormatting sqref="CW3:DC71">
    <cfRule type="expression" dxfId="301" priority="4570">
      <formula>LEN(TRIM(CW3))=0</formula>
    </cfRule>
    <cfRule type="cellIs" dxfId="300" priority="4571" operator="equal">
      <formula>0</formula>
    </cfRule>
  </conditionalFormatting>
  <conditionalFormatting sqref="CU57:CV58 B58:CP58 CW3:DC72">
    <cfRule type="cellIs" dxfId="299" priority="3967" operator="equal">
      <formula>"?"</formula>
    </cfRule>
    <cfRule type="cellIs" dxfId="298" priority="3968" operator="equal">
      <formula>2</formula>
    </cfRule>
    <cfRule type="cellIs" dxfId="297" priority="3969" operator="equal">
      <formula>1</formula>
    </cfRule>
  </conditionalFormatting>
  <conditionalFormatting sqref="CW3:DC72">
    <cfRule type="cellIs" dxfId="296" priority="2892" operator="equal">
      <formula>4</formula>
    </cfRule>
    <cfRule type="cellIs" dxfId="295" priority="2893" operator="equal">
      <formula>3</formula>
    </cfRule>
    <cfRule type="cellIs" dxfId="294" priority="2894" operator="between">
      <formula>"r"</formula>
      <formula>"u"</formula>
    </cfRule>
    <cfRule type="cellIs" dxfId="293" priority="2895" operator="equal">
      <formula>"x"</formula>
    </cfRule>
    <cfRule type="cellIs" dxfId="292" priority="2896" operator="equal">
      <formula>"+"</formula>
    </cfRule>
  </conditionalFormatting>
  <conditionalFormatting sqref="CW72:DC72">
    <cfRule type="expression" dxfId="291" priority="2900">
      <formula>LEN(TRIM(CW72))=0</formula>
    </cfRule>
    <cfRule type="cellIs" dxfId="290" priority="2901" operator="equal">
      <formula>0</formula>
    </cfRule>
  </conditionalFormatting>
  <conditionalFormatting sqref="CX73:DA73">
    <cfRule type="cellIs" dxfId="289" priority="1671" operator="equal">
      <formula>4</formula>
    </cfRule>
    <cfRule type="cellIs" dxfId="288" priority="1672" operator="equal">
      <formula>3</formula>
    </cfRule>
    <cfRule type="cellIs" dxfId="287" priority="1673" operator="between">
      <formula>"r"</formula>
      <formula>"u"</formula>
    </cfRule>
    <cfRule type="cellIs" dxfId="286" priority="1674" operator="equal">
      <formula>"x"</formula>
    </cfRule>
    <cfRule type="cellIs" dxfId="285" priority="1675" operator="equal">
      <formula>"+"</formula>
    </cfRule>
    <cfRule type="cellIs" dxfId="284" priority="1676" operator="equal">
      <formula>"?"</formula>
    </cfRule>
    <cfRule type="cellIs" dxfId="283" priority="1677" operator="equal">
      <formula>2</formula>
    </cfRule>
    <cfRule type="cellIs" dxfId="282" priority="1678" operator="equal">
      <formula>1</formula>
    </cfRule>
    <cfRule type="expression" dxfId="281" priority="1679">
      <formula>LEN(TRIM(CX73))=0</formula>
    </cfRule>
    <cfRule type="cellIs" dxfId="280" priority="1680" operator="equal">
      <formula>0</formula>
    </cfRule>
  </conditionalFormatting>
  <conditionalFormatting sqref="DB73">
    <cfRule type="cellIs" dxfId="279" priority="1661" operator="equal">
      <formula>"x"</formula>
    </cfRule>
    <cfRule type="cellIs" dxfId="278" priority="1662" operator="equal">
      <formula>"+"</formula>
    </cfRule>
    <cfRule type="cellIs" dxfId="277" priority="1663" operator="equal">
      <formula>4</formula>
    </cfRule>
    <cfRule type="cellIs" dxfId="276" priority="1664" operator="equal">
      <formula>3</formula>
    </cfRule>
    <cfRule type="cellIs" dxfId="275" priority="1665" operator="between">
      <formula>"r"</formula>
      <formula>"u"</formula>
    </cfRule>
    <cfRule type="expression" dxfId="274" priority="1666">
      <formula>LEN(TRIM(DB73))=0</formula>
    </cfRule>
    <cfRule type="cellIs" dxfId="273" priority="1667" operator="equal">
      <formula>0</formula>
    </cfRule>
    <cfRule type="cellIs" dxfId="272" priority="1668" operator="equal">
      <formula>"?"</formula>
    </cfRule>
    <cfRule type="cellIs" dxfId="271" priority="1669" operator="equal">
      <formula>2</formula>
    </cfRule>
    <cfRule type="cellIs" dxfId="270" priority="1670" operator="equal">
      <formula>1</formula>
    </cfRule>
  </conditionalFormatting>
  <conditionalFormatting sqref="DC73">
    <cfRule type="cellIs" dxfId="269" priority="1691" operator="equal">
      <formula>4</formula>
    </cfRule>
    <cfRule type="cellIs" dxfId="268" priority="1692" operator="equal">
      <formula>3</formula>
    </cfRule>
    <cfRule type="cellIs" dxfId="267" priority="1693" operator="between">
      <formula>"r"</formula>
      <formula>"u"</formula>
    </cfRule>
    <cfRule type="cellIs" dxfId="266" priority="1694" operator="equal">
      <formula>"x"</formula>
    </cfRule>
    <cfRule type="cellIs" dxfId="265" priority="1695" operator="equal">
      <formula>"+"</formula>
    </cfRule>
    <cfRule type="cellIs" dxfId="264" priority="1696" operator="equal">
      <formula>"?"</formula>
    </cfRule>
    <cfRule type="cellIs" dxfId="263" priority="1697" operator="equal">
      <formula>2</formula>
    </cfRule>
    <cfRule type="cellIs" dxfId="262" priority="1698" operator="equal">
      <formula>1</formula>
    </cfRule>
    <cfRule type="expression" dxfId="261" priority="1699">
      <formula>LEN(TRIM(DC73))=0</formula>
    </cfRule>
    <cfRule type="cellIs" dxfId="260" priority="1700" operator="equal">
      <formula>0</formula>
    </cfRule>
    <cfRule type="cellIs" dxfId="259" priority="1701" operator="equal">
      <formula>4</formula>
    </cfRule>
    <cfRule type="cellIs" dxfId="258" priority="1702" operator="equal">
      <formula>3</formula>
    </cfRule>
    <cfRule type="cellIs" dxfId="257" priority="1703" operator="between">
      <formula>"r"</formula>
      <formula>"u"</formula>
    </cfRule>
    <cfRule type="cellIs" dxfId="256" priority="1704" operator="equal">
      <formula>"x"</formula>
    </cfRule>
    <cfRule type="cellIs" dxfId="255" priority="1705" operator="equal">
      <formula>"+"</formula>
    </cfRule>
    <cfRule type="cellIs" dxfId="254" priority="1706" operator="equal">
      <formula>"?"</formula>
    </cfRule>
    <cfRule type="cellIs" dxfId="253" priority="1707" operator="equal">
      <formula>2</formula>
    </cfRule>
    <cfRule type="cellIs" dxfId="252" priority="1708" operator="equal">
      <formula>1</formula>
    </cfRule>
    <cfRule type="expression" dxfId="251" priority="1709">
      <formula>LEN(TRIM(DC73))=0</formula>
    </cfRule>
    <cfRule type="cellIs" dxfId="250" priority="1710" operator="equal">
      <formula>0</formula>
    </cfRule>
  </conditionalFormatting>
  <conditionalFormatting sqref="B50">
    <cfRule type="cellIs" dxfId="249" priority="241" operator="equal">
      <formula>"?"</formula>
    </cfRule>
    <cfRule type="cellIs" dxfId="248" priority="242" operator="equal">
      <formula>2</formula>
    </cfRule>
    <cfRule type="cellIs" dxfId="247" priority="243" operator="equal">
      <formula>1</formula>
    </cfRule>
    <cfRule type="cellIs" dxfId="246" priority="244" operator="equal">
      <formula>4</formula>
    </cfRule>
    <cfRule type="cellIs" dxfId="245" priority="245" operator="equal">
      <formula>3</formula>
    </cfRule>
    <cfRule type="cellIs" dxfId="244" priority="246" operator="between">
      <formula>"r"</formula>
      <formula>"u"</formula>
    </cfRule>
    <cfRule type="cellIs" dxfId="243" priority="247" operator="equal">
      <formula>"x"</formula>
    </cfRule>
    <cfRule type="cellIs" dxfId="242" priority="248" operator="equal">
      <formula>"+"</formula>
    </cfRule>
    <cfRule type="expression" dxfId="241" priority="249">
      <formula>LEN(TRIM(B50))=0</formula>
    </cfRule>
    <cfRule type="cellIs" dxfId="240" priority="250" operator="equal">
      <formula>0</formula>
    </cfRule>
  </conditionalFormatting>
  <conditionalFormatting sqref="B19:C19">
    <cfRule type="cellIs" dxfId="239" priority="231" operator="equal">
      <formula>"?"</formula>
    </cfRule>
    <cfRule type="cellIs" dxfId="238" priority="232" operator="equal">
      <formula>2</formula>
    </cfRule>
    <cfRule type="cellIs" dxfId="237" priority="233" operator="equal">
      <formula>1</formula>
    </cfRule>
    <cfRule type="cellIs" dxfId="236" priority="234" operator="equal">
      <formula>4</formula>
    </cfRule>
    <cfRule type="cellIs" dxfId="235" priority="235" operator="equal">
      <formula>3</formula>
    </cfRule>
    <cfRule type="cellIs" dxfId="234" priority="236" operator="between">
      <formula>"r"</formula>
      <formula>"u"</formula>
    </cfRule>
    <cfRule type="cellIs" dxfId="233" priority="237" operator="equal">
      <formula>"x"</formula>
    </cfRule>
    <cfRule type="cellIs" dxfId="232" priority="238" operator="equal">
      <formula>"+"</formula>
    </cfRule>
    <cfRule type="expression" dxfId="231" priority="239">
      <formula>LEN(TRIM(B19))=0</formula>
    </cfRule>
    <cfRule type="cellIs" dxfId="230" priority="240" operator="equal">
      <formula>0</formula>
    </cfRule>
  </conditionalFormatting>
  <conditionalFormatting sqref="D19:E19">
    <cfRule type="cellIs" dxfId="229" priority="221" operator="equal">
      <formula>"?"</formula>
    </cfRule>
    <cfRule type="cellIs" dxfId="228" priority="222" operator="equal">
      <formula>2</formula>
    </cfRule>
    <cfRule type="cellIs" dxfId="227" priority="223" operator="equal">
      <formula>1</formula>
    </cfRule>
    <cfRule type="cellIs" dxfId="226" priority="224" operator="equal">
      <formula>4</formula>
    </cfRule>
    <cfRule type="cellIs" dxfId="225" priority="225" operator="equal">
      <formula>3</formula>
    </cfRule>
    <cfRule type="cellIs" dxfId="224" priority="226" operator="between">
      <formula>"r"</formula>
      <formula>"u"</formula>
    </cfRule>
    <cfRule type="cellIs" dxfId="223" priority="227" operator="equal">
      <formula>"x"</formula>
    </cfRule>
    <cfRule type="cellIs" dxfId="222" priority="228" operator="equal">
      <formula>"+"</formula>
    </cfRule>
    <cfRule type="expression" dxfId="221" priority="229">
      <formula>LEN(TRIM(D19))=0</formula>
    </cfRule>
    <cfRule type="cellIs" dxfId="220" priority="230" operator="equal">
      <formula>0</formula>
    </cfRule>
  </conditionalFormatting>
  <conditionalFormatting sqref="F50">
    <cfRule type="cellIs" dxfId="219" priority="211" operator="equal">
      <formula>"?"</formula>
    </cfRule>
    <cfRule type="cellIs" dxfId="218" priority="212" operator="equal">
      <formula>2</formula>
    </cfRule>
    <cfRule type="cellIs" dxfId="217" priority="213" operator="equal">
      <formula>1</formula>
    </cfRule>
    <cfRule type="cellIs" dxfId="216" priority="214" operator="equal">
      <formula>4</formula>
    </cfRule>
    <cfRule type="cellIs" dxfId="215" priority="215" operator="equal">
      <formula>3</formula>
    </cfRule>
    <cfRule type="cellIs" dxfId="214" priority="216" operator="between">
      <formula>"r"</formula>
      <formula>"u"</formula>
    </cfRule>
    <cfRule type="cellIs" dxfId="213" priority="217" operator="equal">
      <formula>"x"</formula>
    </cfRule>
    <cfRule type="cellIs" dxfId="212" priority="218" operator="equal">
      <formula>"+"</formula>
    </cfRule>
    <cfRule type="expression" dxfId="211" priority="219">
      <formula>LEN(TRIM(F50))=0</formula>
    </cfRule>
    <cfRule type="cellIs" dxfId="210" priority="220" operator="equal">
      <formula>0</formula>
    </cfRule>
  </conditionalFormatting>
  <conditionalFormatting sqref="F19:H19">
    <cfRule type="cellIs" dxfId="209" priority="201" operator="equal">
      <formula>"?"</formula>
    </cfRule>
    <cfRule type="cellIs" dxfId="208" priority="202" operator="equal">
      <formula>2</formula>
    </cfRule>
    <cfRule type="cellIs" dxfId="207" priority="203" operator="equal">
      <formula>1</formula>
    </cfRule>
    <cfRule type="cellIs" dxfId="206" priority="204" operator="equal">
      <formula>4</formula>
    </cfRule>
    <cfRule type="cellIs" dxfId="205" priority="205" operator="equal">
      <formula>3</formula>
    </cfRule>
    <cfRule type="cellIs" dxfId="204" priority="206" operator="between">
      <formula>"r"</formula>
      <formula>"u"</formula>
    </cfRule>
    <cfRule type="cellIs" dxfId="203" priority="207" operator="equal">
      <formula>"x"</formula>
    </cfRule>
    <cfRule type="cellIs" dxfId="202" priority="208" operator="equal">
      <formula>"+"</formula>
    </cfRule>
    <cfRule type="expression" dxfId="201" priority="209">
      <formula>LEN(TRIM(F19))=0</formula>
    </cfRule>
    <cfRule type="cellIs" dxfId="200" priority="210" operator="equal">
      <formula>0</formula>
    </cfRule>
  </conditionalFormatting>
  <conditionalFormatting sqref="G50:H50">
    <cfRule type="cellIs" dxfId="199" priority="191" operator="equal">
      <formula>"?"</formula>
    </cfRule>
    <cfRule type="cellIs" dxfId="198" priority="192" operator="equal">
      <formula>2</formula>
    </cfRule>
    <cfRule type="cellIs" dxfId="197" priority="193" operator="equal">
      <formula>1</formula>
    </cfRule>
    <cfRule type="cellIs" dxfId="196" priority="194" operator="equal">
      <formula>4</formula>
    </cfRule>
    <cfRule type="cellIs" dxfId="195" priority="195" operator="equal">
      <formula>3</formula>
    </cfRule>
    <cfRule type="cellIs" dxfId="194" priority="196" operator="between">
      <formula>"r"</formula>
      <formula>"u"</formula>
    </cfRule>
    <cfRule type="cellIs" dxfId="193" priority="197" operator="equal">
      <formula>"x"</formula>
    </cfRule>
    <cfRule type="cellIs" dxfId="192" priority="198" operator="equal">
      <formula>"+"</formula>
    </cfRule>
    <cfRule type="expression" dxfId="191" priority="199">
      <formula>LEN(TRIM(G50))=0</formula>
    </cfRule>
    <cfRule type="cellIs" dxfId="190" priority="200" operator="equal">
      <formula>0</formula>
    </cfRule>
  </conditionalFormatting>
  <conditionalFormatting sqref="K50:R50">
    <cfRule type="cellIs" dxfId="189" priority="181" operator="equal">
      <formula>"?"</formula>
    </cfRule>
    <cfRule type="cellIs" dxfId="188" priority="182" operator="equal">
      <formula>2</formula>
    </cfRule>
    <cfRule type="cellIs" dxfId="187" priority="183" operator="equal">
      <formula>1</formula>
    </cfRule>
    <cfRule type="cellIs" dxfId="186" priority="184" operator="equal">
      <formula>4</formula>
    </cfRule>
    <cfRule type="cellIs" dxfId="185" priority="185" operator="equal">
      <formula>3</formula>
    </cfRule>
    <cfRule type="cellIs" dxfId="184" priority="186" operator="between">
      <formula>"r"</formula>
      <formula>"u"</formula>
    </cfRule>
    <cfRule type="cellIs" dxfId="183" priority="187" operator="equal">
      <formula>"x"</formula>
    </cfRule>
    <cfRule type="cellIs" dxfId="182" priority="188" operator="equal">
      <formula>"+"</formula>
    </cfRule>
    <cfRule type="expression" dxfId="181" priority="189">
      <formula>LEN(TRIM(K50))=0</formula>
    </cfRule>
    <cfRule type="cellIs" dxfId="180" priority="190" operator="equal">
      <formula>0</formula>
    </cfRule>
  </conditionalFormatting>
  <conditionalFormatting sqref="K19">
    <cfRule type="cellIs" dxfId="179" priority="171" operator="equal">
      <formula>"?"</formula>
    </cfRule>
    <cfRule type="cellIs" dxfId="178" priority="172" operator="equal">
      <formula>2</formula>
    </cfRule>
    <cfRule type="cellIs" dxfId="177" priority="173" operator="equal">
      <formula>1</formula>
    </cfRule>
    <cfRule type="cellIs" dxfId="176" priority="174" operator="equal">
      <formula>4</formula>
    </cfRule>
    <cfRule type="cellIs" dxfId="175" priority="175" operator="equal">
      <formula>3</formula>
    </cfRule>
    <cfRule type="cellIs" dxfId="174" priority="176" operator="between">
      <formula>"r"</formula>
      <formula>"u"</formula>
    </cfRule>
    <cfRule type="cellIs" dxfId="173" priority="177" operator="equal">
      <formula>"x"</formula>
    </cfRule>
    <cfRule type="cellIs" dxfId="172" priority="178" operator="equal">
      <formula>"+"</formula>
    </cfRule>
    <cfRule type="expression" dxfId="171" priority="179">
      <formula>LEN(TRIM(K19))=0</formula>
    </cfRule>
    <cfRule type="cellIs" dxfId="170" priority="180" operator="equal">
      <formula>0</formula>
    </cfRule>
  </conditionalFormatting>
  <conditionalFormatting sqref="L19">
    <cfRule type="cellIs" dxfId="169" priority="161" operator="equal">
      <formula>"?"</formula>
    </cfRule>
    <cfRule type="cellIs" dxfId="168" priority="162" operator="equal">
      <formula>2</formula>
    </cfRule>
    <cfRule type="cellIs" dxfId="167" priority="163" operator="equal">
      <formula>1</formula>
    </cfRule>
    <cfRule type="cellIs" dxfId="166" priority="164" operator="equal">
      <formula>4</formula>
    </cfRule>
    <cfRule type="cellIs" dxfId="165" priority="165" operator="equal">
      <formula>3</formula>
    </cfRule>
    <cfRule type="cellIs" dxfId="164" priority="166" operator="between">
      <formula>"r"</formula>
      <formula>"u"</formula>
    </cfRule>
    <cfRule type="cellIs" dxfId="163" priority="167" operator="equal">
      <formula>"x"</formula>
    </cfRule>
    <cfRule type="cellIs" dxfId="162" priority="168" operator="equal">
      <formula>"+"</formula>
    </cfRule>
    <cfRule type="expression" dxfId="161" priority="169">
      <formula>LEN(TRIM(L19))=0</formula>
    </cfRule>
    <cfRule type="cellIs" dxfId="160" priority="170" operator="equal">
      <formula>0</formula>
    </cfRule>
  </conditionalFormatting>
  <conditionalFormatting sqref="L19:P19">
    <cfRule type="cellIs" dxfId="159" priority="151" operator="equal">
      <formula>"?"</formula>
    </cfRule>
    <cfRule type="cellIs" dxfId="158" priority="152" operator="equal">
      <formula>2</formula>
    </cfRule>
    <cfRule type="cellIs" dxfId="157" priority="153" operator="equal">
      <formula>1</formula>
    </cfRule>
    <cfRule type="cellIs" dxfId="156" priority="154" operator="equal">
      <formula>4</formula>
    </cfRule>
    <cfRule type="cellIs" dxfId="155" priority="155" operator="equal">
      <formula>3</formula>
    </cfRule>
    <cfRule type="cellIs" dxfId="154" priority="156" operator="between">
      <formula>"r"</formula>
      <formula>"u"</formula>
    </cfRule>
    <cfRule type="cellIs" dxfId="153" priority="157" operator="equal">
      <formula>"x"</formula>
    </cfRule>
    <cfRule type="cellIs" dxfId="152" priority="158" operator="equal">
      <formula>"+"</formula>
    </cfRule>
    <cfRule type="expression" dxfId="151" priority="159">
      <formula>LEN(TRIM(L19))=0</formula>
    </cfRule>
    <cfRule type="cellIs" dxfId="150" priority="160" operator="equal">
      <formula>0</formula>
    </cfRule>
  </conditionalFormatting>
  <conditionalFormatting sqref="Q19">
    <cfRule type="cellIs" dxfId="149" priority="141" operator="equal">
      <formula>"?"</formula>
    </cfRule>
    <cfRule type="cellIs" dxfId="148" priority="142" operator="equal">
      <formula>2</formula>
    </cfRule>
    <cfRule type="cellIs" dxfId="147" priority="143" operator="equal">
      <formula>1</formula>
    </cfRule>
    <cfRule type="cellIs" dxfId="146" priority="144" operator="equal">
      <formula>4</formula>
    </cfRule>
    <cfRule type="cellIs" dxfId="145" priority="145" operator="equal">
      <formula>3</formula>
    </cfRule>
    <cfRule type="cellIs" dxfId="144" priority="146" operator="between">
      <formula>"r"</formula>
      <formula>"u"</formula>
    </cfRule>
    <cfRule type="cellIs" dxfId="143" priority="147" operator="equal">
      <formula>"x"</formula>
    </cfRule>
    <cfRule type="cellIs" dxfId="142" priority="148" operator="equal">
      <formula>"+"</formula>
    </cfRule>
    <cfRule type="expression" dxfId="141" priority="149">
      <formula>LEN(TRIM(Q19))=0</formula>
    </cfRule>
    <cfRule type="cellIs" dxfId="140" priority="150" operator="equal">
      <formula>0</formula>
    </cfRule>
  </conditionalFormatting>
  <conditionalFormatting sqref="R19">
    <cfRule type="cellIs" dxfId="139" priority="131" operator="equal">
      <formula>"?"</formula>
    </cfRule>
    <cfRule type="cellIs" dxfId="138" priority="132" operator="equal">
      <formula>2</formula>
    </cfRule>
    <cfRule type="cellIs" dxfId="137" priority="133" operator="equal">
      <formula>1</formula>
    </cfRule>
    <cfRule type="cellIs" dxfId="136" priority="134" operator="equal">
      <formula>4</formula>
    </cfRule>
    <cfRule type="cellIs" dxfId="135" priority="135" operator="equal">
      <formula>3</formula>
    </cfRule>
    <cfRule type="cellIs" dxfId="134" priority="136" operator="between">
      <formula>"r"</formula>
      <formula>"u"</formula>
    </cfRule>
    <cfRule type="cellIs" dxfId="133" priority="137" operator="equal">
      <formula>"x"</formula>
    </cfRule>
    <cfRule type="cellIs" dxfId="132" priority="138" operator="equal">
      <formula>"+"</formula>
    </cfRule>
    <cfRule type="expression" dxfId="131" priority="139">
      <formula>LEN(TRIM(R19))=0</formula>
    </cfRule>
    <cfRule type="cellIs" dxfId="130" priority="140" operator="equal">
      <formula>0</formula>
    </cfRule>
  </conditionalFormatting>
  <conditionalFormatting sqref="BG19">
    <cfRule type="cellIs" dxfId="129" priority="121" operator="equal">
      <formula>4</formula>
    </cfRule>
    <cfRule type="cellIs" dxfId="128" priority="122" operator="equal">
      <formula>3</formula>
    </cfRule>
    <cfRule type="cellIs" dxfId="127" priority="123" operator="between">
      <formula>"r"</formula>
      <formula>"u"</formula>
    </cfRule>
    <cfRule type="cellIs" dxfId="126" priority="124" operator="equal">
      <formula>"x"</formula>
    </cfRule>
    <cfRule type="cellIs" dxfId="125" priority="125" operator="equal">
      <formula>"+"</formula>
    </cfRule>
    <cfRule type="cellIs" dxfId="124" priority="126" operator="equal">
      <formula>"?"</formula>
    </cfRule>
    <cfRule type="cellIs" dxfId="123" priority="127" operator="equal">
      <formula>2</formula>
    </cfRule>
    <cfRule type="cellIs" dxfId="122" priority="128" operator="equal">
      <formula>1</formula>
    </cfRule>
    <cfRule type="expression" dxfId="121" priority="129">
      <formula>LEN(TRIM(BG19))=0</formula>
    </cfRule>
    <cfRule type="cellIs" dxfId="120" priority="130" operator="equal">
      <formula>0</formula>
    </cfRule>
  </conditionalFormatting>
  <conditionalFormatting sqref="BI19">
    <cfRule type="cellIs" dxfId="119" priority="111" operator="equal">
      <formula>4</formula>
    </cfRule>
    <cfRule type="cellIs" dxfId="118" priority="112" operator="equal">
      <formula>3</formula>
    </cfRule>
    <cfRule type="cellIs" dxfId="117" priority="113" operator="between">
      <formula>"r"</formula>
      <formula>"u"</formula>
    </cfRule>
    <cfRule type="cellIs" dxfId="116" priority="114" operator="equal">
      <formula>"x"</formula>
    </cfRule>
    <cfRule type="cellIs" dxfId="115" priority="115" operator="equal">
      <formula>"+"</formula>
    </cfRule>
    <cfRule type="cellIs" dxfId="114" priority="116" operator="equal">
      <formula>"?"</formula>
    </cfRule>
    <cfRule type="cellIs" dxfId="113" priority="117" operator="equal">
      <formula>2</formula>
    </cfRule>
    <cfRule type="cellIs" dxfId="112" priority="118" operator="equal">
      <formula>1</formula>
    </cfRule>
    <cfRule type="expression" dxfId="111" priority="119">
      <formula>LEN(TRIM(BI19))=0</formula>
    </cfRule>
    <cfRule type="cellIs" dxfId="110" priority="120" operator="equal">
      <formula>0</formula>
    </cfRule>
  </conditionalFormatting>
  <conditionalFormatting sqref="BG50">
    <cfRule type="cellIs" dxfId="109" priority="101" operator="equal">
      <formula>4</formula>
    </cfRule>
    <cfRule type="cellIs" dxfId="108" priority="102" operator="equal">
      <formula>3</formula>
    </cfRule>
    <cfRule type="cellIs" dxfId="107" priority="103" operator="between">
      <formula>"r"</formula>
      <formula>"u"</formula>
    </cfRule>
    <cfRule type="cellIs" dxfId="106" priority="104" operator="equal">
      <formula>"x"</formula>
    </cfRule>
    <cfRule type="cellIs" dxfId="105" priority="105" operator="equal">
      <formula>"+"</formula>
    </cfRule>
    <cfRule type="cellIs" dxfId="104" priority="106" operator="equal">
      <formula>"?"</formula>
    </cfRule>
    <cfRule type="cellIs" dxfId="103" priority="107" operator="equal">
      <formula>2</formula>
    </cfRule>
    <cfRule type="cellIs" dxfId="102" priority="108" operator="equal">
      <formula>1</formula>
    </cfRule>
    <cfRule type="expression" dxfId="101" priority="109">
      <formula>LEN(TRIM(BG50))=0</formula>
    </cfRule>
    <cfRule type="cellIs" dxfId="100" priority="110" operator="equal">
      <formula>0</formula>
    </cfRule>
  </conditionalFormatting>
  <conditionalFormatting sqref="BH50">
    <cfRule type="cellIs" dxfId="99" priority="91" operator="equal">
      <formula>4</formula>
    </cfRule>
    <cfRule type="cellIs" dxfId="98" priority="92" operator="equal">
      <formula>3</formula>
    </cfRule>
    <cfRule type="cellIs" dxfId="97" priority="93" operator="between">
      <formula>"r"</formula>
      <formula>"u"</formula>
    </cfRule>
    <cfRule type="cellIs" dxfId="96" priority="94" operator="equal">
      <formula>"x"</formula>
    </cfRule>
    <cfRule type="cellIs" dxfId="95" priority="95" operator="equal">
      <formula>"+"</formula>
    </cfRule>
    <cfRule type="cellIs" dxfId="94" priority="96" operator="equal">
      <formula>"?"</formula>
    </cfRule>
    <cfRule type="cellIs" dxfId="93" priority="97" operator="equal">
      <formula>2</formula>
    </cfRule>
    <cfRule type="cellIs" dxfId="92" priority="98" operator="equal">
      <formula>1</formula>
    </cfRule>
    <cfRule type="expression" dxfId="91" priority="99">
      <formula>LEN(TRIM(BH50))=0</formula>
    </cfRule>
    <cfRule type="cellIs" dxfId="90" priority="100" operator="equal">
      <formula>0</formula>
    </cfRule>
  </conditionalFormatting>
  <conditionalFormatting sqref="BI50">
    <cfRule type="cellIs" dxfId="89" priority="81" operator="equal">
      <formula>4</formula>
    </cfRule>
    <cfRule type="cellIs" dxfId="88" priority="82" operator="equal">
      <formula>3</formula>
    </cfRule>
    <cfRule type="cellIs" dxfId="87" priority="83" operator="between">
      <formula>"r"</formula>
      <formula>"u"</formula>
    </cfRule>
    <cfRule type="cellIs" dxfId="86" priority="84" operator="equal">
      <formula>"x"</formula>
    </cfRule>
    <cfRule type="cellIs" dxfId="85" priority="85" operator="equal">
      <formula>"+"</formula>
    </cfRule>
    <cfRule type="cellIs" dxfId="84" priority="86" operator="equal">
      <formula>"?"</formula>
    </cfRule>
    <cfRule type="cellIs" dxfId="83" priority="87" operator="equal">
      <formula>2</formula>
    </cfRule>
    <cfRule type="cellIs" dxfId="82" priority="88" operator="equal">
      <formula>1</formula>
    </cfRule>
    <cfRule type="expression" dxfId="81" priority="89">
      <formula>LEN(TRIM(BI50))=0</formula>
    </cfRule>
    <cfRule type="cellIs" dxfId="80" priority="90" operator="equal">
      <formula>0</formula>
    </cfRule>
  </conditionalFormatting>
  <conditionalFormatting sqref="BL50">
    <cfRule type="cellIs" dxfId="79" priority="71" operator="equal">
      <formula>4</formula>
    </cfRule>
    <cfRule type="cellIs" dxfId="78" priority="72" operator="equal">
      <formula>3</formula>
    </cfRule>
    <cfRule type="cellIs" dxfId="77" priority="73" operator="between">
      <formula>"r"</formula>
      <formula>"u"</formula>
    </cfRule>
    <cfRule type="cellIs" dxfId="76" priority="74" operator="equal">
      <formula>"x"</formula>
    </cfRule>
    <cfRule type="cellIs" dxfId="75" priority="75" operator="equal">
      <formula>"+"</formula>
    </cfRule>
    <cfRule type="cellIs" dxfId="74" priority="76" operator="equal">
      <formula>"?"</formula>
    </cfRule>
    <cfRule type="cellIs" dxfId="73" priority="77" operator="equal">
      <formula>2</formula>
    </cfRule>
    <cfRule type="cellIs" dxfId="72" priority="78" operator="equal">
      <formula>1</formula>
    </cfRule>
    <cfRule type="expression" dxfId="71" priority="79">
      <formula>LEN(TRIM(BL50))=0</formula>
    </cfRule>
    <cfRule type="cellIs" dxfId="70" priority="80" operator="equal">
      <formula>0</formula>
    </cfRule>
  </conditionalFormatting>
  <conditionalFormatting sqref="BQ50:BT50">
    <cfRule type="cellIs" dxfId="69" priority="61" operator="equal">
      <formula>4</formula>
    </cfRule>
    <cfRule type="cellIs" dxfId="68" priority="62" operator="equal">
      <formula>3</formula>
    </cfRule>
    <cfRule type="cellIs" dxfId="67" priority="63" operator="between">
      <formula>"r"</formula>
      <formula>"u"</formula>
    </cfRule>
    <cfRule type="cellIs" dxfId="66" priority="64" operator="equal">
      <formula>"x"</formula>
    </cfRule>
    <cfRule type="cellIs" dxfId="65" priority="65" operator="equal">
      <formula>"+"</formula>
    </cfRule>
    <cfRule type="cellIs" dxfId="64" priority="66" operator="equal">
      <formula>"?"</formula>
    </cfRule>
    <cfRule type="cellIs" dxfId="63" priority="67" operator="equal">
      <formula>2</formula>
    </cfRule>
    <cfRule type="cellIs" dxfId="62" priority="68" operator="equal">
      <formula>1</formula>
    </cfRule>
    <cfRule type="expression" dxfId="61" priority="69">
      <formula>LEN(TRIM(BQ50))=0</formula>
    </cfRule>
    <cfRule type="cellIs" dxfId="60" priority="70" operator="equal">
      <formula>0</formula>
    </cfRule>
  </conditionalFormatting>
  <conditionalFormatting sqref="BU19">
    <cfRule type="cellIs" dxfId="59" priority="51" operator="equal">
      <formula>4</formula>
    </cfRule>
    <cfRule type="cellIs" dxfId="58" priority="52" operator="equal">
      <formula>3</formula>
    </cfRule>
    <cfRule type="cellIs" dxfId="57" priority="53" operator="between">
      <formula>"r"</formula>
      <formula>"u"</formula>
    </cfRule>
    <cfRule type="cellIs" dxfId="56" priority="54" operator="equal">
      <formula>"x"</formula>
    </cfRule>
    <cfRule type="cellIs" dxfId="55" priority="55" operator="equal">
      <formula>"+"</formula>
    </cfRule>
    <cfRule type="cellIs" dxfId="54" priority="56" operator="equal">
      <formula>"?"</formula>
    </cfRule>
    <cfRule type="cellIs" dxfId="53" priority="57" operator="equal">
      <formula>2</formula>
    </cfRule>
    <cfRule type="cellIs" dxfId="52" priority="58" operator="equal">
      <formula>1</formula>
    </cfRule>
    <cfRule type="expression" dxfId="51" priority="59">
      <formula>LEN(TRIM(BU19))=0</formula>
    </cfRule>
    <cfRule type="cellIs" dxfId="50" priority="60" operator="equal">
      <formula>0</formula>
    </cfRule>
  </conditionalFormatting>
  <conditionalFormatting sqref="BU50">
    <cfRule type="cellIs" dxfId="49" priority="41" operator="equal">
      <formula>4</formula>
    </cfRule>
    <cfRule type="cellIs" dxfId="48" priority="42" operator="equal">
      <formula>3</formula>
    </cfRule>
    <cfRule type="cellIs" dxfId="47" priority="43" operator="between">
      <formula>"r"</formula>
      <formula>"u"</formula>
    </cfRule>
    <cfRule type="cellIs" dxfId="46" priority="44" operator="equal">
      <formula>"x"</formula>
    </cfRule>
    <cfRule type="cellIs" dxfId="45" priority="45" operator="equal">
      <formula>"+"</formula>
    </cfRule>
    <cfRule type="cellIs" dxfId="44" priority="46" operator="equal">
      <formula>"?"</formula>
    </cfRule>
    <cfRule type="cellIs" dxfId="43" priority="47" operator="equal">
      <formula>2</formula>
    </cfRule>
    <cfRule type="cellIs" dxfId="42" priority="48" operator="equal">
      <formula>1</formula>
    </cfRule>
    <cfRule type="expression" dxfId="41" priority="49">
      <formula>LEN(TRIM(BU50))=0</formula>
    </cfRule>
    <cfRule type="cellIs" dxfId="40" priority="50" operator="equal">
      <formula>0</formula>
    </cfRule>
  </conditionalFormatting>
  <conditionalFormatting sqref="BW19">
    <cfRule type="cellIs" dxfId="39" priority="31" operator="equal">
      <formula>4</formula>
    </cfRule>
    <cfRule type="cellIs" dxfId="38" priority="32" operator="equal">
      <formula>3</formula>
    </cfRule>
    <cfRule type="cellIs" dxfId="37" priority="33" operator="between">
      <formula>"r"</formula>
      <formula>"u"</formula>
    </cfRule>
    <cfRule type="cellIs" dxfId="36" priority="34" operator="equal">
      <formula>"x"</formula>
    </cfRule>
    <cfRule type="cellIs" dxfId="35" priority="35" operator="equal">
      <formula>"+"</formula>
    </cfRule>
    <cfRule type="cellIs" dxfId="34" priority="36" operator="equal">
      <formula>"?"</formula>
    </cfRule>
    <cfRule type="cellIs" dxfId="33" priority="37" operator="equal">
      <formula>2</formula>
    </cfRule>
    <cfRule type="cellIs" dxfId="32" priority="38" operator="equal">
      <formula>1</formula>
    </cfRule>
    <cfRule type="expression" dxfId="31" priority="39">
      <formula>LEN(TRIM(BW19))=0</formula>
    </cfRule>
    <cfRule type="cellIs" dxfId="30" priority="40" operator="equal">
      <formula>0</formula>
    </cfRule>
  </conditionalFormatting>
  <conditionalFormatting sqref="BX50">
    <cfRule type="cellIs" dxfId="29" priority="21" operator="equal">
      <formula>4</formula>
    </cfRule>
    <cfRule type="cellIs" dxfId="28" priority="22" operator="equal">
      <formula>3</formula>
    </cfRule>
    <cfRule type="cellIs" dxfId="27" priority="23" operator="between">
      <formula>"r"</formula>
      <formula>"u"</formula>
    </cfRule>
    <cfRule type="cellIs" dxfId="26" priority="24" operator="equal">
      <formula>"x"</formula>
    </cfRule>
    <cfRule type="cellIs" dxfId="25" priority="25" operator="equal">
      <formula>"+"</formula>
    </cfRule>
    <cfRule type="cellIs" dxfId="24" priority="26" operator="equal">
      <formula>"?"</formula>
    </cfRule>
    <cfRule type="cellIs" dxfId="23" priority="27" operator="equal">
      <formula>2</formula>
    </cfRule>
    <cfRule type="cellIs" dxfId="22" priority="28" operator="equal">
      <formula>1</formula>
    </cfRule>
    <cfRule type="expression" dxfId="21" priority="29">
      <formula>LEN(TRIM(BX50))=0</formula>
    </cfRule>
    <cfRule type="cellIs" dxfId="20" priority="30" operator="equal">
      <formula>0</formula>
    </cfRule>
  </conditionalFormatting>
  <conditionalFormatting sqref="CD50:CG50">
    <cfRule type="cellIs" dxfId="19" priority="11" operator="equal">
      <formula>4</formula>
    </cfRule>
    <cfRule type="cellIs" dxfId="18" priority="12" operator="equal">
      <formula>3</formula>
    </cfRule>
    <cfRule type="cellIs" dxfId="17" priority="13" operator="between">
      <formula>"r"</formula>
      <formula>"u"</formula>
    </cfRule>
    <cfRule type="cellIs" dxfId="16" priority="14" operator="equal">
      <formula>"x"</formula>
    </cfRule>
    <cfRule type="cellIs" dxfId="15" priority="15" operator="equal">
      <formula>"+"</formula>
    </cfRule>
    <cfRule type="cellIs" dxfId="14" priority="16" operator="equal">
      <formula>"?"</formula>
    </cfRule>
    <cfRule type="cellIs" dxfId="13" priority="17" operator="equal">
      <formula>2</formula>
    </cfRule>
    <cfRule type="cellIs" dxfId="12" priority="18" operator="equal">
      <formula>1</formula>
    </cfRule>
    <cfRule type="expression" dxfId="11" priority="19">
      <formula>LEN(TRIM(CD50))=0</formula>
    </cfRule>
    <cfRule type="cellIs" dxfId="10" priority="20" operator="equal">
      <formula>0</formula>
    </cfRule>
  </conditionalFormatting>
  <conditionalFormatting sqref="CP50">
    <cfRule type="expression" dxfId="9" priority="1">
      <formula>LEN(TRIM(CP50))=0</formula>
    </cfRule>
    <cfRule type="cellIs" dxfId="8" priority="2" operator="equal">
      <formula>0</formula>
    </cfRule>
  </conditionalFormatting>
  <conditionalFormatting sqref="CP50">
    <cfRule type="cellIs" dxfId="7" priority="3" operator="equal">
      <formula>4</formula>
    </cfRule>
    <cfRule type="cellIs" dxfId="6" priority="4" operator="equal">
      <formula>3</formula>
    </cfRule>
    <cfRule type="cellIs" dxfId="5" priority="5" operator="between">
      <formula>"r"</formula>
      <formula>"u"</formula>
    </cfRule>
    <cfRule type="cellIs" dxfId="4" priority="6" operator="equal">
      <formula>"x"</formula>
    </cfRule>
    <cfRule type="cellIs" dxfId="3" priority="7" operator="equal">
      <formula>"+"</formula>
    </cfRule>
    <cfRule type="cellIs" dxfId="2" priority="8" operator="equal">
      <formula>"?"</formula>
    </cfRule>
    <cfRule type="cellIs" dxfId="1" priority="9" operator="equal">
      <formula>2</formula>
    </cfRule>
    <cfRule type="cellIs" dxfId="0" priority="10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ylogenetic database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mith</dc:creator>
  <cp:lastModifiedBy>cong liu</cp:lastModifiedBy>
  <cp:lastPrinted>2015-07-16T17:58:00Z</cp:lastPrinted>
  <dcterms:created xsi:type="dcterms:W3CDTF">2014-01-27T14:32:00Z</dcterms:created>
  <dcterms:modified xsi:type="dcterms:W3CDTF">2024-03-20T00:4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C455628EE64ABABE5F6186F2E5A274_13</vt:lpwstr>
  </property>
  <property fmtid="{D5CDD505-2E9C-101B-9397-08002B2CF9AE}" pid="3" name="KSOProductBuildVer">
    <vt:lpwstr>2052-12.1.0.16120</vt:lpwstr>
  </property>
</Properties>
</file>